
<file path=[Content_Types].xml><?xml version="1.0" encoding="utf-8"?>
<Types xmlns="http://schemas.openxmlformats.org/package/2006/content-types">
  <Default Extension="xml" ContentType="application/xml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8028"/>
  <workbookPr date1904="1" showInkAnnotation="0" autoCompressPictures="0"/>
  <bookViews>
    <workbookView xWindow="1280" yWindow="0" windowWidth="25520" windowHeight="15600" tabRatio="750"/>
  </bookViews>
  <sheets>
    <sheet name="Article title and authors" sheetId="32" r:id="rId1"/>
    <sheet name="Anthocoridae" sheetId="15" r:id="rId2"/>
    <sheet name="Aphidae" sheetId="16" r:id="rId3"/>
    <sheet name="Araneae" sheetId="19" r:id="rId4"/>
    <sheet name="Braconidae" sheetId="31" r:id="rId5"/>
    <sheet name="Carabidae" sheetId="21" r:id="rId6"/>
    <sheet name="Chrysopidae" sheetId="24" r:id="rId7"/>
    <sheet name="Chrysopidae larvae" sheetId="30" r:id="rId8"/>
    <sheet name="Cicadellidae" sheetId="25" r:id="rId9"/>
    <sheet name="Coccinellidae" sheetId="18" r:id="rId10"/>
    <sheet name="Coccinellidae larvae" sheetId="27" r:id="rId11"/>
    <sheet name="Nabidae" sheetId="26" r:id="rId12"/>
    <sheet name="Nitidulidae" sheetId="23" r:id="rId13"/>
    <sheet name="Staphylinidae" sheetId="22" r:id="rId14"/>
  </sheets>
  <definedNames>
    <definedName name="_xlnm._FilterDatabase" localSheetId="1" hidden="1">Anthocoridae!$B$1:$Z$75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V82" i="15" l="1"/>
  <c r="Y82" i="15"/>
  <c r="Y81" i="15"/>
  <c r="V81" i="15"/>
  <c r="Y6" i="15"/>
  <c r="V6" i="15"/>
  <c r="T55" i="15"/>
  <c r="W55" i="15"/>
  <c r="T52" i="15"/>
  <c r="W52" i="15"/>
  <c r="T53" i="15"/>
  <c r="W53" i="15"/>
  <c r="T54" i="15"/>
  <c r="W54" i="15"/>
  <c r="GQ75" i="15"/>
  <c r="GN75" i="15"/>
  <c r="Y75" i="15"/>
  <c r="V75" i="15"/>
  <c r="Y74" i="15"/>
  <c r="V74" i="15"/>
  <c r="GQ73" i="15"/>
  <c r="GN73" i="15"/>
  <c r="Y73" i="15"/>
  <c r="V73" i="15"/>
  <c r="Y72" i="15"/>
  <c r="V72" i="15"/>
  <c r="Y71" i="15"/>
  <c r="V71" i="15"/>
  <c r="GQ70" i="15"/>
  <c r="GN70" i="15"/>
  <c r="Y70" i="15"/>
  <c r="V70" i="15"/>
  <c r="Y69" i="15"/>
  <c r="V69" i="15"/>
  <c r="Y68" i="15"/>
  <c r="V68" i="15"/>
  <c r="GQ67" i="15"/>
  <c r="GN67" i="15"/>
  <c r="Y67" i="15"/>
  <c r="V67" i="15"/>
  <c r="GQ66" i="15"/>
  <c r="GN66" i="15"/>
  <c r="Y66" i="15"/>
  <c r="V66" i="15"/>
  <c r="GQ65" i="15"/>
  <c r="GN65" i="15"/>
  <c r="Y65" i="15"/>
  <c r="V65" i="15"/>
  <c r="GQ64" i="15"/>
  <c r="GN64" i="15"/>
  <c r="Y64" i="15"/>
  <c r="V64" i="15"/>
  <c r="GQ63" i="15"/>
  <c r="GN63" i="15"/>
  <c r="Y63" i="15"/>
  <c r="V63" i="15"/>
  <c r="Y62" i="15"/>
  <c r="V62" i="15"/>
  <c r="GQ61" i="15"/>
  <c r="GN61" i="15"/>
  <c r="Y61" i="15"/>
  <c r="V61" i="15"/>
  <c r="GQ60" i="15"/>
  <c r="GN60" i="15"/>
  <c r="Y60" i="15"/>
  <c r="V60" i="15"/>
  <c r="GQ59" i="15"/>
  <c r="GN59" i="15"/>
  <c r="Y59" i="15"/>
  <c r="V59" i="15"/>
  <c r="Y51" i="15"/>
  <c r="V51" i="15"/>
  <c r="Y50" i="15"/>
  <c r="V50" i="15"/>
  <c r="Y49" i="15"/>
  <c r="V49" i="15"/>
  <c r="Y48" i="15"/>
  <c r="V48" i="15"/>
  <c r="Y47" i="15"/>
  <c r="V47" i="15"/>
  <c r="Y40" i="15"/>
  <c r="V40" i="15"/>
  <c r="Y39" i="15"/>
  <c r="V39" i="15"/>
  <c r="Y38" i="15"/>
  <c r="V38" i="15"/>
  <c r="Y37" i="15"/>
  <c r="V37" i="15"/>
  <c r="Y36" i="15"/>
  <c r="V36" i="15"/>
  <c r="Y35" i="15"/>
  <c r="V35" i="15"/>
  <c r="Y34" i="15"/>
  <c r="V34" i="15"/>
  <c r="Y33" i="15"/>
  <c r="V33" i="15"/>
  <c r="Y32" i="15"/>
  <c r="V32" i="15"/>
  <c r="Y31" i="15"/>
  <c r="V31" i="15"/>
  <c r="Y30" i="15"/>
  <c r="V30" i="15"/>
  <c r="Y29" i="15"/>
  <c r="V29" i="15"/>
  <c r="Y28" i="15"/>
  <c r="V28" i="15"/>
  <c r="Y27" i="15"/>
  <c r="V27" i="15"/>
  <c r="Y26" i="15"/>
  <c r="V26" i="15"/>
  <c r="Y25" i="15"/>
  <c r="V25" i="15"/>
  <c r="Y24" i="15"/>
  <c r="V24" i="15"/>
  <c r="Y23" i="15"/>
  <c r="V23" i="15"/>
  <c r="Y22" i="15"/>
  <c r="V22" i="15"/>
  <c r="Y21" i="15"/>
  <c r="V21" i="15"/>
  <c r="Y20" i="15"/>
  <c r="V20" i="15"/>
  <c r="Y19" i="15"/>
  <c r="V19" i="15"/>
  <c r="Y18" i="15"/>
  <c r="V18" i="15"/>
  <c r="Y17" i="15"/>
  <c r="V17" i="15"/>
  <c r="Y16" i="15"/>
  <c r="V16" i="15"/>
  <c r="Y15" i="15"/>
  <c r="V15" i="15"/>
  <c r="Y14" i="15"/>
  <c r="V14" i="15"/>
  <c r="Y13" i="15"/>
  <c r="V13" i="15"/>
  <c r="Y9" i="15"/>
  <c r="V9" i="15"/>
  <c r="Y8" i="15"/>
  <c r="V8" i="15"/>
  <c r="Y7" i="15"/>
  <c r="V7" i="15"/>
  <c r="AS60" i="16"/>
  <c r="AP60" i="16"/>
  <c r="AS59" i="16"/>
  <c r="AP59" i="16"/>
  <c r="AS58" i="16"/>
  <c r="AP58" i="16"/>
  <c r="Y42" i="16"/>
  <c r="Y43" i="16"/>
  <c r="Y44" i="16"/>
  <c r="Y45" i="16"/>
  <c r="Y46" i="16"/>
  <c r="Y47" i="16"/>
  <c r="Y48" i="16"/>
  <c r="Y49" i="16"/>
  <c r="Y50" i="16"/>
  <c r="Y52" i="16"/>
  <c r="Y53" i="16"/>
  <c r="Y54" i="16"/>
  <c r="Y56" i="16"/>
  <c r="Y57" i="16"/>
  <c r="Y41" i="16"/>
  <c r="V42" i="16"/>
  <c r="V43" i="16"/>
  <c r="V44" i="16"/>
  <c r="V45" i="16"/>
  <c r="V46" i="16"/>
  <c r="V47" i="16"/>
  <c r="V48" i="16"/>
  <c r="V49" i="16"/>
  <c r="V50" i="16"/>
  <c r="V51" i="16"/>
  <c r="V52" i="16"/>
  <c r="V53" i="16"/>
  <c r="V54" i="16"/>
  <c r="V55" i="16"/>
  <c r="V56" i="16"/>
  <c r="V57" i="16"/>
  <c r="V41" i="16"/>
  <c r="Y33" i="16"/>
  <c r="V33" i="16"/>
  <c r="X90" i="19"/>
  <c r="U90" i="19"/>
  <c r="X89" i="19"/>
  <c r="U89" i="19"/>
  <c r="X88" i="19"/>
  <c r="U88" i="19"/>
  <c r="X87" i="19"/>
  <c r="U87" i="19"/>
  <c r="X86" i="19"/>
  <c r="U86" i="19"/>
  <c r="X85" i="19"/>
  <c r="U85" i="19"/>
  <c r="X84" i="19"/>
  <c r="U84" i="19"/>
  <c r="X83" i="19"/>
  <c r="U83" i="19"/>
  <c r="X82" i="19"/>
  <c r="U82" i="19"/>
  <c r="X81" i="19"/>
  <c r="U81" i="19"/>
  <c r="X80" i="19"/>
  <c r="U80" i="19"/>
  <c r="X79" i="19"/>
  <c r="U79" i="19"/>
  <c r="X37" i="19"/>
  <c r="U37" i="19"/>
  <c r="X36" i="19"/>
  <c r="U36" i="19"/>
  <c r="X35" i="19"/>
  <c r="U35" i="19"/>
  <c r="X34" i="19"/>
  <c r="U34" i="19"/>
  <c r="X33" i="19"/>
  <c r="U33" i="19"/>
  <c r="X32" i="19"/>
  <c r="U32" i="19"/>
  <c r="X31" i="19"/>
  <c r="U31" i="19"/>
  <c r="X30" i="19"/>
  <c r="U30" i="19"/>
  <c r="X29" i="19"/>
  <c r="U29" i="19"/>
  <c r="X28" i="19"/>
  <c r="U28" i="19"/>
  <c r="S27" i="19"/>
  <c r="V27" i="19"/>
  <c r="S26" i="19"/>
  <c r="V26" i="19"/>
  <c r="S25" i="19"/>
  <c r="V25" i="19"/>
  <c r="X96" i="19"/>
  <c r="U96" i="19"/>
  <c r="X95" i="19"/>
  <c r="U95" i="19"/>
  <c r="X94" i="19"/>
  <c r="U94" i="19"/>
  <c r="X93" i="19"/>
  <c r="U93" i="19"/>
  <c r="X92" i="19"/>
  <c r="U92" i="19"/>
  <c r="X91" i="19"/>
  <c r="U91" i="19"/>
  <c r="X106" i="19"/>
  <c r="U106" i="19"/>
  <c r="X105" i="19"/>
  <c r="U105" i="19"/>
  <c r="X104" i="19"/>
  <c r="U104" i="19"/>
  <c r="X103" i="19"/>
  <c r="U103" i="19"/>
  <c r="X102" i="19"/>
  <c r="U102" i="19"/>
  <c r="X101" i="19"/>
  <c r="U101" i="19"/>
  <c r="X100" i="19"/>
  <c r="U100" i="19"/>
  <c r="X99" i="19"/>
  <c r="U99" i="19"/>
  <c r="X98" i="19"/>
  <c r="U98" i="19"/>
  <c r="X97" i="19"/>
  <c r="U97" i="19"/>
  <c r="X78" i="19"/>
  <c r="U78" i="19"/>
  <c r="X77" i="19"/>
  <c r="U77" i="19"/>
  <c r="X76" i="19"/>
  <c r="U76" i="19"/>
  <c r="X75" i="19"/>
  <c r="U75" i="19"/>
  <c r="X74" i="19"/>
  <c r="U74" i="19"/>
  <c r="X73" i="19"/>
  <c r="U73" i="19"/>
  <c r="X72" i="19"/>
  <c r="U72" i="19"/>
  <c r="X71" i="19"/>
  <c r="U71" i="19"/>
  <c r="X70" i="19"/>
  <c r="U70" i="19"/>
  <c r="X69" i="19"/>
  <c r="U69" i="19"/>
  <c r="X68" i="19"/>
  <c r="U68" i="19"/>
  <c r="X67" i="19"/>
  <c r="U67" i="19"/>
  <c r="X66" i="19"/>
  <c r="U66" i="19"/>
  <c r="X65" i="19"/>
  <c r="U65" i="19"/>
  <c r="X64" i="19"/>
  <c r="U64" i="19"/>
  <c r="X63" i="19"/>
  <c r="U63" i="19"/>
  <c r="X62" i="19"/>
  <c r="U62" i="19"/>
  <c r="X61" i="19"/>
  <c r="U61" i="19"/>
  <c r="X60" i="19"/>
  <c r="U60" i="19"/>
  <c r="X59" i="19"/>
  <c r="U59" i="19"/>
  <c r="X58" i="19"/>
  <c r="U58" i="19"/>
  <c r="X57" i="19"/>
  <c r="U57" i="19"/>
  <c r="X56" i="19"/>
  <c r="U56" i="19"/>
  <c r="X55" i="19"/>
  <c r="U55" i="19"/>
  <c r="X54" i="19"/>
  <c r="U54" i="19"/>
  <c r="X53" i="19"/>
  <c r="U53" i="19"/>
  <c r="X52" i="19"/>
  <c r="U52" i="19"/>
  <c r="X51" i="19"/>
  <c r="U51" i="19"/>
  <c r="X50" i="19"/>
  <c r="U50" i="19"/>
  <c r="X49" i="19"/>
  <c r="U49" i="19"/>
  <c r="X48" i="19"/>
  <c r="U48" i="19"/>
  <c r="X47" i="19"/>
  <c r="U47" i="19"/>
  <c r="X24" i="19"/>
  <c r="U24" i="19"/>
  <c r="X23" i="19"/>
  <c r="U23" i="19"/>
  <c r="X24" i="21"/>
  <c r="U24" i="21"/>
  <c r="X23" i="21"/>
  <c r="U23" i="21"/>
  <c r="X22" i="21"/>
  <c r="U22" i="21"/>
  <c r="X21" i="21"/>
  <c r="U21" i="21"/>
  <c r="X20" i="21"/>
  <c r="U20" i="21"/>
  <c r="X19" i="21"/>
  <c r="U19" i="21"/>
  <c r="X52" i="21"/>
  <c r="U52" i="21"/>
  <c r="X51" i="21"/>
  <c r="U51" i="21"/>
  <c r="X50" i="21"/>
  <c r="U50" i="21"/>
  <c r="X49" i="21"/>
  <c r="U49" i="21"/>
  <c r="X48" i="21"/>
  <c r="U48" i="21"/>
  <c r="X47" i="21"/>
  <c r="U47" i="21"/>
  <c r="X46" i="21"/>
  <c r="U46" i="21"/>
  <c r="X45" i="21"/>
  <c r="U45" i="21"/>
  <c r="X44" i="21"/>
  <c r="U44" i="21"/>
  <c r="X43" i="21"/>
  <c r="U43" i="21"/>
  <c r="X42" i="21"/>
  <c r="U42" i="21"/>
  <c r="X41" i="21"/>
  <c r="U41" i="21"/>
  <c r="X40" i="21"/>
  <c r="U40" i="21"/>
  <c r="X39" i="21"/>
  <c r="U39" i="21"/>
  <c r="X38" i="21"/>
  <c r="U38" i="21"/>
  <c r="X37" i="21"/>
  <c r="U37" i="21"/>
  <c r="X36" i="21"/>
  <c r="U36" i="21"/>
  <c r="X35" i="21"/>
  <c r="U35" i="21"/>
  <c r="X34" i="21"/>
  <c r="U34" i="21"/>
  <c r="X33" i="21"/>
  <c r="U33" i="21"/>
  <c r="X32" i="21"/>
  <c r="U32" i="21"/>
  <c r="X31" i="21"/>
  <c r="U31" i="21"/>
  <c r="X30" i="21"/>
  <c r="U30" i="21"/>
  <c r="X29" i="21"/>
  <c r="U29" i="21"/>
  <c r="X28" i="21"/>
  <c r="U28" i="21"/>
  <c r="X27" i="21"/>
  <c r="U27" i="21"/>
  <c r="X26" i="21"/>
  <c r="U26" i="21"/>
  <c r="X25" i="21"/>
  <c r="U25" i="21"/>
  <c r="X10" i="21"/>
  <c r="U10" i="21"/>
  <c r="X9" i="21"/>
  <c r="U9" i="21"/>
  <c r="X39" i="24"/>
  <c r="U39" i="24"/>
  <c r="X38" i="24"/>
  <c r="U38" i="24"/>
  <c r="X37" i="24"/>
  <c r="U37" i="24"/>
  <c r="X36" i="24"/>
  <c r="U36" i="24"/>
  <c r="X35" i="24"/>
  <c r="U35" i="24"/>
  <c r="R35" i="24"/>
  <c r="X34" i="24"/>
  <c r="U34" i="24"/>
  <c r="X55" i="24"/>
  <c r="U55" i="24"/>
  <c r="X54" i="24"/>
  <c r="X53" i="24"/>
  <c r="X52" i="24"/>
  <c r="X51" i="24"/>
  <c r="X50" i="24"/>
  <c r="X49" i="24"/>
  <c r="U54" i="24"/>
  <c r="U53" i="24"/>
  <c r="U52" i="24"/>
  <c r="U51" i="24"/>
  <c r="U50" i="24"/>
  <c r="U49" i="24"/>
  <c r="X48" i="24"/>
  <c r="X47" i="24"/>
  <c r="U48" i="24"/>
  <c r="U47" i="24"/>
  <c r="Z43" i="24"/>
  <c r="S6" i="30"/>
  <c r="U13" i="25"/>
  <c r="U14" i="25"/>
  <c r="R14" i="25"/>
  <c r="U25" i="25"/>
  <c r="U24" i="25"/>
  <c r="U23" i="25"/>
  <c r="U22" i="25"/>
  <c r="U21" i="25"/>
  <c r="U20" i="25"/>
  <c r="U19" i="25"/>
  <c r="U18" i="25"/>
  <c r="U17" i="25"/>
  <c r="U16" i="25"/>
  <c r="U15" i="25"/>
  <c r="R25" i="25"/>
  <c r="R24" i="25"/>
  <c r="R23" i="25"/>
  <c r="R22" i="25"/>
  <c r="R21" i="25"/>
  <c r="R20" i="25"/>
  <c r="R19" i="25"/>
  <c r="R18" i="25"/>
  <c r="R17" i="25"/>
  <c r="R16" i="25"/>
  <c r="R15" i="25"/>
  <c r="R13" i="25"/>
  <c r="U12" i="25"/>
  <c r="R12" i="25"/>
  <c r="U11" i="25"/>
  <c r="R11" i="25"/>
  <c r="U10" i="25"/>
  <c r="R10" i="25"/>
  <c r="X166" i="18"/>
  <c r="X165" i="18"/>
  <c r="U166" i="18"/>
  <c r="U165" i="18"/>
  <c r="X65" i="18"/>
  <c r="X66" i="18"/>
  <c r="X67" i="18"/>
  <c r="X64" i="18"/>
  <c r="U65" i="18"/>
  <c r="U66" i="18"/>
  <c r="U67" i="18"/>
  <c r="U64" i="18"/>
  <c r="X29" i="18"/>
  <c r="X30" i="18"/>
  <c r="X31" i="18"/>
  <c r="X28" i="18"/>
  <c r="U29" i="18"/>
  <c r="U30" i="18"/>
  <c r="U31" i="18"/>
  <c r="U28" i="18"/>
  <c r="S142" i="18"/>
  <c r="S141" i="18"/>
  <c r="V141" i="18"/>
  <c r="S143" i="18"/>
  <c r="V143" i="18"/>
  <c r="X162" i="18"/>
  <c r="U162" i="18"/>
  <c r="X161" i="18"/>
  <c r="U161" i="18"/>
  <c r="X160" i="18"/>
  <c r="U160" i="18"/>
  <c r="X159" i="18"/>
  <c r="U159" i="18"/>
  <c r="X158" i="18"/>
  <c r="U158" i="18"/>
  <c r="X157" i="18"/>
  <c r="U157" i="18"/>
  <c r="X156" i="18"/>
  <c r="U156" i="18"/>
  <c r="X155" i="18"/>
  <c r="U155" i="18"/>
  <c r="X154" i="18"/>
  <c r="U154" i="18"/>
  <c r="X153" i="18"/>
  <c r="U153" i="18"/>
  <c r="X152" i="18"/>
  <c r="U152" i="18"/>
  <c r="X151" i="18"/>
  <c r="U151" i="18"/>
  <c r="X150" i="18"/>
  <c r="U150" i="18"/>
  <c r="X9" i="26"/>
  <c r="U9" i="26"/>
  <c r="X8" i="26"/>
  <c r="U8" i="26"/>
  <c r="X7" i="26"/>
  <c r="U7" i="26"/>
  <c r="X6" i="26"/>
  <c r="U6" i="26"/>
  <c r="X3" i="26"/>
  <c r="U3" i="26"/>
  <c r="X15" i="26"/>
  <c r="U15" i="26"/>
  <c r="X14" i="26"/>
  <c r="U14" i="26"/>
  <c r="X13" i="26"/>
  <c r="U13" i="26"/>
  <c r="X12" i="26"/>
  <c r="U12" i="26"/>
  <c r="X11" i="26"/>
  <c r="U11" i="26"/>
  <c r="X10" i="26"/>
  <c r="U10" i="26"/>
  <c r="X52" i="23"/>
  <c r="X51" i="23"/>
  <c r="U52" i="23"/>
  <c r="U51" i="23"/>
  <c r="X3" i="23"/>
  <c r="U3" i="23"/>
  <c r="X48" i="23"/>
  <c r="X47" i="23"/>
  <c r="X46" i="23"/>
  <c r="X45" i="23"/>
  <c r="X44" i="23"/>
  <c r="X43" i="23"/>
  <c r="X42" i="23"/>
  <c r="X41" i="23"/>
  <c r="X40" i="23"/>
  <c r="X39" i="23"/>
  <c r="X38" i="23"/>
  <c r="X37" i="23"/>
  <c r="X36" i="23"/>
  <c r="X35" i="23"/>
  <c r="U48" i="23"/>
  <c r="U47" i="23"/>
  <c r="U46" i="23"/>
  <c r="U45" i="23"/>
  <c r="U44" i="23"/>
  <c r="U43" i="23"/>
  <c r="U42" i="23"/>
  <c r="U41" i="23"/>
  <c r="U40" i="23"/>
  <c r="U39" i="23"/>
  <c r="U38" i="23"/>
  <c r="U37" i="23"/>
  <c r="U36" i="23"/>
  <c r="U35" i="23"/>
  <c r="X34" i="23"/>
  <c r="U34" i="23"/>
  <c r="X33" i="23"/>
  <c r="U33" i="23"/>
  <c r="X32" i="23"/>
  <c r="U32" i="23"/>
  <c r="X31" i="23"/>
  <c r="U31" i="23"/>
  <c r="X30" i="23"/>
  <c r="U30" i="23"/>
  <c r="X29" i="23"/>
  <c r="U29" i="23"/>
  <c r="X28" i="23"/>
  <c r="U28" i="23"/>
  <c r="X27" i="23"/>
  <c r="U27" i="23"/>
  <c r="X26" i="23"/>
  <c r="U26" i="23"/>
  <c r="X25" i="23"/>
  <c r="U25" i="23"/>
  <c r="X24" i="23"/>
  <c r="U24" i="23"/>
  <c r="X23" i="23"/>
  <c r="U23" i="23"/>
  <c r="X22" i="23"/>
  <c r="U22" i="23"/>
  <c r="X21" i="23"/>
  <c r="U21" i="23"/>
  <c r="X20" i="23"/>
  <c r="U20" i="23"/>
  <c r="X19" i="23"/>
  <c r="U19" i="23"/>
  <c r="X18" i="23"/>
  <c r="U18" i="23"/>
  <c r="X17" i="23"/>
  <c r="U17" i="23"/>
  <c r="X16" i="23"/>
  <c r="U16" i="23"/>
  <c r="X15" i="23"/>
  <c r="U15" i="23"/>
  <c r="X14" i="23"/>
  <c r="U14" i="23"/>
  <c r="X13" i="23"/>
  <c r="U13" i="23"/>
  <c r="X12" i="23"/>
  <c r="U12" i="23"/>
  <c r="X11" i="23"/>
  <c r="U11" i="23"/>
  <c r="X10" i="23"/>
  <c r="U10" i="23"/>
  <c r="X9" i="23"/>
  <c r="U9" i="23"/>
  <c r="X8" i="23"/>
  <c r="U8" i="23"/>
  <c r="X7" i="23"/>
  <c r="U7" i="23"/>
  <c r="X30" i="22"/>
  <c r="U30" i="22"/>
  <c r="X29" i="22"/>
  <c r="U29" i="22"/>
  <c r="X28" i="22"/>
  <c r="U28" i="22"/>
  <c r="X27" i="22"/>
  <c r="U27" i="22"/>
  <c r="X54" i="22"/>
  <c r="U54" i="22"/>
  <c r="X53" i="22"/>
  <c r="U53" i="22"/>
  <c r="X52" i="22"/>
  <c r="U52" i="22"/>
  <c r="X51" i="22"/>
  <c r="U51" i="22"/>
  <c r="X50" i="22"/>
  <c r="U50" i="22"/>
  <c r="X49" i="22"/>
  <c r="U49" i="22"/>
  <c r="X48" i="22"/>
  <c r="U48" i="22"/>
  <c r="X47" i="22"/>
  <c r="U47" i="22"/>
  <c r="X46" i="22"/>
  <c r="U46" i="22"/>
  <c r="X45" i="22"/>
  <c r="U45" i="22"/>
  <c r="X44" i="22"/>
  <c r="U44" i="22"/>
  <c r="X43" i="22"/>
  <c r="U43" i="22"/>
  <c r="X42" i="22"/>
  <c r="U42" i="22"/>
  <c r="X41" i="22"/>
  <c r="U41" i="22"/>
  <c r="X40" i="22"/>
  <c r="U40" i="22"/>
  <c r="X39" i="22"/>
  <c r="U39" i="22"/>
  <c r="X38" i="22"/>
  <c r="U38" i="22"/>
  <c r="X37" i="22"/>
  <c r="U37" i="22"/>
  <c r="X36" i="22"/>
  <c r="U36" i="22"/>
  <c r="X35" i="22"/>
  <c r="U35" i="22"/>
  <c r="X34" i="22"/>
  <c r="U34" i="22"/>
  <c r="X33" i="22"/>
  <c r="U33" i="22"/>
  <c r="X32" i="22"/>
  <c r="U32" i="22"/>
  <c r="X31" i="22"/>
  <c r="U31" i="22"/>
  <c r="X24" i="22"/>
  <c r="U24" i="22"/>
  <c r="X23" i="22"/>
  <c r="U23" i="22"/>
  <c r="X22" i="22"/>
  <c r="U22" i="22"/>
  <c r="X21" i="22"/>
  <c r="U21" i="22"/>
  <c r="X20" i="22"/>
  <c r="U20" i="22"/>
  <c r="X19" i="22"/>
  <c r="U19" i="22"/>
  <c r="X15" i="22"/>
  <c r="U15" i="22"/>
</calcChain>
</file>

<file path=xl/comments1.xml><?xml version="1.0" encoding="utf-8"?>
<comments xmlns="http://schemas.openxmlformats.org/spreadsheetml/2006/main">
  <authors>
    <author>Laura Ercoli</author>
  </authors>
  <commentList>
    <comment ref="AN58" authorId="0">
      <text>
        <r>
          <rPr>
            <b/>
            <sz val="9"/>
            <color indexed="81"/>
            <rFont val="Arial"/>
            <family val="2"/>
          </rPr>
          <t>Laura Ercoli:</t>
        </r>
        <r>
          <rPr>
            <sz val="9"/>
            <color indexed="81"/>
            <rFont val="Arial"/>
            <family val="2"/>
          </rPr>
          <t xml:space="preserve">
Aphids</t>
        </r>
      </text>
    </comment>
    <comment ref="AN60" authorId="0">
      <text>
        <r>
          <rPr>
            <b/>
            <sz val="9"/>
            <color indexed="81"/>
            <rFont val="Arial"/>
            <family val="2"/>
          </rPr>
          <t>Laura Ercoli:</t>
        </r>
        <r>
          <rPr>
            <sz val="9"/>
            <color indexed="81"/>
            <rFont val="Arial"/>
            <family val="2"/>
          </rPr>
          <t xml:space="preserve">
Aphids</t>
        </r>
      </text>
    </comment>
  </commentList>
</comments>
</file>

<file path=xl/comments2.xml><?xml version="1.0" encoding="utf-8"?>
<comments xmlns="http://schemas.openxmlformats.org/spreadsheetml/2006/main">
  <authors>
    <author>Laura Ercoli</author>
  </authors>
  <commentList>
    <comment ref="W55" authorId="0">
      <text>
        <r>
          <rPr>
            <b/>
            <sz val="9"/>
            <color indexed="81"/>
            <rFont val="Arial"/>
            <family val="2"/>
          </rPr>
          <t>Laura Ercoli:</t>
        </r>
        <r>
          <rPr>
            <sz val="9"/>
            <color indexed="81"/>
            <rFont val="Arial"/>
            <family val="2"/>
          </rPr>
          <t xml:space="preserve">
SE</t>
        </r>
      </text>
    </comment>
  </commentList>
</comments>
</file>

<file path=xl/sharedStrings.xml><?xml version="1.0" encoding="utf-8"?>
<sst xmlns="http://schemas.openxmlformats.org/spreadsheetml/2006/main" count="7649" uniqueCount="454">
  <si>
    <t>Seed company</t>
    <phoneticPr fontId="1" type="noConversion"/>
  </si>
  <si>
    <t>Commercial name</t>
    <phoneticPr fontId="1" type="noConversion"/>
  </si>
  <si>
    <t xml:space="preserve">Transformation event </t>
    <phoneticPr fontId="1" type="noConversion"/>
  </si>
  <si>
    <t xml:space="preserve">toxin(s)/protein expressed </t>
    <phoneticPr fontId="1" type="noConversion"/>
  </si>
  <si>
    <t>GMO event type</t>
    <phoneticPr fontId="1" type="noConversion"/>
  </si>
  <si>
    <t>Isoline</t>
    <phoneticPr fontId="1" type="noConversion"/>
  </si>
  <si>
    <t>Replicates GMO</t>
    <phoneticPr fontId="1" type="noConversion"/>
  </si>
  <si>
    <t>Replicates Non-GMO</t>
    <phoneticPr fontId="1" type="noConversion"/>
  </si>
  <si>
    <t>Agronomic practices</t>
    <phoneticPr fontId="1" type="noConversion"/>
  </si>
  <si>
    <t>Biocontrol treatment</t>
    <phoneticPr fontId="1" type="noConversion"/>
  </si>
  <si>
    <t>Insect infestation treatment</t>
    <phoneticPr fontId="1" type="noConversion"/>
  </si>
  <si>
    <t>Insect stress treatment</t>
    <phoneticPr fontId="1" type="noConversion"/>
  </si>
  <si>
    <r>
      <t xml:space="preserve">No. of </t>
    </r>
    <r>
      <rPr>
        <b/>
        <i/>
        <sz val="8"/>
        <rFont val="Arial"/>
        <family val="2"/>
      </rPr>
      <t xml:space="preserve">Coccinellidae </t>
    </r>
    <r>
      <rPr>
        <b/>
        <sz val="8"/>
        <rFont val="Arial"/>
        <family val="2"/>
      </rPr>
      <t>in GMO</t>
    </r>
    <phoneticPr fontId="2" type="noConversion"/>
  </si>
  <si>
    <r>
      <t xml:space="preserve">No. of </t>
    </r>
    <r>
      <rPr>
        <b/>
        <i/>
        <sz val="8"/>
        <rFont val="Arial"/>
        <family val="2"/>
      </rPr>
      <t>Coccinellidae</t>
    </r>
    <r>
      <rPr>
        <b/>
        <sz val="8"/>
        <rFont val="Arial"/>
        <family val="2"/>
      </rPr>
      <t xml:space="preserve"> in non GMO</t>
    </r>
    <phoneticPr fontId="2" type="noConversion"/>
  </si>
  <si>
    <t>Cry1Ab + pat</t>
    <phoneticPr fontId="2" type="noConversion"/>
  </si>
  <si>
    <t>-</t>
    <phoneticPr fontId="1" type="noConversion"/>
  </si>
  <si>
    <t>Cry3Bb1 + cp4 epsps (aroA:CP4)</t>
    <phoneticPr fontId="2" type="noConversion"/>
  </si>
  <si>
    <r>
      <t>Scymnus</t>
    </r>
    <r>
      <rPr>
        <sz val="8"/>
        <color indexed="8"/>
        <rFont val="Times New Roman"/>
        <family val="1"/>
      </rPr>
      <t xml:space="preserve"> spp.</t>
    </r>
  </si>
  <si>
    <t>visual count</t>
    <phoneticPr fontId="1" type="noConversion"/>
  </si>
  <si>
    <t>Scymnus spp.</t>
  </si>
  <si>
    <t>Cry1Ab + pat</t>
    <phoneticPr fontId="2" type="noConversion"/>
  </si>
  <si>
    <t>Cry1Ab + pat</t>
    <phoneticPr fontId="2" type="noConversion"/>
  </si>
  <si>
    <t>_</t>
    <phoneticPr fontId="2" type="noConversion"/>
  </si>
  <si>
    <t>74C-43*</t>
    <phoneticPr fontId="2" type="noConversion"/>
  </si>
  <si>
    <t>Geneva, NY</t>
    <phoneticPr fontId="1" type="noConversion"/>
  </si>
  <si>
    <t>-</t>
    <phoneticPr fontId="2" type="noConversion"/>
  </si>
  <si>
    <t>74C-43*</t>
    <phoneticPr fontId="2" type="noConversion"/>
  </si>
  <si>
    <t>Geneva, NY</t>
    <phoneticPr fontId="1" type="noConversion"/>
  </si>
  <si>
    <t>170*</t>
    <phoneticPr fontId="2" type="noConversion"/>
  </si>
  <si>
    <t>United States, North America</t>
    <phoneticPr fontId="2" type="noConversion"/>
  </si>
  <si>
    <r>
      <t>H8431 x CG00526 Pacha/</t>
    </r>
    <r>
      <rPr>
        <i/>
        <sz val="8"/>
        <rFont val="Arial"/>
        <family val="2"/>
      </rPr>
      <t>Bt</t>
    </r>
    <r>
      <rPr>
        <sz val="8"/>
        <rFont val="Arial"/>
        <family val="2"/>
        <charset val="1"/>
      </rPr>
      <t>11</t>
    </r>
    <phoneticPr fontId="2" type="noConversion"/>
  </si>
  <si>
    <t>double</t>
    <phoneticPr fontId="2" type="noConversion"/>
  </si>
  <si>
    <t>Agronomic practices</t>
    <phoneticPr fontId="1" type="noConversion"/>
  </si>
  <si>
    <t>Biocontrol treatment</t>
    <phoneticPr fontId="1" type="noConversion"/>
  </si>
  <si>
    <t>Insect infestation treatment</t>
    <phoneticPr fontId="1" type="noConversion"/>
  </si>
  <si>
    <t>Insect stress treatment</t>
    <phoneticPr fontId="1" type="noConversion"/>
  </si>
  <si>
    <t>week 28</t>
  </si>
  <si>
    <t>week 29</t>
  </si>
  <si>
    <t>MON810 &amp; DBT-418</t>
    <phoneticPr fontId="2" type="noConversion"/>
  </si>
  <si>
    <t>Data from Wolfenbarger et al. (2008)</t>
    <phoneticPr fontId="2" type="noConversion"/>
  </si>
  <si>
    <t>* Data from Wolfenbarger et al. (2008)</t>
    <phoneticPr fontId="2" type="noConversion"/>
  </si>
  <si>
    <t>170*</t>
    <phoneticPr fontId="2" type="noConversion"/>
  </si>
  <si>
    <t>*Data from Wolfenbarger et al. (2008)</t>
    <phoneticPr fontId="2" type="noConversion"/>
  </si>
  <si>
    <t>63C-8*</t>
    <phoneticPr fontId="2" type="noConversion"/>
  </si>
  <si>
    <t>54C-20*</t>
    <phoneticPr fontId="2" type="noConversion"/>
  </si>
  <si>
    <t>74C-43*</t>
    <phoneticPr fontId="2" type="noConversion"/>
  </si>
  <si>
    <t>81D-27*</t>
    <phoneticPr fontId="2" type="noConversion"/>
  </si>
  <si>
    <t>83D-45*</t>
    <phoneticPr fontId="2" type="noConversion"/>
  </si>
  <si>
    <t>60C-21*</t>
    <phoneticPr fontId="2" type="noConversion"/>
  </si>
  <si>
    <r>
      <t xml:space="preserve">No. of </t>
    </r>
    <r>
      <rPr>
        <b/>
        <i/>
        <sz val="8"/>
        <rFont val="Arial"/>
        <family val="2"/>
      </rPr>
      <t>Chrysopidae</t>
    </r>
    <r>
      <rPr>
        <b/>
        <sz val="8"/>
        <rFont val="Arial"/>
        <family val="2"/>
      </rPr>
      <t xml:space="preserve"> per plant in non GMO</t>
    </r>
    <phoneticPr fontId="2" type="noConversion"/>
  </si>
  <si>
    <r>
      <t xml:space="preserve">No. of </t>
    </r>
    <r>
      <rPr>
        <b/>
        <i/>
        <sz val="8"/>
        <rFont val="Arial"/>
        <family val="2"/>
      </rPr>
      <t xml:space="preserve">Cicadellidae </t>
    </r>
    <r>
      <rPr>
        <b/>
        <sz val="8"/>
        <rFont val="Arial"/>
        <family val="2"/>
      </rPr>
      <t>(leafhoppers) per plant in GMO</t>
    </r>
    <phoneticPr fontId="2" type="noConversion"/>
  </si>
  <si>
    <t>57C-13</t>
  </si>
  <si>
    <t>Novelis</t>
  </si>
  <si>
    <t>Nobilis</t>
  </si>
  <si>
    <t>Bonn, Germany</t>
  </si>
  <si>
    <t>STAPHYLINIDAE</t>
  </si>
  <si>
    <t>United States, North America</t>
    <phoneticPr fontId="2" type="noConversion"/>
  </si>
  <si>
    <r>
      <t>H8431 x CG00526 Pacha/</t>
    </r>
    <r>
      <rPr>
        <i/>
        <sz val="8"/>
        <rFont val="Arial"/>
        <family val="2"/>
      </rPr>
      <t>Bt</t>
    </r>
    <r>
      <rPr>
        <sz val="8"/>
        <rFont val="Arial"/>
        <family val="2"/>
        <charset val="1"/>
      </rPr>
      <t>11</t>
    </r>
    <phoneticPr fontId="2" type="noConversion"/>
  </si>
  <si>
    <t>double</t>
    <phoneticPr fontId="2" type="noConversion"/>
  </si>
  <si>
    <t xml:space="preserve">H8431 x  CG00526 </t>
    <phoneticPr fontId="2" type="noConversion"/>
  </si>
  <si>
    <t>whole plant counts</t>
  </si>
  <si>
    <t>field</t>
    <phoneticPr fontId="2" type="noConversion"/>
  </si>
  <si>
    <t>whole plant counts</t>
    <phoneticPr fontId="2" type="noConversion"/>
  </si>
  <si>
    <t>field</t>
    <phoneticPr fontId="2" type="noConversion"/>
  </si>
  <si>
    <t>Pioneer 34M95</t>
  </si>
  <si>
    <t>Plains, Georgia USA</t>
  </si>
  <si>
    <t>Griffin, Georgia USA</t>
  </si>
  <si>
    <t>Pioneer</t>
  </si>
  <si>
    <t>31B13 and 32K64</t>
  </si>
  <si>
    <t>3223 and 32K61</t>
  </si>
  <si>
    <t>Lleda</t>
  </si>
  <si>
    <t>Madrid</t>
  </si>
  <si>
    <t>-</t>
    <phoneticPr fontId="1" type="noConversion"/>
  </si>
  <si>
    <t>-</t>
    <phoneticPr fontId="1" type="noConversion"/>
  </si>
  <si>
    <t>-</t>
    <phoneticPr fontId="1" type="noConversion"/>
  </si>
  <si>
    <t>-</t>
    <phoneticPr fontId="1" type="noConversion"/>
  </si>
  <si>
    <t>visual count</t>
    <phoneticPr fontId="1" type="noConversion"/>
  </si>
  <si>
    <t>25 june</t>
  </si>
  <si>
    <t>18 july</t>
  </si>
  <si>
    <t>*Data from Wolfenbarger et al. (2008)</t>
    <phoneticPr fontId="2" type="noConversion"/>
  </si>
  <si>
    <t>-</t>
    <phoneticPr fontId="1" type="noConversion"/>
  </si>
  <si>
    <t>-</t>
    <phoneticPr fontId="2" type="noConversion"/>
  </si>
  <si>
    <t>14 august</t>
  </si>
  <si>
    <t>2 may</t>
  </si>
  <si>
    <t>13 may</t>
  </si>
  <si>
    <t>10 june</t>
  </si>
  <si>
    <t>27 july</t>
  </si>
  <si>
    <t>19 august</t>
  </si>
  <si>
    <t>55C-26</t>
  </si>
  <si>
    <t xml:space="preserve">YieldGard Rootworm </t>
  </si>
  <si>
    <t>clothianidin ST</t>
  </si>
  <si>
    <t>Cry3Bb1</t>
  </si>
  <si>
    <t>MON88017</t>
  </si>
  <si>
    <t>60C-19</t>
  </si>
  <si>
    <t>60C-20</t>
  </si>
  <si>
    <t>Early planting date</t>
  </si>
  <si>
    <t>Middle planting date</t>
  </si>
  <si>
    <t>19 september</t>
  </si>
  <si>
    <t>Compa-CB</t>
  </si>
  <si>
    <t>2000, 2001, 2003</t>
  </si>
  <si>
    <t>Almenar, Spain</t>
  </si>
  <si>
    <t>13A-28</t>
  </si>
  <si>
    <t>n.s.</t>
  </si>
  <si>
    <t>P</t>
  </si>
  <si>
    <t>MON 810</t>
  </si>
  <si>
    <t>Nebraska, Iowa, Indiana, and Wisconsin, USA</t>
  </si>
  <si>
    <t>8B-3</t>
  </si>
  <si>
    <t>US2 5-10</t>
  </si>
  <si>
    <t>plots inside cages</t>
  </si>
  <si>
    <t>93D-28</t>
  </si>
  <si>
    <t>sampling 2 august</t>
  </si>
  <si>
    <t>sampling 17 aug</t>
  </si>
  <si>
    <t>sampling 12 sept</t>
  </si>
  <si>
    <t>Early</t>
  </si>
  <si>
    <t>Mid</t>
  </si>
  <si>
    <t>Late</t>
  </si>
  <si>
    <t>Syngenta</t>
  </si>
  <si>
    <t>N6800Bt</t>
  </si>
  <si>
    <t>N6800</t>
  </si>
  <si>
    <t>N7333Bt</t>
  </si>
  <si>
    <t>N7333</t>
  </si>
  <si>
    <t>N4640Bt</t>
  </si>
  <si>
    <t>N4640</t>
  </si>
  <si>
    <t>SD</t>
  </si>
  <si>
    <t>Control</t>
  </si>
  <si>
    <t>Seed</t>
  </si>
  <si>
    <t>Soil</t>
  </si>
  <si>
    <t>Foliar</t>
  </si>
  <si>
    <t>71C-34</t>
  </si>
  <si>
    <t>COCCINELLIDAE</t>
    <phoneticPr fontId="2" type="noConversion"/>
  </si>
  <si>
    <t>Code int</t>
    <phoneticPr fontId="1" type="noConversion"/>
  </si>
  <si>
    <t>Location</t>
    <phoneticPr fontId="1" type="noConversion"/>
  </si>
  <si>
    <t>Year</t>
    <phoneticPr fontId="1" type="noConversion"/>
  </si>
  <si>
    <t>Previous crop</t>
    <phoneticPr fontId="1" type="noConversion"/>
  </si>
  <si>
    <t>Agronomical technique</t>
    <phoneticPr fontId="1" type="noConversion"/>
  </si>
  <si>
    <r>
      <t>Elisa Pellegrino</t>
    </r>
    <r>
      <rPr>
        <vertAlign val="superscript"/>
        <sz val="12"/>
        <color indexed="8"/>
        <rFont val="Times New Roman"/>
        <family val="1"/>
      </rPr>
      <t>a</t>
    </r>
    <r>
      <rPr>
        <sz val="12"/>
        <color indexed="8"/>
        <rFont val="Times New Roman"/>
        <family val="1"/>
      </rPr>
      <t>, Stefano Bedini</t>
    </r>
    <r>
      <rPr>
        <vertAlign val="superscript"/>
        <sz val="12"/>
        <color indexed="8"/>
        <rFont val="Times New Roman"/>
        <family val="1"/>
      </rPr>
      <t>b</t>
    </r>
    <r>
      <rPr>
        <sz val="12"/>
        <color indexed="8"/>
        <rFont val="Times New Roman"/>
        <family val="1"/>
      </rPr>
      <t>, Marco Nuti</t>
    </r>
    <r>
      <rPr>
        <vertAlign val="superscript"/>
        <sz val="12"/>
        <color indexed="8"/>
        <rFont val="Times New Roman"/>
        <family val="1"/>
      </rPr>
      <t>a,b</t>
    </r>
    <r>
      <rPr>
        <sz val="12"/>
        <color indexed="8"/>
        <rFont val="Times New Roman"/>
        <family val="1"/>
      </rPr>
      <t>, Laura Ercoli</t>
    </r>
    <r>
      <rPr>
        <vertAlign val="superscript"/>
        <sz val="12"/>
        <color indexed="8"/>
        <rFont val="Times New Roman"/>
        <family val="1"/>
      </rPr>
      <t xml:space="preserve"> a,</t>
    </r>
    <r>
      <rPr>
        <sz val="12"/>
        <color indexed="8"/>
        <rFont val="Times New Roman"/>
        <family val="1"/>
      </rPr>
      <t>*</t>
    </r>
  </si>
  <si>
    <r>
      <t>a</t>
    </r>
    <r>
      <rPr>
        <sz val="12"/>
        <color indexed="8"/>
        <rFont val="Times New Roman"/>
        <family val="1"/>
      </rPr>
      <t>Institute of Life Sciences, Scuola Superiore Sant'Anna, Piazza Martiri della Libertà 33, 56127 Pisa, Italy</t>
    </r>
  </si>
  <si>
    <r>
      <t>b</t>
    </r>
    <r>
      <rPr>
        <sz val="12"/>
        <color indexed="8"/>
        <rFont val="Times New Roman"/>
        <family val="1"/>
      </rPr>
      <t>Department of Agriculture, Food and Environment, University of Pisa, via del Borghetto 80, 56125 Pisa, Italy</t>
    </r>
  </si>
  <si>
    <t>2012-2013</t>
  </si>
  <si>
    <t>YieldGard Rootworm</t>
  </si>
  <si>
    <t>Cry3Bb</t>
  </si>
  <si>
    <t>non-transgenic isoline of YieldGard Rootworm</t>
  </si>
  <si>
    <t>visual sampling</t>
    <phoneticPr fontId="2" type="noConversion"/>
  </si>
  <si>
    <t>pitfall traps</t>
    <phoneticPr fontId="2" type="noConversion"/>
  </si>
  <si>
    <t>Manhattan, Kansas, USA</t>
    <phoneticPr fontId="2" type="noConversion"/>
  </si>
  <si>
    <t>Ames, Iowa, USA</t>
    <phoneticPr fontId="2" type="noConversion"/>
  </si>
  <si>
    <t>sampling 21 august 2002</t>
  </si>
  <si>
    <t>Lewis, Iowa USA</t>
  </si>
  <si>
    <t>Nashua, Iowa USA</t>
  </si>
  <si>
    <t>ANTHOCORIDS</t>
  </si>
  <si>
    <t>APHIDS</t>
  </si>
  <si>
    <t>BRACONIDAE</t>
  </si>
  <si>
    <t>ARANEAE</t>
  </si>
  <si>
    <t>CARABIDAE</t>
  </si>
  <si>
    <t>Swabia, Frankonia and Upper Bavaria, Germany</t>
  </si>
  <si>
    <t>No. of Chrysopidae larvae per plant in non GMO</t>
    <phoneticPr fontId="1" type="noConversion"/>
  </si>
  <si>
    <t>Previous crop</t>
    <phoneticPr fontId="1" type="noConversion"/>
  </si>
  <si>
    <t>Agronomical technique</t>
    <phoneticPr fontId="1" type="noConversion"/>
  </si>
  <si>
    <t>Commercial name</t>
    <phoneticPr fontId="1" type="noConversion"/>
  </si>
  <si>
    <t>Navares</t>
  </si>
  <si>
    <t>Antares</t>
  </si>
  <si>
    <t>11A-7</t>
  </si>
  <si>
    <t>Code int</t>
    <phoneticPr fontId="1" type="noConversion"/>
  </si>
  <si>
    <t>visual inspection</t>
  </si>
  <si>
    <t>SE</t>
    <phoneticPr fontId="1" type="noConversion"/>
  </si>
  <si>
    <t xml:space="preserve">H8431 x  CG00526 </t>
    <phoneticPr fontId="2" type="noConversion"/>
  </si>
  <si>
    <t>field</t>
    <phoneticPr fontId="2" type="noConversion"/>
  </si>
  <si>
    <t>whole plant counts</t>
    <phoneticPr fontId="2" type="noConversion"/>
  </si>
  <si>
    <t>SD</t>
    <phoneticPr fontId="1" type="noConversion"/>
  </si>
  <si>
    <t>31 may</t>
  </si>
  <si>
    <t>Replicates GMO</t>
    <phoneticPr fontId="1" type="noConversion"/>
  </si>
  <si>
    <t>Replicates Non-GMO</t>
    <phoneticPr fontId="1" type="noConversion"/>
  </si>
  <si>
    <t>Ocampo, Sangay, and Tigaon, Philippines</t>
  </si>
  <si>
    <t>Dekalbb818 YieldGard</t>
  </si>
  <si>
    <t>Dekalb 818</t>
  </si>
  <si>
    <t>Constantine, Minnesota USA</t>
  </si>
  <si>
    <t>derived from inbred line 00526</t>
  </si>
  <si>
    <t>56C-4</t>
  </si>
  <si>
    <t>week 30</t>
  </si>
  <si>
    <t>week 31</t>
  </si>
  <si>
    <t>week 32</t>
  </si>
  <si>
    <t>week 33</t>
  </si>
  <si>
    <t>year 1 and 2</t>
  </si>
  <si>
    <t>Prime Plus</t>
  </si>
  <si>
    <t>53C-22</t>
  </si>
  <si>
    <t>46B-43</t>
  </si>
  <si>
    <t>7590-Bt11</t>
  </si>
  <si>
    <t>Avant-ICP4</t>
  </si>
  <si>
    <t>Avant</t>
  </si>
  <si>
    <t>Borborema, SP Brazil</t>
  </si>
  <si>
    <t>Uberlândia, MG Brazil</t>
  </si>
  <si>
    <t>74C-43</t>
  </si>
  <si>
    <t>Syngenta Seeds</t>
  </si>
  <si>
    <t>Compa CB</t>
  </si>
  <si>
    <t>Lleida and Tajo Valley, Spain</t>
  </si>
  <si>
    <t>MON810</t>
  </si>
  <si>
    <t>PR33P67 and DKC6041 YG</t>
  </si>
  <si>
    <t>PR33P66 and DKC6040</t>
  </si>
  <si>
    <t>*Corresponding Author information:</t>
  </si>
  <si>
    <t>ICP4</t>
  </si>
  <si>
    <t>VIP 3A</t>
  </si>
  <si>
    <t xml:space="preserve">pitfall trap </t>
  </si>
  <si>
    <t>54C-41</t>
  </si>
  <si>
    <t>maize fields</t>
  </si>
  <si>
    <t>nettle field margin</t>
  </si>
  <si>
    <t>60C-22</t>
  </si>
  <si>
    <t>pan traps</t>
  </si>
  <si>
    <t>pitfall traps</t>
  </si>
  <si>
    <t>sampling 2 august 2001</t>
  </si>
  <si>
    <t>170*</t>
    <phoneticPr fontId="2" type="noConversion"/>
  </si>
  <si>
    <t>*</t>
    <phoneticPr fontId="2" type="noConversion"/>
  </si>
  <si>
    <t>63C-8*</t>
    <phoneticPr fontId="2" type="noConversion"/>
  </si>
  <si>
    <r>
      <t xml:space="preserve">No. of </t>
    </r>
    <r>
      <rPr>
        <b/>
        <i/>
        <sz val="8"/>
        <rFont val="Arial"/>
        <family val="2"/>
      </rPr>
      <t>Braconidae</t>
    </r>
    <r>
      <rPr>
        <b/>
        <sz val="8"/>
        <rFont val="Arial"/>
        <family val="2"/>
      </rPr>
      <t xml:space="preserve"> in non GMO</t>
    </r>
    <phoneticPr fontId="2" type="noConversion"/>
  </si>
  <si>
    <r>
      <t xml:space="preserve">No. of </t>
    </r>
    <r>
      <rPr>
        <b/>
        <i/>
        <sz val="8"/>
        <rFont val="Arial"/>
        <family val="2"/>
      </rPr>
      <t>Araneae</t>
    </r>
    <r>
      <rPr>
        <b/>
        <sz val="8"/>
        <rFont val="Arial"/>
        <family val="2"/>
      </rPr>
      <t xml:space="preserve"> per plant in non GMO</t>
    </r>
    <phoneticPr fontId="1" type="noConversion"/>
  </si>
  <si>
    <r>
      <t xml:space="preserve">No. of </t>
    </r>
    <r>
      <rPr>
        <b/>
        <i/>
        <sz val="8"/>
        <rFont val="Arial"/>
        <family val="2"/>
      </rPr>
      <t xml:space="preserve">Carabidae </t>
    </r>
    <r>
      <rPr>
        <b/>
        <sz val="8"/>
        <rFont val="Arial"/>
        <family val="2"/>
      </rPr>
      <t>(ground beetle) per plant in GMO</t>
    </r>
    <phoneticPr fontId="2" type="noConversion"/>
  </si>
  <si>
    <r>
      <t xml:space="preserve">No. of </t>
    </r>
    <r>
      <rPr>
        <b/>
        <i/>
        <sz val="8"/>
        <rFont val="Arial"/>
        <family val="2"/>
      </rPr>
      <t xml:space="preserve">Carabidae </t>
    </r>
    <r>
      <rPr>
        <b/>
        <sz val="8"/>
        <rFont val="Arial"/>
        <family val="2"/>
      </rPr>
      <t>per plant in non GMO</t>
    </r>
    <phoneticPr fontId="2" type="noConversion"/>
  </si>
  <si>
    <r>
      <t xml:space="preserve">No. of </t>
    </r>
    <r>
      <rPr>
        <b/>
        <i/>
        <sz val="8"/>
        <rFont val="Arial"/>
        <family val="2"/>
      </rPr>
      <t xml:space="preserve">Chrysopidae </t>
    </r>
    <r>
      <rPr>
        <b/>
        <sz val="8"/>
        <rFont val="Arial"/>
        <family val="2"/>
      </rPr>
      <t>(lacewing) per plant in GMO</t>
    </r>
    <phoneticPr fontId="2" type="noConversion"/>
  </si>
  <si>
    <t>Replicates Non-GMO</t>
  </si>
  <si>
    <t>Agronomic practices</t>
  </si>
  <si>
    <t>Biocontrol treatment</t>
  </si>
  <si>
    <t>Monmouth, Illinois USA</t>
    <phoneticPr fontId="2" type="noConversion"/>
  </si>
  <si>
    <t>GS 0966</t>
  </si>
  <si>
    <t>Geneva, NY</t>
  </si>
  <si>
    <t>Abilene &amp; Clay Center, Kansas</t>
  </si>
  <si>
    <t>visual surveillance, sticky cards, and pitfall traps</t>
  </si>
  <si>
    <t>SD</t>
    <phoneticPr fontId="1" type="noConversion"/>
  </si>
  <si>
    <t>DK 440</t>
  </si>
  <si>
    <t>CHRYSOPIDAE</t>
  </si>
  <si>
    <t>litter bags</t>
  </si>
  <si>
    <t>field corn</t>
  </si>
  <si>
    <t>26B-27</t>
  </si>
  <si>
    <t>Sublette, Kansas USA</t>
  </si>
  <si>
    <t>seed treatment</t>
  </si>
  <si>
    <t xml:space="preserve">n.s. </t>
  </si>
  <si>
    <t>81D-50</t>
  </si>
  <si>
    <t>whorl stage</t>
  </si>
  <si>
    <t>at-planting application of pyrethroid insecticide</t>
  </si>
  <si>
    <t>sweet corn</t>
  </si>
  <si>
    <t>four pyrethroid applications during silking stage</t>
  </si>
  <si>
    <t>Cry1Ab/c</t>
  </si>
  <si>
    <t>Pioneer 34M94</t>
  </si>
  <si>
    <t>Herbicide applications made to all plots before planting and at vegetative stages 3-4</t>
  </si>
  <si>
    <t>Cry3Bb1 + cp4 epsps (aroA:CP4)</t>
    <phoneticPr fontId="2" type="noConversion"/>
  </si>
  <si>
    <t>Herbicide applications made to all plots before planting and at vegetative stages 3-4</t>
    <phoneticPr fontId="2" type="noConversion"/>
  </si>
  <si>
    <t>DAS1507-1</t>
  </si>
  <si>
    <t>isoline</t>
  </si>
  <si>
    <t>&gt; 0.05</t>
  </si>
  <si>
    <t>12A-26</t>
  </si>
  <si>
    <t>Cry1Fa2 + pat</t>
  </si>
  <si>
    <t>Late planting date</t>
  </si>
  <si>
    <t>Bt11</t>
  </si>
  <si>
    <t>60C-23</t>
  </si>
  <si>
    <t>MON 863</t>
  </si>
  <si>
    <r>
      <t>Number of</t>
    </r>
    <r>
      <rPr>
        <b/>
        <i/>
        <sz val="8"/>
        <rFont val="Arial"/>
        <family val="2"/>
      </rPr>
      <t xml:space="preserve"> Anthocorids</t>
    </r>
    <r>
      <rPr>
        <b/>
        <sz val="8"/>
        <rFont val="Arial"/>
        <family val="2"/>
      </rPr>
      <t xml:space="preserve"> in GMO</t>
    </r>
  </si>
  <si>
    <r>
      <t>Number of</t>
    </r>
    <r>
      <rPr>
        <b/>
        <i/>
        <sz val="8"/>
        <rFont val="Arial"/>
        <family val="2"/>
      </rPr>
      <t xml:space="preserve"> Anthocorids</t>
    </r>
    <r>
      <rPr>
        <b/>
        <sz val="8"/>
        <rFont val="Arial"/>
        <family val="2"/>
      </rPr>
      <t xml:space="preserve"> in non GMO</t>
    </r>
  </si>
  <si>
    <t>Cry1Ab</t>
  </si>
  <si>
    <t>Bonus</t>
  </si>
  <si>
    <t>open field</t>
  </si>
  <si>
    <t>Seed company</t>
    <phoneticPr fontId="1" type="noConversion"/>
  </si>
  <si>
    <t>Seed company</t>
    <phoneticPr fontId="2" type="noConversion"/>
  </si>
  <si>
    <t>apterae</t>
  </si>
  <si>
    <t>M. euphorbiae</t>
  </si>
  <si>
    <t>M. dirhodum</t>
  </si>
  <si>
    <t>R. padi</t>
  </si>
  <si>
    <t>S. avenae</t>
  </si>
  <si>
    <t>MON863</t>
  </si>
  <si>
    <t>Scandia, Kansas USA</t>
  </si>
  <si>
    <t>Coccinella septempunctata</t>
  </si>
  <si>
    <t>Coleomegilla maculata</t>
  </si>
  <si>
    <t>Harmonia axyridis</t>
  </si>
  <si>
    <t>Hippodamia convergens</t>
  </si>
  <si>
    <t>Hippodamia tredecimpunctata tibialis</t>
  </si>
  <si>
    <t>single</t>
  </si>
  <si>
    <t>double</t>
  </si>
  <si>
    <t>Insect stress treatment</t>
  </si>
  <si>
    <t>-</t>
  </si>
  <si>
    <t>Coccinella gibbosa</t>
  </si>
  <si>
    <r>
      <t xml:space="preserve">No. of </t>
    </r>
    <r>
      <rPr>
        <b/>
        <i/>
        <sz val="8"/>
        <rFont val="Arial"/>
        <family val="2"/>
      </rPr>
      <t>Coccinelidae</t>
    </r>
    <r>
      <rPr>
        <b/>
        <sz val="8"/>
        <rFont val="Arial"/>
        <family val="2"/>
      </rPr>
      <t xml:space="preserve"> larvae per ear in GMO</t>
    </r>
    <phoneticPr fontId="2" type="noConversion"/>
  </si>
  <si>
    <r>
      <t xml:space="preserve">No. of </t>
    </r>
    <r>
      <rPr>
        <b/>
        <i/>
        <sz val="8"/>
        <rFont val="Arial"/>
        <family val="2"/>
      </rPr>
      <t xml:space="preserve">Coccinelidae </t>
    </r>
    <r>
      <rPr>
        <b/>
        <sz val="8"/>
        <rFont val="Arial"/>
        <family val="2"/>
      </rPr>
      <t>larvae per ear in non GMO</t>
    </r>
    <phoneticPr fontId="2" type="noConversion"/>
  </si>
  <si>
    <r>
      <t xml:space="preserve">No. of </t>
    </r>
    <r>
      <rPr>
        <b/>
        <i/>
        <sz val="8"/>
        <rFont val="Arial"/>
        <family val="2"/>
      </rPr>
      <t xml:space="preserve">Nabis </t>
    </r>
    <r>
      <rPr>
        <b/>
        <sz val="8"/>
        <rFont val="Arial"/>
        <family val="2"/>
      </rPr>
      <t>spp. per plant in non GMO</t>
    </r>
    <phoneticPr fontId="1" type="noConversion"/>
  </si>
  <si>
    <r>
      <t xml:space="preserve">No. of </t>
    </r>
    <r>
      <rPr>
        <b/>
        <i/>
        <sz val="8"/>
        <rFont val="Arial"/>
        <family val="2"/>
      </rPr>
      <t xml:space="preserve">Nabis </t>
    </r>
    <r>
      <rPr>
        <b/>
        <sz val="8"/>
        <rFont val="Arial"/>
        <family val="2"/>
      </rPr>
      <t>spp. per plant in GMO</t>
    </r>
    <phoneticPr fontId="1" type="noConversion"/>
  </si>
  <si>
    <t>NABIDAE</t>
    <phoneticPr fontId="2" type="noConversion"/>
  </si>
  <si>
    <t>NITIDULIDAE</t>
    <phoneticPr fontId="2" type="noConversion"/>
  </si>
  <si>
    <r>
      <t xml:space="preserve">No. of </t>
    </r>
    <r>
      <rPr>
        <b/>
        <i/>
        <sz val="8"/>
        <rFont val="Arial"/>
        <family val="2"/>
      </rPr>
      <t>Nitidulidae</t>
    </r>
    <r>
      <rPr>
        <b/>
        <sz val="8"/>
        <rFont val="Arial"/>
        <family val="2"/>
      </rPr>
      <t xml:space="preserve"> per plant in GMO</t>
    </r>
    <phoneticPr fontId="2" type="noConversion"/>
  </si>
  <si>
    <t>MON 87411</t>
  </si>
  <si>
    <t>USA-IABG</t>
  </si>
  <si>
    <t>USA-NCBD</t>
  </si>
  <si>
    <t>USA-NEYO</t>
  </si>
  <si>
    <t>USA-PAHM</t>
  </si>
  <si>
    <t>Argentina-BAFE</t>
  </si>
  <si>
    <t>Argentina-BAGH</t>
  </si>
  <si>
    <t>Argentina-ERMY</t>
  </si>
  <si>
    <t>Argentina-TMBU</t>
  </si>
  <si>
    <t>GMO event type</t>
    <phoneticPr fontId="1" type="noConversion"/>
  </si>
  <si>
    <t>GE traits</t>
    <phoneticPr fontId="1" type="noConversion"/>
  </si>
  <si>
    <t>Manhattan, Kansas, USA</t>
    <phoneticPr fontId="2" type="noConversion"/>
  </si>
  <si>
    <t>Laura Ercoli</t>
  </si>
  <si>
    <t>laura.ercoli@santannapisa.it</t>
  </si>
  <si>
    <t>Supplementary Information 4</t>
  </si>
  <si>
    <t>Families</t>
  </si>
  <si>
    <t>COCCINELLIDAE</t>
    <phoneticPr fontId="2" type="noConversion"/>
  </si>
  <si>
    <t>CICADELLIDAE</t>
    <phoneticPr fontId="2" type="noConversion"/>
  </si>
  <si>
    <t>isoline</t>
    <phoneticPr fontId="2" type="noConversion"/>
  </si>
  <si>
    <t>Cry1Ab + Cry1Ac + bar + pinII</t>
    <phoneticPr fontId="2" type="noConversion"/>
  </si>
  <si>
    <t>Jackpot</t>
  </si>
  <si>
    <t>BC 0801</t>
  </si>
  <si>
    <t>week 26</t>
  </si>
  <si>
    <t>week 27</t>
  </si>
  <si>
    <t>61C-38</t>
  </si>
  <si>
    <t>sticky traps</t>
  </si>
  <si>
    <t>visual counts</t>
  </si>
  <si>
    <t>Brazil-MGCH</t>
  </si>
  <si>
    <t>2013-2014</t>
  </si>
  <si>
    <t xml:space="preserve">Transformation event </t>
    <phoneticPr fontId="1" type="noConversion"/>
  </si>
  <si>
    <t xml:space="preserve">toxin(s)/protein expressed </t>
    <phoneticPr fontId="1" type="noConversion"/>
  </si>
  <si>
    <t>Isoline</t>
    <phoneticPr fontId="1" type="noConversion"/>
  </si>
  <si>
    <t>Location</t>
    <phoneticPr fontId="1" type="noConversion"/>
  </si>
  <si>
    <t>Year</t>
    <phoneticPr fontId="1" type="noConversion"/>
  </si>
  <si>
    <t>Brazil-BALM</t>
  </si>
  <si>
    <t>Brazil-MTSO</t>
  </si>
  <si>
    <t>Brazil-PRRO</t>
  </si>
  <si>
    <t>Brazil-RSNM</t>
  </si>
  <si>
    <t>Brazil-SPSD</t>
  </si>
  <si>
    <t>Families</t>
    <phoneticPr fontId="2" type="noConversion"/>
  </si>
  <si>
    <t>Families</t>
    <phoneticPr fontId="2" type="noConversion"/>
  </si>
  <si>
    <t>Code int</t>
  </si>
  <si>
    <t>Location</t>
  </si>
  <si>
    <t>Year</t>
  </si>
  <si>
    <t>Ames, Iowa USA</t>
  </si>
  <si>
    <t>34M95</t>
  </si>
  <si>
    <t>34M94</t>
  </si>
  <si>
    <t>67C-43</t>
  </si>
  <si>
    <t>Lleida, Spain</t>
  </si>
  <si>
    <t>23 may</t>
  </si>
  <si>
    <t>6 june</t>
  </si>
  <si>
    <t>20 june</t>
  </si>
  <si>
    <t>14 july</t>
  </si>
  <si>
    <t>8 august</t>
  </si>
  <si>
    <t>24 may</t>
  </si>
  <si>
    <t>7 june</t>
  </si>
  <si>
    <t>No. of Chrysopidae larvae per plant in GMO</t>
  </si>
  <si>
    <t>sampling 27 june 2002</t>
  </si>
  <si>
    <t>29B-12</t>
  </si>
  <si>
    <t>Budapest, Hungary</t>
  </si>
  <si>
    <t>DK 440 BTY</t>
  </si>
  <si>
    <t>pitfall trap</t>
  </si>
  <si>
    <t>34B-16</t>
  </si>
  <si>
    <t>Manhattan, Kansas USA</t>
  </si>
  <si>
    <r>
      <t xml:space="preserve">No. of </t>
    </r>
    <r>
      <rPr>
        <b/>
        <i/>
        <sz val="8"/>
        <rFont val="Arial"/>
        <family val="2"/>
      </rPr>
      <t>Staphylinidae</t>
    </r>
    <r>
      <rPr>
        <b/>
        <sz val="8"/>
        <rFont val="Arial"/>
        <family val="2"/>
      </rPr>
      <t xml:space="preserve"> per plant in GMO</t>
    </r>
    <phoneticPr fontId="2" type="noConversion"/>
  </si>
  <si>
    <r>
      <t xml:space="preserve">No. of </t>
    </r>
    <r>
      <rPr>
        <b/>
        <i/>
        <sz val="8"/>
        <rFont val="Arial"/>
        <family val="2"/>
      </rPr>
      <t>Staphylinidae</t>
    </r>
    <r>
      <rPr>
        <b/>
        <sz val="8"/>
        <rFont val="Arial"/>
        <family val="2"/>
      </rPr>
      <t xml:space="preserve"> per plant in non GMO</t>
    </r>
    <phoneticPr fontId="2" type="noConversion"/>
  </si>
  <si>
    <r>
      <t xml:space="preserve">No. of </t>
    </r>
    <r>
      <rPr>
        <b/>
        <i/>
        <sz val="8"/>
        <rFont val="Arial"/>
        <family val="2"/>
      </rPr>
      <t>Chrysopidae</t>
    </r>
    <r>
      <rPr>
        <b/>
        <sz val="8"/>
        <rFont val="Arial"/>
        <family val="2"/>
      </rPr>
      <t xml:space="preserve"> larvae per plant in GMO</t>
    </r>
    <phoneticPr fontId="2" type="noConversion"/>
  </si>
  <si>
    <r>
      <t xml:space="preserve">No. of </t>
    </r>
    <r>
      <rPr>
        <b/>
        <i/>
        <sz val="8"/>
        <rFont val="Arial"/>
        <family val="2"/>
      </rPr>
      <t>Chrysopidae</t>
    </r>
    <r>
      <rPr>
        <b/>
        <sz val="8"/>
        <rFont val="Arial"/>
        <family val="2"/>
      </rPr>
      <t xml:space="preserve"> larvae per plant in non GMO</t>
    </r>
    <phoneticPr fontId="2" type="noConversion"/>
  </si>
  <si>
    <r>
      <t xml:space="preserve">No. of </t>
    </r>
    <r>
      <rPr>
        <b/>
        <i/>
        <sz val="8"/>
        <rFont val="Arial"/>
        <family val="2"/>
      </rPr>
      <t xml:space="preserve">Araneae </t>
    </r>
    <r>
      <rPr>
        <b/>
        <sz val="8"/>
        <rFont val="Arial"/>
        <family val="2"/>
      </rPr>
      <t>per plant in GMO</t>
    </r>
    <phoneticPr fontId="1" type="noConversion"/>
  </si>
  <si>
    <t>Previous crop</t>
  </si>
  <si>
    <t>Agronomical technique</t>
  </si>
  <si>
    <t>Commercial name</t>
  </si>
  <si>
    <t xml:space="preserve">Transformation event </t>
  </si>
  <si>
    <t xml:space="preserve">toxin(s)/protein expressed </t>
  </si>
  <si>
    <t>Isoline</t>
  </si>
  <si>
    <t>Replicates GMO</t>
  </si>
  <si>
    <r>
      <t xml:space="preserve">No. of </t>
    </r>
    <r>
      <rPr>
        <b/>
        <i/>
        <sz val="8"/>
        <rFont val="Arial"/>
        <family val="2"/>
      </rPr>
      <t>Ahids</t>
    </r>
    <r>
      <rPr>
        <b/>
        <sz val="8"/>
        <rFont val="Arial"/>
        <family val="2"/>
      </rPr>
      <t xml:space="preserve"> per plant in GMO</t>
    </r>
  </si>
  <si>
    <r>
      <t xml:space="preserve">No. of </t>
    </r>
    <r>
      <rPr>
        <b/>
        <i/>
        <sz val="8"/>
        <rFont val="Arial"/>
        <family val="2"/>
      </rPr>
      <t>Cicadellidae</t>
    </r>
    <r>
      <rPr>
        <b/>
        <sz val="8"/>
        <rFont val="Arial"/>
        <family val="2"/>
      </rPr>
      <t xml:space="preserve"> per plant in non GMO</t>
    </r>
    <phoneticPr fontId="2" type="noConversion"/>
  </si>
  <si>
    <t>USA</t>
  </si>
  <si>
    <t>silk stage</t>
  </si>
  <si>
    <t>Rosemount, Minnesota USA</t>
  </si>
  <si>
    <t>GH 0937</t>
  </si>
  <si>
    <t>Attribute</t>
  </si>
  <si>
    <t>Bt</t>
  </si>
  <si>
    <t>Dracma</t>
  </si>
  <si>
    <t>63C-33</t>
  </si>
  <si>
    <t xml:space="preserve">SE </t>
  </si>
  <si>
    <t>SE</t>
  </si>
  <si>
    <t>&lt; 0.001</t>
  </si>
  <si>
    <r>
      <t xml:space="preserve">No. of </t>
    </r>
    <r>
      <rPr>
        <b/>
        <i/>
        <sz val="8"/>
        <rFont val="Arial"/>
        <family val="2"/>
      </rPr>
      <t>Nitidulidae</t>
    </r>
    <r>
      <rPr>
        <b/>
        <sz val="8"/>
        <rFont val="Arial"/>
        <family val="2"/>
      </rPr>
      <t xml:space="preserve"> per plant in non GMO</t>
    </r>
    <phoneticPr fontId="2" type="noConversion"/>
  </si>
  <si>
    <r>
      <t xml:space="preserve">No. of </t>
    </r>
    <r>
      <rPr>
        <b/>
        <i/>
        <sz val="8"/>
        <rFont val="Arial"/>
        <family val="2"/>
      </rPr>
      <t>Braconidae</t>
    </r>
    <r>
      <rPr>
        <b/>
        <sz val="8"/>
        <rFont val="Arial"/>
        <family val="2"/>
      </rPr>
      <t xml:space="preserve"> in GMO</t>
    </r>
    <phoneticPr fontId="2" type="noConversion"/>
  </si>
  <si>
    <t>1 sampling</t>
  </si>
  <si>
    <t>2 sampling</t>
  </si>
  <si>
    <t>3 sampling</t>
  </si>
  <si>
    <t>4 sampling</t>
  </si>
  <si>
    <t>5 sampling</t>
  </si>
  <si>
    <t>Ceske Budejovice, Czech Republic</t>
  </si>
  <si>
    <t>MON 88017</t>
  </si>
  <si>
    <t>DK315</t>
  </si>
  <si>
    <t>visual sampling</t>
  </si>
  <si>
    <t>Lewin, Ames and Nashua, Iowa USA</t>
  </si>
  <si>
    <t>1996-1998</t>
  </si>
  <si>
    <t>MAX454</t>
  </si>
  <si>
    <t>4490 and 4494</t>
  </si>
  <si>
    <t>N6800Bt, N7333Bt, N4640Bt</t>
  </si>
  <si>
    <t>N6800, N7333, N4640</t>
  </si>
  <si>
    <t>RX670</t>
  </si>
  <si>
    <t>Monmouth, Illinois USA</t>
  </si>
  <si>
    <t>Cry1Ab + pat</t>
    <phoneticPr fontId="2" type="noConversion"/>
  </si>
  <si>
    <t>Cry1Ab + bar</t>
  </si>
  <si>
    <t>Cry1Ab + bar</t>
    <phoneticPr fontId="2" type="noConversion"/>
  </si>
  <si>
    <t>DAS1507-1</t>
    <phoneticPr fontId="2" type="noConversion"/>
  </si>
  <si>
    <t>Cry3Bb1 + cp4 epsps (aroA:CP4)</t>
    <phoneticPr fontId="2" type="noConversion"/>
  </si>
  <si>
    <t>M3</t>
    <phoneticPr fontId="2" type="noConversion"/>
  </si>
  <si>
    <t>Pioneer 3237, Dekalb 632 &amp; Agripro 9565</t>
  </si>
  <si>
    <t>DK 647-BtY, DK 626Btx &amp; Agripro 9689</t>
    <phoneticPr fontId="2" type="noConversion"/>
  </si>
  <si>
    <t>Illinois</t>
  </si>
  <si>
    <t>Rogers 'Empire' Bt</t>
  </si>
  <si>
    <t>not specified</t>
  </si>
  <si>
    <t>trapping</t>
    <phoneticPr fontId="2" type="noConversion"/>
  </si>
  <si>
    <t>no insecticide</t>
  </si>
  <si>
    <t>Cry1Ab + bar</t>
    <phoneticPr fontId="2" type="noConversion"/>
  </si>
  <si>
    <t>double</t>
    <phoneticPr fontId="2" type="noConversion"/>
  </si>
  <si>
    <t xml:space="preserve">Cry1Fa2 + pat </t>
  </si>
  <si>
    <t>Cry1Ab + bar</t>
    <phoneticPr fontId="2" type="noConversion"/>
  </si>
  <si>
    <t>40B-34</t>
    <phoneticPr fontId="2" type="noConversion"/>
  </si>
  <si>
    <t>Bonn, Germany</t>
    <phoneticPr fontId="2" type="noConversion"/>
  </si>
  <si>
    <t>MON810</t>
    <phoneticPr fontId="2" type="noConversion"/>
  </si>
  <si>
    <t>Cry1Ab</t>
    <phoneticPr fontId="2" type="noConversion"/>
  </si>
  <si>
    <t>single</t>
    <phoneticPr fontId="2" type="noConversion"/>
  </si>
  <si>
    <t>Nobilis</t>
    <phoneticPr fontId="2" type="noConversion"/>
  </si>
  <si>
    <t>Novelis</t>
    <phoneticPr fontId="2" type="noConversion"/>
  </si>
  <si>
    <t>single</t>
    <phoneticPr fontId="2" type="noConversion"/>
  </si>
  <si>
    <t>single</t>
    <phoneticPr fontId="2" type="noConversion"/>
  </si>
  <si>
    <t>single</t>
    <phoneticPr fontId="2" type="noConversion"/>
  </si>
  <si>
    <t>unspecified</t>
    <phoneticPr fontId="2" type="noConversion"/>
  </si>
  <si>
    <t>Rock Springs, Pennsylvania USA</t>
  </si>
  <si>
    <t>Lewis, Ames and Nashua, Iowa USA</t>
  </si>
  <si>
    <r>
      <t xml:space="preserve">No. of </t>
    </r>
    <r>
      <rPr>
        <b/>
        <i/>
        <sz val="8"/>
        <rFont val="Arial"/>
        <family val="2"/>
      </rPr>
      <t>Ahids</t>
    </r>
    <r>
      <rPr>
        <b/>
        <sz val="8"/>
        <rFont val="Arial"/>
        <family val="2"/>
      </rPr>
      <t xml:space="preserve"> per plant in non GMO</t>
    </r>
  </si>
  <si>
    <t>Insect infestation treatment</t>
  </si>
  <si>
    <t>Insect</t>
  </si>
  <si>
    <t>Resistance</t>
  </si>
  <si>
    <t>(in</t>
  </si>
  <si>
    <t>particular</t>
  </si>
  <si>
    <t>to</t>
  </si>
  <si>
    <t>corn</t>
  </si>
  <si>
    <t>root</t>
  </si>
  <si>
    <t>worm,</t>
  </si>
  <si>
    <t>Diabrotica)</t>
  </si>
  <si>
    <t>Triple</t>
    <phoneticPr fontId="2" type="noConversion"/>
  </si>
  <si>
    <t>ammonium-based</t>
  </si>
  <si>
    <t>+</t>
  </si>
  <si>
    <t>GE traits</t>
    <phoneticPr fontId="1" type="noConversion"/>
  </si>
  <si>
    <t>borer)</t>
  </si>
  <si>
    <t>Rogers 'Empire' non-transgenic</t>
    <phoneticPr fontId="2" type="noConversion"/>
  </si>
  <si>
    <t>Rogers 'Empire' non-transgenic</t>
    <phoneticPr fontId="2" type="noConversion"/>
  </si>
  <si>
    <t>isoline</t>
    <phoneticPr fontId="2" type="noConversion"/>
  </si>
  <si>
    <t>MON 87411</t>
    <phoneticPr fontId="2" type="noConversion"/>
  </si>
  <si>
    <t>Glyphosate Tolerance + Coleopteran Resistance</t>
  </si>
  <si>
    <t>Glufosinate Tolerance + Lepidopteran Resistance</t>
  </si>
  <si>
    <t xml:space="preserve">Coleopteran Resistance </t>
  </si>
  <si>
    <t xml:space="preserve"> Lepidopteran Resistance</t>
  </si>
  <si>
    <t xml:space="preserve">  Lepidopteran Resistance</t>
  </si>
  <si>
    <t>Glufosinate Tolerance +  Lepidopteran Resistance</t>
  </si>
  <si>
    <t>Herbicide Tolerance +  Lepidopteran Resistance</t>
  </si>
  <si>
    <t>Lepidopteran Resistance</t>
  </si>
  <si>
    <t>Coleopteran Resistance</t>
  </si>
  <si>
    <t xml:space="preserve">Glyphosate Tolerance + Coleopteran Resistance </t>
  </si>
  <si>
    <t xml:space="preserve">Glufosinate Tolerance + Lepidopteran Resistance  </t>
  </si>
  <si>
    <t>Impact of genetically engineered maize on agronomic, environmental and toxicological traits: a meta-analysis of 21 years of field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00"/>
    <numFmt numFmtId="166" formatCode="0.0000"/>
  </numFmts>
  <fonts count="22" x14ac:knownFonts="1">
    <font>
      <sz val="10"/>
      <name val="Arial"/>
    </font>
    <font>
      <sz val="8"/>
      <name val="Verdana"/>
      <family val="2"/>
    </font>
    <font>
      <sz val="8"/>
      <name val="Arial"/>
      <family val="2"/>
      <charset val="1"/>
    </font>
    <font>
      <sz val="9"/>
      <color indexed="81"/>
      <name val="Arial"/>
      <family val="2"/>
    </font>
    <font>
      <b/>
      <sz val="9"/>
      <color indexed="81"/>
      <name val="Arial"/>
      <family val="2"/>
    </font>
    <font>
      <b/>
      <sz val="10"/>
      <color indexed="10"/>
      <name val="Arial"/>
      <family val="2"/>
    </font>
    <font>
      <b/>
      <sz val="8"/>
      <name val="Arial"/>
      <family val="2"/>
    </font>
    <font>
      <b/>
      <i/>
      <sz val="8"/>
      <name val="Arial"/>
      <family val="2"/>
    </font>
    <font>
      <b/>
      <sz val="10"/>
      <name val="Arial"/>
      <family val="2"/>
    </font>
    <font>
      <b/>
      <sz val="11.5"/>
      <color indexed="8"/>
      <name val="Times New Roman"/>
      <family val="1"/>
    </font>
    <font>
      <sz val="12"/>
      <color indexed="8"/>
      <name val="Times New Roman"/>
      <family val="1"/>
    </font>
    <font>
      <b/>
      <sz val="12"/>
      <color indexed="8"/>
      <name val="Times New Roman"/>
      <family val="1"/>
    </font>
    <font>
      <vertAlign val="superscript"/>
      <sz val="12"/>
      <color indexed="8"/>
      <name val="Times New Roman"/>
      <family val="1"/>
    </font>
    <font>
      <i/>
      <sz val="8"/>
      <name val="Arial"/>
      <family val="2"/>
    </font>
    <font>
      <b/>
      <sz val="8"/>
      <color indexed="10"/>
      <name val="Arial"/>
      <family val="2"/>
    </font>
    <font>
      <i/>
      <sz val="8"/>
      <name val="Times New Roman"/>
      <family val="1"/>
    </font>
    <font>
      <sz val="8"/>
      <name val="Times New Roman"/>
      <family val="1"/>
    </font>
    <font>
      <sz val="8"/>
      <color indexed="8"/>
      <name val="Times New Roman"/>
      <family val="1"/>
    </font>
    <font>
      <u/>
      <sz val="10"/>
      <color indexed="12"/>
      <name val="Arial"/>
      <family val="2"/>
    </font>
    <font>
      <u/>
      <sz val="10"/>
      <color indexed="20"/>
      <name val="Arial"/>
      <family val="2"/>
    </font>
    <font>
      <u/>
      <sz val="10"/>
      <color theme="10"/>
      <name val="Arial"/>
      <family val="2"/>
    </font>
    <font>
      <u/>
      <sz val="10"/>
      <color theme="1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85">
    <xf numFmtId="0" fontId="0" fillId="0" borderId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</cellStyleXfs>
  <cellXfs count="159">
    <xf numFmtId="0" fontId="0" fillId="0" borderId="0" xfId="0"/>
    <xf numFmtId="0" fontId="2" fillId="0" borderId="0" xfId="0" applyFont="1" applyFill="1" applyBorder="1" applyAlignment="1">
      <alignment horizontal="right" vertical="top"/>
    </xf>
    <xf numFmtId="0" fontId="2" fillId="0" borderId="0" xfId="0" applyFont="1" applyFill="1" applyAlignment="1">
      <alignment horizontal="right" vertical="top"/>
    </xf>
    <xf numFmtId="0" fontId="6" fillId="0" borderId="1" xfId="0" applyFont="1" applyFill="1" applyBorder="1" applyAlignment="1">
      <alignment horizontal="right" vertical="top" wrapText="1"/>
    </xf>
    <xf numFmtId="0" fontId="0" fillId="0" borderId="0" xfId="0" applyFill="1" applyAlignment="1">
      <alignment horizontal="right"/>
    </xf>
    <xf numFmtId="165" fontId="2" fillId="0" borderId="0" xfId="0" applyNumberFormat="1" applyFont="1" applyFill="1" applyAlignment="1">
      <alignment horizontal="right" vertical="top"/>
    </xf>
    <xf numFmtId="0" fontId="6" fillId="0" borderId="0" xfId="0" applyFont="1" applyFill="1" applyAlignment="1">
      <alignment horizontal="right" vertical="top"/>
    </xf>
    <xf numFmtId="0" fontId="2" fillId="0" borderId="0" xfId="0" applyFont="1" applyFill="1" applyAlignment="1">
      <alignment horizontal="left" vertical="top"/>
    </xf>
    <xf numFmtId="0" fontId="2" fillId="0" borderId="0" xfId="0" applyFont="1" applyFill="1" applyAlignment="1">
      <alignment horizontal="center" vertical="top"/>
    </xf>
    <xf numFmtId="2" fontId="2" fillId="0" borderId="0" xfId="0" applyNumberFormat="1" applyFont="1" applyFill="1" applyAlignment="1">
      <alignment horizontal="right" vertical="top"/>
    </xf>
    <xf numFmtId="0" fontId="0" fillId="0" borderId="0" xfId="0" applyFont="1" applyFill="1" applyAlignment="1">
      <alignment horizontal="right"/>
    </xf>
    <xf numFmtId="164" fontId="8" fillId="0" borderId="0" xfId="0" applyNumberFormat="1" applyFont="1" applyFill="1"/>
    <xf numFmtId="0" fontId="0" fillId="0" borderId="0" xfId="0" applyFill="1"/>
    <xf numFmtId="0" fontId="0" fillId="0" borderId="0" xfId="0" applyFill="1" applyBorder="1" applyAlignment="1">
      <alignment horizontal="right"/>
    </xf>
    <xf numFmtId="0" fontId="2" fillId="0" borderId="0" xfId="0" applyFont="1" applyFill="1" applyBorder="1" applyAlignment="1">
      <alignment horizontal="left" vertical="top"/>
    </xf>
    <xf numFmtId="0" fontId="2" fillId="0" borderId="0" xfId="0" applyFont="1" applyFill="1" applyBorder="1" applyAlignment="1">
      <alignment horizontal="center" vertical="top"/>
    </xf>
    <xf numFmtId="2" fontId="2" fillId="0" borderId="0" xfId="0" applyNumberFormat="1" applyFont="1" applyFill="1" applyBorder="1" applyAlignment="1">
      <alignment horizontal="right" vertical="top"/>
    </xf>
    <xf numFmtId="164" fontId="2" fillId="0" borderId="0" xfId="0" applyNumberFormat="1" applyFont="1" applyFill="1" applyBorder="1" applyAlignment="1">
      <alignment horizontal="right" vertical="top"/>
    </xf>
    <xf numFmtId="0" fontId="5" fillId="0" borderId="0" xfId="0" applyFont="1" applyFill="1" applyAlignment="1">
      <alignment horizontal="left" vertical="top"/>
    </xf>
    <xf numFmtId="0" fontId="6" fillId="0" borderId="1" xfId="0" applyFont="1" applyFill="1" applyBorder="1" applyAlignment="1">
      <alignment horizontal="left" vertical="top"/>
    </xf>
    <xf numFmtId="0" fontId="6" fillId="0" borderId="1" xfId="0" applyFont="1" applyFill="1" applyBorder="1" applyAlignment="1">
      <alignment horizontal="right" vertical="top"/>
    </xf>
    <xf numFmtId="0" fontId="2" fillId="0" borderId="0" xfId="0" applyFont="1" applyFill="1" applyBorder="1" applyAlignment="1">
      <alignment horizontal="left" vertical="top" wrapText="1"/>
    </xf>
    <xf numFmtId="0" fontId="2" fillId="0" borderId="0" xfId="0" applyFont="1" applyFill="1" applyBorder="1" applyAlignment="1">
      <alignment horizontal="right" vertical="top" wrapText="1"/>
    </xf>
    <xf numFmtId="0" fontId="2" fillId="0" borderId="0" xfId="0" applyFont="1" applyFill="1" applyAlignment="1">
      <alignment horizontal="right"/>
    </xf>
    <xf numFmtId="2" fontId="2" fillId="0" borderId="0" xfId="0" applyNumberFormat="1" applyFont="1" applyFill="1" applyAlignment="1">
      <alignment horizontal="right"/>
    </xf>
    <xf numFmtId="2" fontId="2" fillId="0" borderId="0" xfId="0" applyNumberFormat="1" applyFont="1" applyFill="1" applyBorder="1" applyAlignment="1">
      <alignment horizontal="right" vertical="top" wrapText="1"/>
    </xf>
    <xf numFmtId="0" fontId="2" fillId="0" borderId="0" xfId="0" applyFont="1" applyFill="1" applyAlignment="1">
      <alignment horizontal="right" vertical="top" wrapText="1"/>
    </xf>
    <xf numFmtId="165" fontId="2" fillId="0" borderId="0" xfId="0" applyNumberFormat="1" applyFont="1" applyFill="1" applyBorder="1" applyAlignment="1">
      <alignment horizontal="right" vertical="top"/>
    </xf>
    <xf numFmtId="166" fontId="2" fillId="0" borderId="0" xfId="0" applyNumberFormat="1" applyFont="1" applyFill="1" applyBorder="1" applyAlignment="1">
      <alignment horizontal="right" vertical="top" wrapText="1"/>
    </xf>
    <xf numFmtId="164" fontId="2" fillId="0" borderId="0" xfId="0" applyNumberFormat="1" applyFont="1" applyFill="1" applyAlignment="1">
      <alignment horizontal="center" vertical="top"/>
    </xf>
    <xf numFmtId="0" fontId="6" fillId="0" borderId="0" xfId="0" applyFont="1" applyFill="1" applyBorder="1" applyAlignment="1">
      <alignment horizontal="left" vertical="top"/>
    </xf>
    <xf numFmtId="0" fontId="6" fillId="0" borderId="0" xfId="0" applyFont="1" applyFill="1" applyBorder="1" applyAlignment="1">
      <alignment horizontal="right" vertical="top"/>
    </xf>
    <xf numFmtId="0" fontId="6" fillId="0" borderId="0" xfId="0" applyFont="1" applyFill="1" applyBorder="1" applyAlignment="1">
      <alignment horizontal="center" vertical="top"/>
    </xf>
    <xf numFmtId="0" fontId="6" fillId="0" borderId="0" xfId="0" applyFont="1" applyFill="1" applyBorder="1" applyAlignment="1">
      <alignment horizontal="right" vertical="top" wrapText="1"/>
    </xf>
    <xf numFmtId="0" fontId="2" fillId="0" borderId="1" xfId="0" applyFont="1" applyFill="1" applyBorder="1" applyAlignment="1">
      <alignment horizontal="right" vertical="top"/>
    </xf>
    <xf numFmtId="0" fontId="2" fillId="0" borderId="1" xfId="0" applyFont="1" applyFill="1" applyBorder="1" applyAlignment="1">
      <alignment horizontal="left" vertical="top"/>
    </xf>
    <xf numFmtId="0" fontId="2" fillId="0" borderId="1" xfId="0" applyFont="1" applyFill="1" applyBorder="1" applyAlignment="1">
      <alignment horizontal="center" vertical="top"/>
    </xf>
    <xf numFmtId="0" fontId="5" fillId="0" borderId="1" xfId="0" applyFont="1" applyFill="1" applyBorder="1" applyAlignment="1">
      <alignment horizontal="left" vertical="top"/>
    </xf>
    <xf numFmtId="0" fontId="0" fillId="0" borderId="0" xfId="0" applyFill="1" applyBorder="1"/>
    <xf numFmtId="0" fontId="2" fillId="0" borderId="0" xfId="0" applyFont="1" applyFill="1" applyBorder="1" applyAlignment="1">
      <alignment horizontal="right"/>
    </xf>
    <xf numFmtId="165" fontId="2" fillId="0" borderId="0" xfId="0" applyNumberFormat="1" applyFont="1" applyFill="1" applyBorder="1" applyAlignment="1">
      <alignment horizontal="right" vertical="top" wrapText="1"/>
    </xf>
    <xf numFmtId="164" fontId="2" fillId="0" borderId="0" xfId="0" applyNumberFormat="1" applyFont="1" applyFill="1" applyBorder="1" applyAlignment="1">
      <alignment horizontal="center" vertical="top"/>
    </xf>
    <xf numFmtId="0" fontId="2" fillId="0" borderId="0" xfId="0" quotePrefix="1" applyFont="1" applyFill="1" applyBorder="1" applyAlignment="1">
      <alignment horizontal="right" vertical="top"/>
    </xf>
    <xf numFmtId="2" fontId="2" fillId="0" borderId="0" xfId="0" applyNumberFormat="1" applyFont="1" applyFill="1" applyBorder="1" applyAlignment="1">
      <alignment horizontal="right"/>
    </xf>
    <xf numFmtId="0" fontId="0" fillId="0" borderId="0" xfId="0" applyFont="1" applyFill="1" applyBorder="1" applyAlignment="1">
      <alignment horizontal="right"/>
    </xf>
    <xf numFmtId="0" fontId="6" fillId="0" borderId="1" xfId="0" applyFont="1" applyFill="1" applyBorder="1" applyAlignment="1">
      <alignment horizontal="left" vertical="top" wrapText="1"/>
    </xf>
    <xf numFmtId="165" fontId="2" fillId="0" borderId="0" xfId="0" applyNumberFormat="1" applyFont="1" applyFill="1" applyAlignment="1">
      <alignment horizontal="right"/>
    </xf>
    <xf numFmtId="165" fontId="0" fillId="0" borderId="0" xfId="0" applyNumberFormat="1" applyFill="1" applyAlignment="1">
      <alignment horizontal="right"/>
    </xf>
    <xf numFmtId="165" fontId="0" fillId="0" borderId="0" xfId="0" applyNumberFormat="1" applyFont="1" applyFill="1" applyAlignment="1">
      <alignment horizontal="right"/>
    </xf>
    <xf numFmtId="0" fontId="9" fillId="2" borderId="0" xfId="0" applyFont="1" applyFill="1" applyAlignment="1">
      <alignment horizontal="left" vertical="center"/>
    </xf>
    <xf numFmtId="0" fontId="10" fillId="2" borderId="0" xfId="0" applyFont="1" applyFill="1"/>
    <xf numFmtId="0" fontId="10" fillId="0" borderId="0" xfId="0" applyFont="1"/>
    <xf numFmtId="0" fontId="11" fillId="2" borderId="0" xfId="0" applyFont="1" applyFill="1" applyAlignment="1">
      <alignment horizontal="left" vertical="center"/>
    </xf>
    <xf numFmtId="0" fontId="10" fillId="2" borderId="0" xfId="0" applyFont="1" applyFill="1" applyAlignment="1">
      <alignment horizontal="left" vertical="center"/>
    </xf>
    <xf numFmtId="0" fontId="12" fillId="2" borderId="0" xfId="0" applyFont="1" applyFill="1" applyAlignment="1">
      <alignment horizontal="left" vertical="center"/>
    </xf>
    <xf numFmtId="0" fontId="2" fillId="0" borderId="1" xfId="0" applyFont="1" applyFill="1" applyBorder="1" applyAlignment="1">
      <alignment horizontal="right" vertical="top" wrapText="1"/>
    </xf>
    <xf numFmtId="2" fontId="2" fillId="0" borderId="1" xfId="0" applyNumberFormat="1" applyFont="1" applyFill="1" applyBorder="1" applyAlignment="1">
      <alignment horizontal="right" vertical="top"/>
    </xf>
    <xf numFmtId="165" fontId="2" fillId="0" borderId="1" xfId="0" applyNumberFormat="1" applyFont="1" applyFill="1" applyBorder="1" applyAlignment="1">
      <alignment horizontal="right" vertical="top" wrapText="1"/>
    </xf>
    <xf numFmtId="0" fontId="2" fillId="0" borderId="1" xfId="0" applyFont="1" applyFill="1" applyBorder="1" applyAlignment="1">
      <alignment horizontal="left" vertical="top" wrapText="1"/>
    </xf>
    <xf numFmtId="0" fontId="0" fillId="0" borderId="1" xfId="0" applyFill="1" applyBorder="1" applyAlignment="1">
      <alignment horizontal="right"/>
    </xf>
    <xf numFmtId="0" fontId="2" fillId="0" borderId="1" xfId="0" applyFont="1" applyFill="1" applyBorder="1" applyAlignment="1">
      <alignment horizontal="right"/>
    </xf>
    <xf numFmtId="2" fontId="2" fillId="0" borderId="1" xfId="0" applyNumberFormat="1" applyFont="1" applyFill="1" applyBorder="1" applyAlignment="1">
      <alignment horizontal="right"/>
    </xf>
    <xf numFmtId="165" fontId="2" fillId="0" borderId="1" xfId="0" applyNumberFormat="1" applyFont="1" applyFill="1" applyBorder="1" applyAlignment="1">
      <alignment horizontal="right" vertical="top"/>
    </xf>
    <xf numFmtId="0" fontId="2" fillId="0" borderId="2" xfId="0" applyFont="1" applyFill="1" applyBorder="1" applyAlignment="1">
      <alignment horizontal="left" vertical="top"/>
    </xf>
    <xf numFmtId="0" fontId="2" fillId="0" borderId="2" xfId="0" applyFont="1" applyFill="1" applyBorder="1" applyAlignment="1">
      <alignment horizontal="right" vertical="top"/>
    </xf>
    <xf numFmtId="0" fontId="2" fillId="0" borderId="2" xfId="0" applyFont="1" applyFill="1" applyBorder="1" applyAlignment="1">
      <alignment horizontal="left" vertical="top" wrapText="1"/>
    </xf>
    <xf numFmtId="0" fontId="2" fillId="0" borderId="2" xfId="0" applyFont="1" applyFill="1" applyBorder="1" applyAlignment="1">
      <alignment horizontal="right" vertical="top" wrapText="1"/>
    </xf>
    <xf numFmtId="165" fontId="2" fillId="0" borderId="2" xfId="0" applyNumberFormat="1" applyFont="1" applyFill="1" applyBorder="1" applyAlignment="1">
      <alignment horizontal="right" vertical="top"/>
    </xf>
    <xf numFmtId="2" fontId="2" fillId="0" borderId="2" xfId="0" applyNumberFormat="1" applyFont="1" applyFill="1" applyBorder="1" applyAlignment="1">
      <alignment horizontal="right" vertical="top" wrapText="1"/>
    </xf>
    <xf numFmtId="166" fontId="2" fillId="0" borderId="1" xfId="0" applyNumberFormat="1" applyFont="1" applyFill="1" applyBorder="1" applyAlignment="1">
      <alignment horizontal="right" vertical="top" wrapText="1"/>
    </xf>
    <xf numFmtId="0" fontId="2" fillId="0" borderId="3" xfId="0" applyFont="1" applyFill="1" applyBorder="1" applyAlignment="1">
      <alignment horizontal="left" vertical="top"/>
    </xf>
    <xf numFmtId="0" fontId="2" fillId="0" borderId="3" xfId="0" applyFont="1" applyFill="1" applyBorder="1" applyAlignment="1">
      <alignment horizontal="right" vertical="top"/>
    </xf>
    <xf numFmtId="0" fontId="2" fillId="0" borderId="3" xfId="0" applyFont="1" applyFill="1" applyBorder="1" applyAlignment="1">
      <alignment horizontal="left" vertical="top" wrapText="1"/>
    </xf>
    <xf numFmtId="0" fontId="2" fillId="0" borderId="3" xfId="0" applyFont="1" applyFill="1" applyBorder="1" applyAlignment="1">
      <alignment horizontal="right" vertical="top" wrapText="1"/>
    </xf>
    <xf numFmtId="0" fontId="0" fillId="0" borderId="3" xfId="0" applyFill="1" applyBorder="1" applyAlignment="1">
      <alignment horizontal="right"/>
    </xf>
    <xf numFmtId="0" fontId="2" fillId="0" borderId="3" xfId="0" applyFont="1" applyFill="1" applyBorder="1" applyAlignment="1">
      <alignment horizontal="right"/>
    </xf>
    <xf numFmtId="2" fontId="2" fillId="0" borderId="3" xfId="0" applyNumberFormat="1" applyFont="1" applyFill="1" applyBorder="1" applyAlignment="1">
      <alignment horizontal="right" vertical="top"/>
    </xf>
    <xf numFmtId="0" fontId="14" fillId="0" borderId="1" xfId="0" applyFont="1" applyFill="1" applyBorder="1" applyAlignment="1">
      <alignment horizontal="left" vertical="top"/>
    </xf>
    <xf numFmtId="0" fontId="14" fillId="0" borderId="0" xfId="0" applyFont="1" applyAlignment="1">
      <alignment horizontal="left" vertical="top"/>
    </xf>
    <xf numFmtId="2" fontId="2" fillId="0" borderId="3" xfId="0" applyNumberFormat="1" applyFont="1" applyFill="1" applyBorder="1" applyAlignment="1">
      <alignment horizontal="right"/>
    </xf>
    <xf numFmtId="165" fontId="2" fillId="0" borderId="3" xfId="0" applyNumberFormat="1" applyFont="1" applyFill="1" applyBorder="1" applyAlignment="1">
      <alignment horizontal="right" vertical="top"/>
    </xf>
    <xf numFmtId="0" fontId="0" fillId="0" borderId="3" xfId="0" applyFont="1" applyFill="1" applyBorder="1" applyAlignment="1">
      <alignment horizontal="right"/>
    </xf>
    <xf numFmtId="164" fontId="2" fillId="0" borderId="3" xfId="0" applyNumberFormat="1" applyFont="1" applyFill="1" applyBorder="1" applyAlignment="1">
      <alignment horizontal="center" vertical="top"/>
    </xf>
    <xf numFmtId="0" fontId="5" fillId="0" borderId="0" xfId="0" applyFont="1" applyFill="1" applyBorder="1" applyAlignment="1">
      <alignment horizontal="left" vertical="top"/>
    </xf>
    <xf numFmtId="0" fontId="14" fillId="0" borderId="0" xfId="0" applyFont="1" applyFill="1" applyAlignment="1">
      <alignment horizontal="left" vertical="top"/>
    </xf>
    <xf numFmtId="0" fontId="6" fillId="0" borderId="3" xfId="0" applyFont="1" applyFill="1" applyBorder="1" applyAlignment="1">
      <alignment horizontal="left" vertical="top"/>
    </xf>
    <xf numFmtId="0" fontId="6" fillId="0" borderId="3" xfId="0" applyFont="1" applyFill="1" applyBorder="1" applyAlignment="1">
      <alignment horizontal="center" vertical="top"/>
    </xf>
    <xf numFmtId="0" fontId="6" fillId="0" borderId="3" xfId="0" applyFont="1" applyFill="1" applyBorder="1" applyAlignment="1">
      <alignment horizontal="right" vertical="top"/>
    </xf>
    <xf numFmtId="0" fontId="6" fillId="0" borderId="2" xfId="0" applyFont="1" applyFill="1" applyBorder="1" applyAlignment="1">
      <alignment horizontal="left" vertical="top"/>
    </xf>
    <xf numFmtId="0" fontId="6" fillId="0" borderId="2" xfId="0" applyFont="1" applyFill="1" applyBorder="1" applyAlignment="1">
      <alignment horizontal="right" vertical="top"/>
    </xf>
    <xf numFmtId="0" fontId="6" fillId="0" borderId="2" xfId="0" applyFont="1" applyFill="1" applyBorder="1" applyAlignment="1">
      <alignment horizontal="right" vertical="top" wrapText="1"/>
    </xf>
    <xf numFmtId="0" fontId="6" fillId="0" borderId="2" xfId="0" applyFont="1" applyFill="1" applyBorder="1" applyAlignment="1">
      <alignment horizontal="left" vertical="top" wrapText="1"/>
    </xf>
    <xf numFmtId="165" fontId="2" fillId="0" borderId="2" xfId="0" applyNumberFormat="1" applyFont="1" applyFill="1" applyBorder="1" applyAlignment="1">
      <alignment horizontal="right"/>
    </xf>
    <xf numFmtId="165" fontId="0" fillId="0" borderId="2" xfId="0" applyNumberFormat="1" applyFill="1" applyBorder="1" applyAlignment="1">
      <alignment horizontal="right"/>
    </xf>
    <xf numFmtId="165" fontId="2" fillId="0" borderId="3" xfId="0" applyNumberFormat="1" applyFont="1" applyFill="1" applyBorder="1" applyAlignment="1">
      <alignment horizontal="right" vertical="top" wrapText="1"/>
    </xf>
    <xf numFmtId="165" fontId="0" fillId="0" borderId="3" xfId="0" applyNumberFormat="1" applyFill="1" applyBorder="1" applyAlignment="1">
      <alignment horizontal="right"/>
    </xf>
    <xf numFmtId="165" fontId="0" fillId="0" borderId="1" xfId="0" applyNumberFormat="1" applyFill="1" applyBorder="1" applyAlignment="1">
      <alignment horizontal="right"/>
    </xf>
    <xf numFmtId="165" fontId="2" fillId="0" borderId="1" xfId="0" applyNumberFormat="1" applyFont="1" applyFill="1" applyBorder="1" applyAlignment="1">
      <alignment horizontal="right"/>
    </xf>
    <xf numFmtId="0" fontId="2" fillId="0" borderId="2" xfId="0" applyFont="1" applyFill="1" applyBorder="1" applyAlignment="1">
      <alignment horizontal="right"/>
    </xf>
    <xf numFmtId="2" fontId="2" fillId="0" borderId="2" xfId="0" applyNumberFormat="1" applyFont="1" applyFill="1" applyBorder="1" applyAlignment="1">
      <alignment horizontal="right"/>
    </xf>
    <xf numFmtId="0" fontId="0" fillId="0" borderId="2" xfId="0" applyFill="1" applyBorder="1" applyAlignment="1">
      <alignment horizontal="right"/>
    </xf>
    <xf numFmtId="0" fontId="14" fillId="0" borderId="1" xfId="0" applyFont="1" applyBorder="1" applyAlignment="1">
      <alignment horizontal="left" vertical="top"/>
    </xf>
    <xf numFmtId="0" fontId="2" fillId="0" borderId="0" xfId="0" applyFont="1" applyAlignment="1">
      <alignment horizontal="left" vertical="top"/>
    </xf>
    <xf numFmtId="0" fontId="2" fillId="0" borderId="0" xfId="0" applyFont="1" applyAlignment="1">
      <alignment horizontal="right" vertical="top"/>
    </xf>
    <xf numFmtId="0" fontId="2" fillId="0" borderId="1" xfId="0" applyFont="1" applyBorder="1" applyAlignment="1">
      <alignment horizontal="right" vertical="top"/>
    </xf>
    <xf numFmtId="0" fontId="2" fillId="0" borderId="2" xfId="0" applyFont="1" applyBorder="1" applyAlignment="1">
      <alignment horizontal="left" vertical="top"/>
    </xf>
    <xf numFmtId="0" fontId="2" fillId="0" borderId="2" xfId="0" applyFont="1" applyBorder="1" applyAlignment="1">
      <alignment horizontal="right" vertical="top"/>
    </xf>
    <xf numFmtId="0" fontId="2" fillId="0" borderId="2" xfId="0" applyFont="1" applyBorder="1" applyAlignment="1">
      <alignment horizontal="right" vertical="top" wrapText="1"/>
    </xf>
    <xf numFmtId="0" fontId="2" fillId="2" borderId="0" xfId="0" applyFont="1" applyFill="1" applyAlignment="1">
      <alignment horizontal="right" vertical="top"/>
    </xf>
    <xf numFmtId="0" fontId="2" fillId="2" borderId="1" xfId="0" applyFont="1" applyFill="1" applyBorder="1" applyAlignment="1">
      <alignment horizontal="right" vertical="top"/>
    </xf>
    <xf numFmtId="0" fontId="2" fillId="0" borderId="0" xfId="0" applyFont="1" applyBorder="1" applyAlignment="1">
      <alignment horizontal="right" vertical="top"/>
    </xf>
    <xf numFmtId="0" fontId="2" fillId="0" borderId="3" xfId="0" applyFont="1" applyBorder="1" applyAlignment="1">
      <alignment horizontal="right" vertical="top"/>
    </xf>
    <xf numFmtId="0" fontId="6" fillId="0" borderId="3" xfId="0" applyFont="1" applyFill="1" applyBorder="1" applyAlignment="1">
      <alignment horizontal="right" vertical="top" wrapText="1"/>
    </xf>
    <xf numFmtId="0" fontId="2" fillId="0" borderId="0" xfId="0" applyFont="1" applyAlignment="1">
      <alignment horizontal="right" vertical="top" wrapText="1"/>
    </xf>
    <xf numFmtId="0" fontId="2" fillId="0" borderId="1" xfId="0" applyFont="1" applyBorder="1" applyAlignment="1">
      <alignment horizontal="right" vertical="top" wrapText="1"/>
    </xf>
    <xf numFmtId="0" fontId="2" fillId="0" borderId="3" xfId="0" applyFont="1" applyBorder="1" applyAlignment="1">
      <alignment horizontal="right" vertical="top" wrapText="1"/>
    </xf>
    <xf numFmtId="0" fontId="2" fillId="0" borderId="0" xfId="0" applyFont="1" applyBorder="1" applyAlignment="1">
      <alignment horizontal="right" vertical="top" wrapText="1"/>
    </xf>
    <xf numFmtId="0" fontId="2" fillId="0" borderId="3" xfId="0" applyFont="1" applyBorder="1" applyAlignment="1">
      <alignment horizontal="right"/>
    </xf>
    <xf numFmtId="0" fontId="2" fillId="0" borderId="0" xfId="0" applyFont="1" applyBorder="1" applyAlignment="1">
      <alignment horizontal="right"/>
    </xf>
    <xf numFmtId="0" fontId="2" fillId="0" borderId="1" xfId="0" applyFont="1" applyBorder="1" applyAlignment="1">
      <alignment horizontal="right"/>
    </xf>
    <xf numFmtId="0" fontId="14" fillId="0" borderId="0" xfId="0" applyFont="1" applyFill="1" applyBorder="1" applyAlignment="1">
      <alignment horizontal="left" vertical="top"/>
    </xf>
    <xf numFmtId="0" fontId="2" fillId="0" borderId="3" xfId="0" applyFont="1" applyBorder="1" applyAlignment="1">
      <alignment horizontal="left" vertical="top"/>
    </xf>
    <xf numFmtId="165" fontId="2" fillId="0" borderId="0" xfId="0" applyNumberFormat="1" applyFont="1" applyFill="1" applyAlignment="1">
      <alignment horizontal="center" vertical="top"/>
    </xf>
    <xf numFmtId="166" fontId="2" fillId="0" borderId="0" xfId="0" applyNumberFormat="1" applyFont="1" applyFill="1" applyAlignment="1">
      <alignment horizontal="right" vertical="top"/>
    </xf>
    <xf numFmtId="165" fontId="2" fillId="0" borderId="1" xfId="0" applyNumberFormat="1" applyFont="1" applyFill="1" applyBorder="1" applyAlignment="1">
      <alignment horizontal="right" vertical="top"/>
    </xf>
    <xf numFmtId="2" fontId="2" fillId="0" borderId="3" xfId="0" applyNumberFormat="1" applyFont="1" applyFill="1" applyBorder="1" applyAlignment="1">
      <alignment horizontal="right" vertical="top"/>
    </xf>
    <xf numFmtId="2" fontId="2" fillId="0" borderId="1" xfId="0" applyNumberFormat="1" applyFont="1" applyFill="1" applyBorder="1" applyAlignment="1">
      <alignment horizontal="right" vertical="top"/>
    </xf>
    <xf numFmtId="165" fontId="2" fillId="0" borderId="1" xfId="0" applyNumberFormat="1" applyFont="1" applyFill="1" applyBorder="1" applyAlignment="1">
      <alignment horizontal="center" vertical="top"/>
    </xf>
    <xf numFmtId="166" fontId="2" fillId="0" borderId="1" xfId="0" applyNumberFormat="1" applyFont="1" applyFill="1" applyBorder="1" applyAlignment="1">
      <alignment horizontal="right" vertical="top"/>
    </xf>
    <xf numFmtId="0" fontId="2" fillId="0" borderId="3" xfId="0" applyFont="1" applyBorder="1" applyAlignment="1">
      <alignment horizontal="center" vertical="top"/>
    </xf>
    <xf numFmtId="0" fontId="2" fillId="0" borderId="1" xfId="0" applyFont="1" applyBorder="1" applyAlignment="1">
      <alignment horizontal="left" vertical="top"/>
    </xf>
    <xf numFmtId="0" fontId="2" fillId="0" borderId="1" xfId="0" applyFont="1" applyBorder="1" applyAlignment="1">
      <alignment horizontal="center" vertical="top"/>
    </xf>
    <xf numFmtId="0" fontId="2" fillId="0" borderId="0" xfId="0" applyFont="1" applyFill="1" applyBorder="1"/>
    <xf numFmtId="0" fontId="2" fillId="2" borderId="0" xfId="0" applyFont="1" applyFill="1" applyBorder="1" applyAlignment="1">
      <alignment horizontal="left" vertical="top"/>
    </xf>
    <xf numFmtId="0" fontId="2" fillId="2" borderId="0" xfId="0" applyFont="1" applyFill="1" applyBorder="1" applyAlignment="1">
      <alignment horizontal="right" vertical="top"/>
    </xf>
    <xf numFmtId="0" fontId="2" fillId="2" borderId="0" xfId="0" applyFont="1" applyFill="1" applyBorder="1" applyAlignment="1">
      <alignment horizontal="left" vertical="top" wrapText="1"/>
    </xf>
    <xf numFmtId="0" fontId="2" fillId="2" borderId="3" xfId="0" applyFont="1" applyFill="1" applyBorder="1" applyAlignment="1">
      <alignment horizontal="right" vertical="top"/>
    </xf>
    <xf numFmtId="0" fontId="2" fillId="2" borderId="0" xfId="0" applyFont="1" applyFill="1" applyBorder="1" applyAlignment="1">
      <alignment horizontal="right" vertical="top" wrapText="1"/>
    </xf>
    <xf numFmtId="0" fontId="2" fillId="2" borderId="0" xfId="0" applyFont="1" applyFill="1" applyAlignment="1">
      <alignment horizontal="right"/>
    </xf>
    <xf numFmtId="0" fontId="15" fillId="2" borderId="0" xfId="0" applyFont="1" applyFill="1" applyBorder="1"/>
    <xf numFmtId="0" fontId="16" fillId="2" borderId="0" xfId="0" applyFont="1" applyFill="1" applyBorder="1"/>
    <xf numFmtId="0" fontId="2" fillId="2" borderId="1" xfId="0" applyFont="1" applyFill="1" applyBorder="1" applyAlignment="1">
      <alignment horizontal="left" vertical="top"/>
    </xf>
    <xf numFmtId="0" fontId="2" fillId="2" borderId="1" xfId="0" applyFont="1" applyFill="1" applyBorder="1" applyAlignment="1">
      <alignment horizontal="left" vertical="top" wrapText="1"/>
    </xf>
    <xf numFmtId="0" fontId="2" fillId="2" borderId="1" xfId="0" applyFont="1" applyFill="1" applyBorder="1" applyAlignment="1">
      <alignment horizontal="right" vertical="top" wrapText="1"/>
    </xf>
    <xf numFmtId="0" fontId="16" fillId="2" borderId="1" xfId="0" applyFont="1" applyFill="1" applyBorder="1"/>
    <xf numFmtId="0" fontId="2" fillId="2" borderId="1" xfId="0" applyFont="1" applyFill="1" applyBorder="1" applyAlignment="1">
      <alignment horizontal="right"/>
    </xf>
    <xf numFmtId="2" fontId="2" fillId="2" borderId="0" xfId="0" applyNumberFormat="1" applyFont="1" applyFill="1" applyAlignment="1">
      <alignment horizontal="right"/>
    </xf>
    <xf numFmtId="2" fontId="2" fillId="2" borderId="0" xfId="0" applyNumberFormat="1" applyFont="1" applyFill="1" applyAlignment="1">
      <alignment horizontal="right" vertical="top" wrapText="1"/>
    </xf>
    <xf numFmtId="0" fontId="2" fillId="2" borderId="0" xfId="0" applyFont="1" applyFill="1" applyAlignment="1">
      <alignment horizontal="right" vertical="top" wrapText="1"/>
    </xf>
    <xf numFmtId="165" fontId="2" fillId="2" borderId="0" xfId="0" applyNumberFormat="1" applyFont="1" applyFill="1" applyAlignment="1">
      <alignment horizontal="right"/>
    </xf>
    <xf numFmtId="0" fontId="15" fillId="2" borderId="1" xfId="0" applyFont="1" applyFill="1" applyBorder="1"/>
    <xf numFmtId="2" fontId="2" fillId="2" borderId="1" xfId="0" applyNumberFormat="1" applyFont="1" applyFill="1" applyBorder="1" applyAlignment="1">
      <alignment horizontal="right"/>
    </xf>
    <xf numFmtId="2" fontId="2" fillId="0" borderId="2" xfId="0" applyNumberFormat="1" applyFont="1" applyFill="1" applyBorder="1" applyAlignment="1">
      <alignment horizontal="right" vertical="top"/>
    </xf>
    <xf numFmtId="165" fontId="2" fillId="0" borderId="2" xfId="0" applyNumberFormat="1" applyFont="1" applyFill="1" applyBorder="1" applyAlignment="1">
      <alignment horizontal="right" vertical="top" wrapText="1"/>
    </xf>
    <xf numFmtId="0" fontId="2" fillId="3" borderId="3" xfId="0" applyFont="1" applyFill="1" applyBorder="1" applyAlignment="1">
      <alignment horizontal="right" vertical="top"/>
    </xf>
    <xf numFmtId="0" fontId="2" fillId="3" borderId="0" xfId="0" applyFont="1" applyFill="1" applyBorder="1" applyAlignment="1">
      <alignment horizontal="right" vertical="top"/>
    </xf>
    <xf numFmtId="0" fontId="2" fillId="3" borderId="1" xfId="0" applyFont="1" applyFill="1" applyBorder="1" applyAlignment="1">
      <alignment horizontal="right" vertical="top"/>
    </xf>
    <xf numFmtId="0" fontId="6" fillId="0" borderId="3" xfId="0" applyFont="1" applyFill="1" applyBorder="1" applyAlignment="1">
      <alignment horizontal="left" vertical="top"/>
    </xf>
    <xf numFmtId="0" fontId="0" fillId="0" borderId="3" xfId="0" applyBorder="1" applyAlignment="1">
      <alignment horizontal="left" vertical="top"/>
    </xf>
  </cellXfs>
  <cellStyles count="85">
    <cellStyle name="Collegamento ipertestuale" xfId="1" builtinId="8" hidden="1"/>
    <cellStyle name="Collegamento ipertestuale" xfId="3" builtinId="8" hidden="1"/>
    <cellStyle name="Collegamento ipertestuale" xfId="5" builtinId="8" hidden="1"/>
    <cellStyle name="Collegamento ipertestuale" xfId="7" builtinId="8" hidden="1"/>
    <cellStyle name="Collegamento ipertestuale" xfId="9" builtinId="8" hidden="1"/>
    <cellStyle name="Collegamento ipertestuale" xfId="11" builtinId="8" hidden="1"/>
    <cellStyle name="Collegamento ipertestuale" xfId="13" builtinId="8" hidden="1"/>
    <cellStyle name="Collegamento ipertestuale" xfId="15" builtinId="8" hidden="1"/>
    <cellStyle name="Collegamento ipertestuale" xfId="17" builtinId="8" hidden="1"/>
    <cellStyle name="Collegamento ipertestuale" xfId="19" builtinId="8" hidden="1"/>
    <cellStyle name="Collegamento ipertestuale" xfId="21" builtinId="8" hidden="1"/>
    <cellStyle name="Collegamento ipertestuale" xfId="23" builtinId="8" hidden="1"/>
    <cellStyle name="Collegamento ipertestuale" xfId="25" builtinId="8" hidden="1"/>
    <cellStyle name="Collegamento ipertestuale" xfId="27" builtinId="8" hidden="1"/>
    <cellStyle name="Collegamento ipertestuale" xfId="29" builtinId="8" hidden="1"/>
    <cellStyle name="Collegamento ipertestuale" xfId="31" builtinId="8" hidden="1"/>
    <cellStyle name="Collegamento ipertestuale" xfId="33" builtinId="8" hidden="1"/>
    <cellStyle name="Collegamento ipertestuale" xfId="35" builtinId="8" hidden="1"/>
    <cellStyle name="Collegamento ipertestuale" xfId="37" builtinId="8" hidden="1"/>
    <cellStyle name="Collegamento ipertestuale" xfId="39" builtinId="8" hidden="1"/>
    <cellStyle name="Collegamento ipertestuale" xfId="41" builtinId="8" hidden="1"/>
    <cellStyle name="Collegamento ipertestuale" xfId="43" builtinId="8" hidden="1"/>
    <cellStyle name="Collegamento ipertestuale" xfId="45" builtinId="8" hidden="1"/>
    <cellStyle name="Collegamento ipertestuale" xfId="47" builtinId="8" hidden="1"/>
    <cellStyle name="Collegamento ipertestuale" xfId="49" builtinId="8" hidden="1"/>
    <cellStyle name="Collegamento ipertestuale" xfId="51" builtinId="8" hidden="1"/>
    <cellStyle name="Collegamento ipertestuale" xfId="53" builtinId="8" hidden="1"/>
    <cellStyle name="Collegamento ipertestuale" xfId="55" builtinId="8" hidden="1"/>
    <cellStyle name="Collegamento ipertestuale" xfId="57" builtinId="8" hidden="1"/>
    <cellStyle name="Collegamento ipertestuale" xfId="59" builtinId="8" hidden="1"/>
    <cellStyle name="Collegamento ipertestuale" xfId="61" builtinId="8" hidden="1"/>
    <cellStyle name="Collegamento ipertestuale" xfId="63" builtinId="8" hidden="1"/>
    <cellStyle name="Collegamento ipertestuale" xfId="65" builtinId="8" hidden="1"/>
    <cellStyle name="Collegamento ipertestuale" xfId="67" builtinId="8" hidden="1"/>
    <cellStyle name="Collegamento ipertestuale" xfId="69" builtinId="8" hidden="1"/>
    <cellStyle name="Collegamento ipertestuale" xfId="71" builtinId="8" hidden="1"/>
    <cellStyle name="Collegamento ipertestuale" xfId="73" builtinId="8" hidden="1"/>
    <cellStyle name="Collegamento ipertestuale" xfId="75" builtinId="8" hidden="1"/>
    <cellStyle name="Collegamento ipertestuale" xfId="77" builtinId="8" hidden="1"/>
    <cellStyle name="Collegamento ipertestuale" xfId="79" builtinId="8" hidden="1"/>
    <cellStyle name="Collegamento ipertestuale" xfId="81" builtinId="8" hidden="1"/>
    <cellStyle name="Collegamento ipertestuale" xfId="83" builtinId="8" hidden="1"/>
    <cellStyle name="Collegamento visitato" xfId="2" builtinId="9" hidden="1"/>
    <cellStyle name="Collegamento visitato" xfId="4" builtinId="9" hidden="1"/>
    <cellStyle name="Collegamento visitato" xfId="6" builtinId="9" hidden="1"/>
    <cellStyle name="Collegamento visitato" xfId="8" builtinId="9" hidden="1"/>
    <cellStyle name="Collegamento visitato" xfId="10" builtinId="9" hidden="1"/>
    <cellStyle name="Collegamento visitato" xfId="12" builtinId="9" hidden="1"/>
    <cellStyle name="Collegamento visitato" xfId="14" builtinId="9" hidden="1"/>
    <cellStyle name="Collegamento visitato" xfId="16" builtinId="9" hidden="1"/>
    <cellStyle name="Collegamento visitato" xfId="18" builtinId="9" hidden="1"/>
    <cellStyle name="Collegamento visitato" xfId="20" builtinId="9" hidden="1"/>
    <cellStyle name="Collegamento visitato" xfId="22" builtinId="9" hidden="1"/>
    <cellStyle name="Collegamento visitato" xfId="24" builtinId="9" hidden="1"/>
    <cellStyle name="Collegamento visitato" xfId="26" builtinId="9" hidden="1"/>
    <cellStyle name="Collegamento visitato" xfId="28" builtinId="9" hidden="1"/>
    <cellStyle name="Collegamento visitato" xfId="30" builtinId="9" hidden="1"/>
    <cellStyle name="Collegamento visitato" xfId="32" builtinId="9" hidden="1"/>
    <cellStyle name="Collegamento visitato" xfId="34" builtinId="9" hidden="1"/>
    <cellStyle name="Collegamento visitato" xfId="36" builtinId="9" hidden="1"/>
    <cellStyle name="Collegamento visitato" xfId="38" builtinId="9" hidden="1"/>
    <cellStyle name="Collegamento visitato" xfId="40" builtinId="9" hidden="1"/>
    <cellStyle name="Collegamento visitato" xfId="42" builtinId="9" hidden="1"/>
    <cellStyle name="Collegamento visitato" xfId="44" builtinId="9" hidden="1"/>
    <cellStyle name="Collegamento visitato" xfId="46" builtinId="9" hidden="1"/>
    <cellStyle name="Collegamento visitato" xfId="48" builtinId="9" hidden="1"/>
    <cellStyle name="Collegamento visitato" xfId="50" builtinId="9" hidden="1"/>
    <cellStyle name="Collegamento visitato" xfId="52" builtinId="9" hidden="1"/>
    <cellStyle name="Collegamento visitato" xfId="54" builtinId="9" hidden="1"/>
    <cellStyle name="Collegamento visitato" xfId="56" builtinId="9" hidden="1"/>
    <cellStyle name="Collegamento visitato" xfId="58" builtinId="9" hidden="1"/>
    <cellStyle name="Collegamento visitato" xfId="60" builtinId="9" hidden="1"/>
    <cellStyle name="Collegamento visitato" xfId="62" builtinId="9" hidden="1"/>
    <cellStyle name="Collegamento visitato" xfId="64" builtinId="9" hidden="1"/>
    <cellStyle name="Collegamento visitato" xfId="66" builtinId="9" hidden="1"/>
    <cellStyle name="Collegamento visitato" xfId="68" builtinId="9" hidden="1"/>
    <cellStyle name="Collegamento visitato" xfId="70" builtinId="9" hidden="1"/>
    <cellStyle name="Collegamento visitato" xfId="72" builtinId="9" hidden="1"/>
    <cellStyle name="Collegamento visitato" xfId="74" builtinId="9" hidden="1"/>
    <cellStyle name="Collegamento visitato" xfId="76" builtinId="9" hidden="1"/>
    <cellStyle name="Collegamento visitato" xfId="78" builtinId="9" hidden="1"/>
    <cellStyle name="Collegamento visitato" xfId="80" builtinId="9" hidden="1"/>
    <cellStyle name="Collegamento visitato" xfId="82" builtinId="9" hidden="1"/>
    <cellStyle name="Collegamento visitato" xfId="84" builtinId="9" hidden="1"/>
    <cellStyle name="Normale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theme" Target="theme/theme1.xml"/><Relationship Id="rId16" Type="http://schemas.openxmlformats.org/officeDocument/2006/relationships/styles" Target="styles.xml"/><Relationship Id="rId17" Type="http://schemas.openxmlformats.org/officeDocument/2006/relationships/sharedStrings" Target="sharedStrings.xml"/><Relationship Id="rId1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2.vml"/><Relationship Id="rId2" Type="http://schemas.openxmlformats.org/officeDocument/2006/relationships/comments" Target="../comments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2"/>
  <sheetViews>
    <sheetView tabSelected="1" workbookViewId="0">
      <selection activeCell="A3" sqref="A3"/>
    </sheetView>
  </sheetViews>
  <sheetFormatPr baseColWidth="10" defaultColWidth="10.83203125" defaultRowHeight="15" x14ac:dyDescent="0"/>
  <cols>
    <col min="1" max="16384" width="10.83203125" style="51"/>
  </cols>
  <sheetData>
    <row r="1" spans="1:11">
      <c r="A1" s="49" t="s">
        <v>298</v>
      </c>
      <c r="B1" s="50"/>
      <c r="C1" s="50"/>
      <c r="D1" s="50"/>
      <c r="E1" s="50"/>
      <c r="F1" s="50"/>
      <c r="G1" s="50"/>
      <c r="H1" s="50"/>
      <c r="I1" s="50"/>
      <c r="J1" s="50"/>
      <c r="K1" s="50"/>
    </row>
    <row r="2" spans="1:11">
      <c r="A2" s="52"/>
      <c r="B2" s="50"/>
      <c r="C2" s="50"/>
      <c r="D2" s="50"/>
      <c r="E2" s="50"/>
      <c r="F2" s="50"/>
      <c r="G2" s="50"/>
      <c r="H2" s="50"/>
      <c r="I2" s="50"/>
      <c r="J2" s="50"/>
      <c r="K2" s="50"/>
    </row>
    <row r="3" spans="1:11">
      <c r="A3" s="52" t="s">
        <v>453</v>
      </c>
      <c r="B3" s="50"/>
      <c r="C3" s="50"/>
      <c r="D3" s="50"/>
      <c r="E3" s="50"/>
      <c r="F3" s="50"/>
      <c r="G3" s="50"/>
      <c r="H3" s="50"/>
      <c r="I3" s="50"/>
      <c r="J3" s="50"/>
      <c r="K3" s="50"/>
    </row>
    <row r="4" spans="1:11">
      <c r="A4" s="53" t="s">
        <v>135</v>
      </c>
      <c r="B4" s="50"/>
      <c r="C4" s="50"/>
      <c r="D4" s="50"/>
      <c r="E4" s="50"/>
      <c r="F4" s="50"/>
      <c r="G4" s="50"/>
      <c r="H4" s="50"/>
      <c r="I4" s="50"/>
      <c r="J4" s="50"/>
      <c r="K4" s="50"/>
    </row>
    <row r="5" spans="1:11">
      <c r="A5" s="54" t="s">
        <v>136</v>
      </c>
      <c r="B5" s="50"/>
      <c r="C5" s="50"/>
      <c r="D5" s="50"/>
      <c r="E5" s="50"/>
      <c r="F5" s="50"/>
      <c r="G5" s="50"/>
      <c r="H5" s="50"/>
      <c r="I5" s="50"/>
      <c r="J5" s="50"/>
      <c r="K5" s="50"/>
    </row>
    <row r="6" spans="1:11">
      <c r="A6" s="54" t="s">
        <v>137</v>
      </c>
      <c r="B6" s="50"/>
      <c r="C6" s="50"/>
      <c r="D6" s="50"/>
      <c r="E6" s="50"/>
      <c r="F6" s="50"/>
      <c r="G6" s="50"/>
      <c r="H6" s="50"/>
      <c r="I6" s="50"/>
      <c r="J6" s="50"/>
      <c r="K6" s="50"/>
    </row>
    <row r="7" spans="1:11">
      <c r="A7" s="53"/>
      <c r="B7" s="50"/>
      <c r="C7" s="50"/>
      <c r="D7" s="50"/>
      <c r="E7" s="50"/>
      <c r="F7" s="50"/>
      <c r="G7" s="50"/>
      <c r="H7" s="50"/>
      <c r="I7" s="50"/>
      <c r="J7" s="50"/>
      <c r="K7" s="50"/>
    </row>
    <row r="8" spans="1:11">
      <c r="A8" s="52" t="s">
        <v>198</v>
      </c>
      <c r="B8" s="50"/>
      <c r="C8" s="50"/>
      <c r="D8" s="50"/>
      <c r="E8" s="50"/>
      <c r="F8" s="50"/>
      <c r="G8" s="50"/>
      <c r="H8" s="50"/>
      <c r="I8" s="50"/>
      <c r="J8" s="50"/>
      <c r="K8" s="50"/>
    </row>
    <row r="9" spans="1:11">
      <c r="A9" s="53" t="s">
        <v>296</v>
      </c>
      <c r="B9" s="50"/>
      <c r="C9" s="50"/>
      <c r="D9" s="50"/>
      <c r="E9" s="50"/>
      <c r="F9" s="50"/>
      <c r="G9" s="50"/>
      <c r="H9" s="50"/>
      <c r="I9" s="50"/>
      <c r="J9" s="50"/>
      <c r="K9" s="50"/>
    </row>
    <row r="10" spans="1:11">
      <c r="A10" s="53" t="s">
        <v>297</v>
      </c>
      <c r="B10" s="50"/>
      <c r="C10" s="50"/>
      <c r="D10" s="50"/>
      <c r="E10" s="50"/>
      <c r="F10" s="50"/>
      <c r="G10" s="50"/>
      <c r="H10" s="50"/>
      <c r="I10" s="50"/>
      <c r="J10" s="50"/>
      <c r="K10" s="50"/>
    </row>
    <row r="11" spans="1:11">
      <c r="A11" s="50"/>
      <c r="B11" s="50"/>
      <c r="C11" s="50"/>
      <c r="D11" s="50"/>
      <c r="E11" s="50"/>
      <c r="F11" s="50"/>
      <c r="G11" s="50"/>
      <c r="H11" s="50"/>
      <c r="I11" s="50"/>
      <c r="J11" s="50"/>
      <c r="K11" s="50"/>
    </row>
    <row r="12" spans="1:11">
      <c r="A12" s="50"/>
      <c r="B12" s="50"/>
      <c r="C12" s="50"/>
      <c r="D12" s="50"/>
      <c r="E12" s="50"/>
      <c r="F12" s="50"/>
      <c r="G12" s="50"/>
      <c r="H12" s="50"/>
      <c r="I12" s="50"/>
      <c r="J12" s="50"/>
      <c r="K12" s="50"/>
    </row>
  </sheetData>
  <phoneticPr fontId="1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167"/>
  <sheetViews>
    <sheetView zoomScale="150" zoomScaleNormal="150" zoomScalePageLayoutView="150" workbookViewId="0">
      <pane xSplit="1" ySplit="2" topLeftCell="H150" activePane="bottomRight" state="frozen"/>
      <selection pane="topRight" activeCell="B1" sqref="B1"/>
      <selection pane="bottomLeft" activeCell="A2" sqref="A2"/>
      <selection pane="bottomRight" sqref="A1:XFD1048576"/>
    </sheetView>
  </sheetViews>
  <sheetFormatPr baseColWidth="10" defaultColWidth="10.83203125" defaultRowHeight="10" x14ac:dyDescent="0"/>
  <cols>
    <col min="1" max="1" width="9.6640625" style="7" customWidth="1"/>
    <col min="2" max="2" width="27.5" style="7" customWidth="1"/>
    <col min="3" max="3" width="9.5" style="2" customWidth="1"/>
    <col min="4" max="4" width="10.1640625" style="2" customWidth="1"/>
    <col min="5" max="5" width="29.33203125" style="7" bestFit="1" customWidth="1"/>
    <col min="6" max="6" width="12.5" style="2" bestFit="1" customWidth="1"/>
    <col min="7" max="7" width="20.5" style="2" bestFit="1" customWidth="1"/>
    <col min="8" max="8" width="23.33203125" style="2" bestFit="1" customWidth="1"/>
    <col min="9" max="9" width="20.83203125" style="2" bestFit="1" customWidth="1"/>
    <col min="10" max="10" width="13.33203125" style="2" customWidth="1"/>
    <col min="11" max="11" width="47.5" style="2" customWidth="1"/>
    <col min="12" max="12" width="19" style="2" bestFit="1" customWidth="1"/>
    <col min="13" max="14" width="7.83203125" style="2" customWidth="1"/>
    <col min="15" max="15" width="12.1640625" style="2" bestFit="1" customWidth="1"/>
    <col min="16" max="16" width="15.1640625" style="2" customWidth="1"/>
    <col min="17" max="17" width="13" style="2" bestFit="1" customWidth="1"/>
    <col min="18" max="18" width="11.6640625" style="2" customWidth="1"/>
    <col min="19" max="16384" width="10.83203125" style="2"/>
  </cols>
  <sheetData>
    <row r="1" spans="1:25">
      <c r="A1" s="101" t="s">
        <v>299</v>
      </c>
      <c r="I1" s="8"/>
      <c r="S1" s="84" t="s">
        <v>129</v>
      </c>
    </row>
    <row r="2" spans="1:25" s="1" customFormat="1" ht="67" customHeight="1">
      <c r="A2" s="88" t="s">
        <v>130</v>
      </c>
      <c r="B2" s="88" t="s">
        <v>131</v>
      </c>
      <c r="C2" s="89" t="s">
        <v>132</v>
      </c>
      <c r="D2" s="89" t="s">
        <v>133</v>
      </c>
      <c r="E2" s="88" t="s">
        <v>134</v>
      </c>
      <c r="F2" s="89" t="s">
        <v>0</v>
      </c>
      <c r="G2" s="89" t="s">
        <v>1</v>
      </c>
      <c r="H2" s="89" t="s">
        <v>2</v>
      </c>
      <c r="I2" s="87" t="s">
        <v>3</v>
      </c>
      <c r="J2" s="112" t="s">
        <v>4</v>
      </c>
      <c r="K2" s="112" t="s">
        <v>436</v>
      </c>
      <c r="L2" s="89" t="s">
        <v>5</v>
      </c>
      <c r="M2" s="90" t="s">
        <v>6</v>
      </c>
      <c r="N2" s="90" t="s">
        <v>7</v>
      </c>
      <c r="O2" s="90" t="s">
        <v>8</v>
      </c>
      <c r="P2" s="90" t="s">
        <v>9</v>
      </c>
      <c r="Q2" s="90" t="s">
        <v>10</v>
      </c>
      <c r="R2" s="90" t="s">
        <v>11</v>
      </c>
      <c r="S2" s="90" t="s">
        <v>12</v>
      </c>
      <c r="T2" s="90" t="s">
        <v>371</v>
      </c>
      <c r="U2" s="90" t="s">
        <v>123</v>
      </c>
      <c r="V2" s="90" t="s">
        <v>13</v>
      </c>
      <c r="W2" s="90" t="s">
        <v>371</v>
      </c>
      <c r="X2" s="90" t="s">
        <v>123</v>
      </c>
      <c r="Y2" s="90" t="s">
        <v>103</v>
      </c>
    </row>
    <row r="3" spans="1:25" s="1" customFormat="1" ht="10" customHeight="1">
      <c r="A3" s="14" t="s">
        <v>106</v>
      </c>
      <c r="B3" s="14" t="s">
        <v>105</v>
      </c>
      <c r="C3" s="1">
        <v>2004</v>
      </c>
      <c r="E3" s="21" t="s">
        <v>224</v>
      </c>
      <c r="H3" s="1" t="s">
        <v>244</v>
      </c>
      <c r="I3" s="111" t="s">
        <v>248</v>
      </c>
      <c r="J3" s="115" t="s">
        <v>273</v>
      </c>
      <c r="K3" s="103" t="s">
        <v>452</v>
      </c>
      <c r="L3" s="1" t="s">
        <v>245</v>
      </c>
      <c r="M3" s="22">
        <v>40</v>
      </c>
      <c r="N3" s="22">
        <v>40</v>
      </c>
      <c r="O3" s="22"/>
      <c r="P3" s="22"/>
      <c r="Q3" s="22"/>
      <c r="R3" s="22"/>
      <c r="S3" s="23">
        <v>4.51</v>
      </c>
      <c r="T3" s="23"/>
      <c r="U3" s="23"/>
      <c r="V3" s="23">
        <v>4.2300000000000004</v>
      </c>
      <c r="W3" s="23"/>
      <c r="X3" s="23"/>
      <c r="Y3" s="23">
        <v>0.89</v>
      </c>
    </row>
    <row r="4" spans="1:25" s="1" customFormat="1" ht="10" customHeight="1">
      <c r="A4" s="14" t="s">
        <v>106</v>
      </c>
      <c r="B4" s="14" t="s">
        <v>105</v>
      </c>
      <c r="C4" s="1">
        <v>2005</v>
      </c>
      <c r="E4" s="21" t="s">
        <v>224</v>
      </c>
      <c r="H4" s="1" t="s">
        <v>244</v>
      </c>
      <c r="I4" s="110" t="s">
        <v>248</v>
      </c>
      <c r="J4" s="116" t="s">
        <v>273</v>
      </c>
      <c r="K4" s="103" t="s">
        <v>452</v>
      </c>
      <c r="L4" s="1" t="s">
        <v>245</v>
      </c>
      <c r="M4" s="22">
        <v>40</v>
      </c>
      <c r="N4" s="22">
        <v>40</v>
      </c>
      <c r="O4" s="22"/>
      <c r="P4" s="22"/>
      <c r="Q4" s="22"/>
      <c r="R4" s="22"/>
      <c r="S4" s="23">
        <v>1.18</v>
      </c>
      <c r="T4" s="23"/>
      <c r="U4" s="23"/>
      <c r="V4" s="23">
        <v>1.17</v>
      </c>
      <c r="W4" s="23"/>
      <c r="X4" s="23"/>
      <c r="Y4" s="23">
        <v>0.99</v>
      </c>
    </row>
    <row r="5" spans="1:25" s="1" customFormat="1" ht="10" customHeight="1">
      <c r="A5" s="35" t="s">
        <v>106</v>
      </c>
      <c r="B5" s="35" t="s">
        <v>105</v>
      </c>
      <c r="C5" s="34">
        <v>2006</v>
      </c>
      <c r="D5" s="34"/>
      <c r="E5" s="58" t="s">
        <v>224</v>
      </c>
      <c r="F5" s="34"/>
      <c r="G5" s="34"/>
      <c r="H5" s="34" t="s">
        <v>244</v>
      </c>
      <c r="I5" s="104" t="s">
        <v>248</v>
      </c>
      <c r="J5" s="114" t="s">
        <v>273</v>
      </c>
      <c r="K5" s="104" t="s">
        <v>452</v>
      </c>
      <c r="L5" s="34" t="s">
        <v>245</v>
      </c>
      <c r="M5" s="55">
        <v>40</v>
      </c>
      <c r="N5" s="55">
        <v>40</v>
      </c>
      <c r="O5" s="55"/>
      <c r="P5" s="55"/>
      <c r="Q5" s="55"/>
      <c r="R5" s="55"/>
      <c r="S5" s="60">
        <v>2.3199999999999998</v>
      </c>
      <c r="T5" s="60"/>
      <c r="U5" s="60"/>
      <c r="V5" s="60">
        <v>2.14</v>
      </c>
      <c r="W5" s="60"/>
      <c r="X5" s="60"/>
      <c r="Y5" s="60">
        <v>0.88</v>
      </c>
    </row>
    <row r="6" spans="1:25" s="1" customFormat="1" ht="10" customHeight="1">
      <c r="A6" s="63" t="s">
        <v>247</v>
      </c>
      <c r="B6" s="63" t="s">
        <v>194</v>
      </c>
      <c r="C6" s="64" t="s">
        <v>182</v>
      </c>
      <c r="D6" s="64"/>
      <c r="E6" s="65" t="s">
        <v>163</v>
      </c>
      <c r="F6" s="64"/>
      <c r="G6" s="64" t="s">
        <v>196</v>
      </c>
      <c r="H6" s="64" t="s">
        <v>195</v>
      </c>
      <c r="I6" s="34" t="s">
        <v>255</v>
      </c>
      <c r="J6" s="34" t="s">
        <v>272</v>
      </c>
      <c r="K6" s="64" t="s">
        <v>446</v>
      </c>
      <c r="L6" s="64" t="s">
        <v>197</v>
      </c>
      <c r="M6" s="66">
        <v>26</v>
      </c>
      <c r="N6" s="66">
        <v>26</v>
      </c>
      <c r="O6" s="66"/>
      <c r="P6" s="66"/>
      <c r="Q6" s="66"/>
      <c r="R6" s="66"/>
      <c r="S6" s="99">
        <v>0.52</v>
      </c>
      <c r="T6" s="99">
        <v>0.18</v>
      </c>
      <c r="U6" s="99">
        <v>0.91782351244670113</v>
      </c>
      <c r="V6" s="99">
        <v>0.53</v>
      </c>
      <c r="W6" s="99">
        <v>0.18</v>
      </c>
      <c r="X6" s="99">
        <v>0.91782351244670113</v>
      </c>
      <c r="Y6" s="98"/>
    </row>
    <row r="7" spans="1:25">
      <c r="A7" s="7" t="s">
        <v>101</v>
      </c>
      <c r="B7" s="7" t="s">
        <v>172</v>
      </c>
      <c r="C7" s="2">
        <v>2008</v>
      </c>
      <c r="G7" s="2" t="s">
        <v>173</v>
      </c>
      <c r="H7" s="2" t="s">
        <v>195</v>
      </c>
      <c r="I7" s="2" t="s">
        <v>255</v>
      </c>
      <c r="J7" s="2" t="s">
        <v>272</v>
      </c>
      <c r="K7" s="1" t="s">
        <v>446</v>
      </c>
      <c r="L7" s="2" t="s">
        <v>174</v>
      </c>
      <c r="M7" s="2">
        <v>3</v>
      </c>
      <c r="N7" s="2">
        <v>3</v>
      </c>
      <c r="S7" s="2">
        <v>4.36E-2</v>
      </c>
      <c r="V7" s="2">
        <v>3.3599999999999998E-2</v>
      </c>
      <c r="Y7" s="2">
        <v>0.35399999999999998</v>
      </c>
    </row>
    <row r="8" spans="1:25">
      <c r="A8" s="7" t="s">
        <v>101</v>
      </c>
      <c r="B8" s="7" t="s">
        <v>172</v>
      </c>
      <c r="C8" s="2">
        <v>2009</v>
      </c>
      <c r="G8" s="2" t="s">
        <v>173</v>
      </c>
      <c r="H8" s="2" t="s">
        <v>195</v>
      </c>
      <c r="I8" s="2" t="s">
        <v>255</v>
      </c>
      <c r="J8" s="2" t="s">
        <v>272</v>
      </c>
      <c r="K8" s="1" t="s">
        <v>446</v>
      </c>
      <c r="L8" s="2" t="s">
        <v>174</v>
      </c>
      <c r="M8" s="2">
        <v>3</v>
      </c>
      <c r="N8" s="2">
        <v>3</v>
      </c>
      <c r="S8" s="2">
        <v>2.52E-2</v>
      </c>
      <c r="V8" s="2">
        <v>2.76E-2</v>
      </c>
      <c r="Y8" s="2">
        <v>0.76600000000000001</v>
      </c>
    </row>
    <row r="9" spans="1:25">
      <c r="A9" s="7" t="s">
        <v>101</v>
      </c>
      <c r="B9" s="7" t="s">
        <v>172</v>
      </c>
      <c r="C9" s="2">
        <v>2006</v>
      </c>
      <c r="G9" s="2" t="s">
        <v>173</v>
      </c>
      <c r="H9" s="2" t="s">
        <v>195</v>
      </c>
      <c r="I9" s="2" t="s">
        <v>255</v>
      </c>
      <c r="J9" s="2" t="s">
        <v>272</v>
      </c>
      <c r="K9" s="1" t="s">
        <v>446</v>
      </c>
      <c r="L9" s="2" t="s">
        <v>174</v>
      </c>
      <c r="M9" s="2">
        <v>3</v>
      </c>
      <c r="N9" s="2">
        <v>3</v>
      </c>
      <c r="S9" s="2">
        <v>0.49490000000000001</v>
      </c>
      <c r="V9" s="2">
        <v>0.35499999999999998</v>
      </c>
      <c r="Y9" s="2">
        <v>0.42799999999999999</v>
      </c>
    </row>
    <row r="10" spans="1:25">
      <c r="A10" s="7" t="s">
        <v>101</v>
      </c>
      <c r="B10" s="7" t="s">
        <v>172</v>
      </c>
      <c r="C10" s="2">
        <v>2007</v>
      </c>
      <c r="G10" s="2" t="s">
        <v>173</v>
      </c>
      <c r="H10" s="2" t="s">
        <v>195</v>
      </c>
      <c r="I10" s="2" t="s">
        <v>255</v>
      </c>
      <c r="J10" s="2" t="s">
        <v>272</v>
      </c>
      <c r="K10" s="1" t="s">
        <v>446</v>
      </c>
      <c r="L10" s="2" t="s">
        <v>174</v>
      </c>
      <c r="M10" s="2">
        <v>3</v>
      </c>
      <c r="N10" s="2">
        <v>3</v>
      </c>
      <c r="S10" s="2">
        <v>6.480000000000001E-2</v>
      </c>
      <c r="V10" s="2">
        <v>1.5700000000000002E-2</v>
      </c>
      <c r="Y10" s="2">
        <v>0.114</v>
      </c>
    </row>
    <row r="11" spans="1:25">
      <c r="A11" s="7" t="s">
        <v>101</v>
      </c>
      <c r="B11" s="7" t="s">
        <v>172</v>
      </c>
      <c r="C11" s="2">
        <v>2008</v>
      </c>
      <c r="G11" s="2" t="s">
        <v>173</v>
      </c>
      <c r="H11" s="2" t="s">
        <v>195</v>
      </c>
      <c r="I11" s="2" t="s">
        <v>255</v>
      </c>
      <c r="J11" s="2" t="s">
        <v>272</v>
      </c>
      <c r="K11" s="1" t="s">
        <v>446</v>
      </c>
      <c r="L11" s="2" t="s">
        <v>174</v>
      </c>
      <c r="M11" s="2">
        <v>3</v>
      </c>
      <c r="N11" s="2">
        <v>3</v>
      </c>
      <c r="S11" s="2">
        <v>0.24309999999999998</v>
      </c>
      <c r="V11" s="2">
        <v>0.61360000000000003</v>
      </c>
      <c r="Y11" s="2">
        <v>5.0000000000000001E-3</v>
      </c>
    </row>
    <row r="12" spans="1:25">
      <c r="A12" s="35" t="s">
        <v>101</v>
      </c>
      <c r="B12" s="35" t="s">
        <v>172</v>
      </c>
      <c r="C12" s="34">
        <v>2009</v>
      </c>
      <c r="D12" s="34"/>
      <c r="E12" s="35"/>
      <c r="F12" s="34"/>
      <c r="G12" s="34" t="s">
        <v>173</v>
      </c>
      <c r="H12" s="34" t="s">
        <v>195</v>
      </c>
      <c r="I12" s="34" t="s">
        <v>255</v>
      </c>
      <c r="J12" s="34" t="s">
        <v>272</v>
      </c>
      <c r="K12" s="34" t="s">
        <v>446</v>
      </c>
      <c r="L12" s="34" t="s">
        <v>174</v>
      </c>
      <c r="M12" s="34">
        <v>3</v>
      </c>
      <c r="N12" s="34">
        <v>3</v>
      </c>
      <c r="O12" s="34"/>
      <c r="P12" s="34"/>
      <c r="Q12" s="34"/>
      <c r="R12" s="34"/>
      <c r="S12" s="34">
        <v>0.41810000000000003</v>
      </c>
      <c r="T12" s="34"/>
      <c r="U12" s="34"/>
      <c r="V12" s="34">
        <v>0.65439999999999998</v>
      </c>
      <c r="W12" s="34"/>
      <c r="X12" s="34"/>
      <c r="Y12" s="34">
        <v>0.48</v>
      </c>
    </row>
    <row r="13" spans="1:25">
      <c r="A13" s="7" t="s">
        <v>185</v>
      </c>
      <c r="B13" s="7" t="s">
        <v>420</v>
      </c>
      <c r="G13" s="2" t="s">
        <v>305</v>
      </c>
      <c r="H13" s="2" t="s">
        <v>195</v>
      </c>
      <c r="I13" s="2" t="s">
        <v>255</v>
      </c>
      <c r="J13" s="2" t="s">
        <v>272</v>
      </c>
      <c r="K13" s="1" t="s">
        <v>446</v>
      </c>
      <c r="L13" s="2" t="s">
        <v>304</v>
      </c>
      <c r="M13" s="2">
        <v>3</v>
      </c>
      <c r="N13" s="2">
        <v>3</v>
      </c>
      <c r="P13" s="2" t="s">
        <v>306</v>
      </c>
      <c r="S13" s="9">
        <v>3.0000000000000001E-3</v>
      </c>
      <c r="T13" s="9">
        <v>1E-3</v>
      </c>
      <c r="U13" s="9">
        <v>1.7320508075688772E-3</v>
      </c>
      <c r="V13" s="9">
        <v>5.0000000000000001E-3</v>
      </c>
      <c r="W13" s="9">
        <v>0</v>
      </c>
      <c r="X13" s="9">
        <v>0</v>
      </c>
    </row>
    <row r="14" spans="1:25">
      <c r="A14" s="7" t="s">
        <v>185</v>
      </c>
      <c r="B14" s="7" t="s">
        <v>420</v>
      </c>
      <c r="G14" s="2" t="s">
        <v>305</v>
      </c>
      <c r="H14" s="2" t="s">
        <v>195</v>
      </c>
      <c r="I14" s="2" t="s">
        <v>255</v>
      </c>
      <c r="J14" s="2" t="s">
        <v>272</v>
      </c>
      <c r="K14" s="1" t="s">
        <v>446</v>
      </c>
      <c r="L14" s="2" t="s">
        <v>304</v>
      </c>
      <c r="M14" s="2">
        <v>3</v>
      </c>
      <c r="N14" s="2">
        <v>3</v>
      </c>
      <c r="P14" s="2" t="s">
        <v>307</v>
      </c>
      <c r="S14" s="9">
        <v>2E-3</v>
      </c>
      <c r="T14" s="9">
        <v>0</v>
      </c>
      <c r="U14" s="9">
        <v>0</v>
      </c>
      <c r="V14" s="9">
        <v>3.0000000000000001E-3</v>
      </c>
      <c r="W14" s="9">
        <v>1E-3</v>
      </c>
      <c r="X14" s="9">
        <v>1.7320508075688772E-3</v>
      </c>
    </row>
    <row r="15" spans="1:25">
      <c r="A15" s="7" t="s">
        <v>185</v>
      </c>
      <c r="B15" s="7" t="s">
        <v>420</v>
      </c>
      <c r="G15" s="2" t="s">
        <v>305</v>
      </c>
      <c r="H15" s="2" t="s">
        <v>195</v>
      </c>
      <c r="I15" s="2" t="s">
        <v>255</v>
      </c>
      <c r="J15" s="2" t="s">
        <v>272</v>
      </c>
      <c r="K15" s="1" t="s">
        <v>446</v>
      </c>
      <c r="L15" s="2" t="s">
        <v>304</v>
      </c>
      <c r="M15" s="2">
        <v>3</v>
      </c>
      <c r="N15" s="2">
        <v>3</v>
      </c>
      <c r="P15" s="2" t="s">
        <v>36</v>
      </c>
      <c r="S15" s="9">
        <v>2.3E-2</v>
      </c>
      <c r="T15" s="9">
        <v>1.2999999999999998E-2</v>
      </c>
      <c r="U15" s="9">
        <v>2.2516660498395399E-2</v>
      </c>
      <c r="V15" s="9">
        <v>1.6E-2</v>
      </c>
      <c r="W15" s="9">
        <v>5.9999999999999984E-3</v>
      </c>
      <c r="X15" s="9">
        <v>1.039230484541326E-2</v>
      </c>
    </row>
    <row r="16" spans="1:25">
      <c r="A16" s="7" t="s">
        <v>185</v>
      </c>
      <c r="B16" s="7" t="s">
        <v>420</v>
      </c>
      <c r="G16" s="2" t="s">
        <v>305</v>
      </c>
      <c r="H16" s="2" t="s">
        <v>195</v>
      </c>
      <c r="I16" s="2" t="s">
        <v>255</v>
      </c>
      <c r="J16" s="2" t="s">
        <v>272</v>
      </c>
      <c r="K16" s="1" t="s">
        <v>446</v>
      </c>
      <c r="L16" s="2" t="s">
        <v>304</v>
      </c>
      <c r="M16" s="2">
        <v>3</v>
      </c>
      <c r="N16" s="2">
        <v>3</v>
      </c>
      <c r="P16" s="2" t="s">
        <v>37</v>
      </c>
      <c r="S16" s="9">
        <v>6.6000000000000003E-2</v>
      </c>
      <c r="T16" s="9">
        <v>3.1E-2</v>
      </c>
      <c r="U16" s="9">
        <v>5.3693575034635191E-2</v>
      </c>
      <c r="V16" s="9">
        <v>6.3E-2</v>
      </c>
      <c r="W16" s="9">
        <v>2.5999999999999995E-2</v>
      </c>
      <c r="X16" s="9">
        <v>4.5033320996790797E-2</v>
      </c>
    </row>
    <row r="17" spans="1:25">
      <c r="A17" s="7" t="s">
        <v>185</v>
      </c>
      <c r="B17" s="7" t="s">
        <v>420</v>
      </c>
      <c r="G17" s="2" t="s">
        <v>305</v>
      </c>
      <c r="H17" s="2" t="s">
        <v>195</v>
      </c>
      <c r="I17" s="2" t="s">
        <v>255</v>
      </c>
      <c r="J17" s="2" t="s">
        <v>272</v>
      </c>
      <c r="K17" s="1" t="s">
        <v>446</v>
      </c>
      <c r="L17" s="2" t="s">
        <v>304</v>
      </c>
      <c r="M17" s="2">
        <v>3</v>
      </c>
      <c r="N17" s="2">
        <v>3</v>
      </c>
      <c r="P17" s="2" t="s">
        <v>178</v>
      </c>
      <c r="S17" s="9">
        <v>1.7000000000000001E-2</v>
      </c>
      <c r="T17" s="9">
        <v>6.9999999999999993E-3</v>
      </c>
      <c r="U17" s="9">
        <v>1.2124355652982139E-2</v>
      </c>
      <c r="V17" s="9">
        <v>2.5000000000000001E-2</v>
      </c>
      <c r="W17" s="9">
        <v>8.0000000000000002E-3</v>
      </c>
      <c r="X17" s="9">
        <v>1.3856406460551017E-2</v>
      </c>
    </row>
    <row r="18" spans="1:25">
      <c r="A18" s="7" t="s">
        <v>185</v>
      </c>
      <c r="B18" s="7" t="s">
        <v>420</v>
      </c>
      <c r="G18" s="2" t="s">
        <v>305</v>
      </c>
      <c r="H18" s="2" t="s">
        <v>195</v>
      </c>
      <c r="I18" s="2" t="s">
        <v>255</v>
      </c>
      <c r="J18" s="2" t="s">
        <v>272</v>
      </c>
      <c r="K18" s="1" t="s">
        <v>446</v>
      </c>
      <c r="L18" s="2" t="s">
        <v>304</v>
      </c>
      <c r="M18" s="2">
        <v>3</v>
      </c>
      <c r="N18" s="2">
        <v>3</v>
      </c>
      <c r="P18" s="2" t="s">
        <v>179</v>
      </c>
      <c r="S18" s="9">
        <v>3.2000000000000001E-2</v>
      </c>
      <c r="T18" s="9">
        <v>1.1999999999999997E-2</v>
      </c>
      <c r="U18" s="9">
        <v>2.078460969082652E-2</v>
      </c>
      <c r="V18" s="9">
        <v>2.3E-2</v>
      </c>
      <c r="W18" s="9">
        <v>8.0000000000000002E-3</v>
      </c>
      <c r="X18" s="9">
        <v>1.3856406460551017E-2</v>
      </c>
    </row>
    <row r="19" spans="1:25">
      <c r="A19" s="7" t="s">
        <v>185</v>
      </c>
      <c r="B19" s="7" t="s">
        <v>420</v>
      </c>
      <c r="G19" s="2" t="s">
        <v>305</v>
      </c>
      <c r="H19" s="2" t="s">
        <v>195</v>
      </c>
      <c r="I19" s="1" t="s">
        <v>255</v>
      </c>
      <c r="J19" s="2" t="s">
        <v>272</v>
      </c>
      <c r="K19" s="1" t="s">
        <v>446</v>
      </c>
      <c r="L19" s="1" t="s">
        <v>304</v>
      </c>
      <c r="M19" s="2">
        <v>3</v>
      </c>
      <c r="N19" s="2">
        <v>3</v>
      </c>
      <c r="P19" s="2" t="s">
        <v>180</v>
      </c>
      <c r="S19" s="9">
        <v>2.5999999999999999E-2</v>
      </c>
      <c r="T19" s="9">
        <v>9.9999999999999985E-3</v>
      </c>
      <c r="U19" s="9">
        <v>1.732050807568877E-2</v>
      </c>
      <c r="V19" s="9">
        <v>7.0000000000000001E-3</v>
      </c>
      <c r="W19" s="9">
        <v>3.9999999999999992E-3</v>
      </c>
      <c r="X19" s="9">
        <v>6.9282032302755078E-3</v>
      </c>
    </row>
    <row r="20" spans="1:25">
      <c r="A20" s="35" t="s">
        <v>185</v>
      </c>
      <c r="B20" s="35" t="s">
        <v>420</v>
      </c>
      <c r="C20" s="34"/>
      <c r="D20" s="34"/>
      <c r="E20" s="35"/>
      <c r="F20" s="34"/>
      <c r="G20" s="34" t="s">
        <v>305</v>
      </c>
      <c r="H20" s="34" t="s">
        <v>195</v>
      </c>
      <c r="I20" s="34" t="s">
        <v>255</v>
      </c>
      <c r="J20" s="34" t="s">
        <v>272</v>
      </c>
      <c r="K20" s="34" t="s">
        <v>446</v>
      </c>
      <c r="L20" s="34" t="s">
        <v>304</v>
      </c>
      <c r="M20" s="34">
        <v>3</v>
      </c>
      <c r="N20" s="34">
        <v>3</v>
      </c>
      <c r="O20" s="34"/>
      <c r="P20" s="34" t="s">
        <v>181</v>
      </c>
      <c r="Q20" s="34"/>
      <c r="R20" s="34"/>
      <c r="S20" s="56">
        <v>2E-3</v>
      </c>
      <c r="T20" s="56">
        <v>0</v>
      </c>
      <c r="U20" s="56">
        <v>0</v>
      </c>
      <c r="V20" s="56">
        <v>3.0000000000000001E-3</v>
      </c>
      <c r="W20" s="56">
        <v>0</v>
      </c>
      <c r="X20" s="56">
        <v>0</v>
      </c>
      <c r="Y20" s="34"/>
    </row>
    <row r="21" spans="1:25">
      <c r="A21" s="7" t="s">
        <v>184</v>
      </c>
      <c r="B21" s="7" t="s">
        <v>189</v>
      </c>
      <c r="C21" s="2">
        <v>2000</v>
      </c>
      <c r="E21" s="7" t="s">
        <v>383</v>
      </c>
      <c r="G21" s="2" t="s">
        <v>186</v>
      </c>
      <c r="H21" s="2" t="s">
        <v>250</v>
      </c>
      <c r="I21" s="22" t="s">
        <v>14</v>
      </c>
      <c r="J21" s="22" t="s">
        <v>273</v>
      </c>
      <c r="K21" s="103" t="s">
        <v>452</v>
      </c>
      <c r="L21" s="2">
        <v>7590</v>
      </c>
      <c r="M21" s="2">
        <v>3</v>
      </c>
      <c r="N21" s="2">
        <v>3</v>
      </c>
      <c r="S21" s="2">
        <v>0.47899999999999998</v>
      </c>
      <c r="T21" s="2">
        <v>0.10100000000000001</v>
      </c>
      <c r="U21" s="2">
        <v>0.17493713156445662</v>
      </c>
      <c r="V21" s="2">
        <v>0.33300000000000002</v>
      </c>
      <c r="W21" s="2">
        <v>7.3999999999999996E-2</v>
      </c>
      <c r="X21" s="2">
        <v>0.1281717597600969</v>
      </c>
      <c r="Y21" s="2">
        <v>0.33129999999999998</v>
      </c>
    </row>
    <row r="22" spans="1:25">
      <c r="A22" s="7" t="s">
        <v>184</v>
      </c>
      <c r="B22" s="7" t="s">
        <v>189</v>
      </c>
      <c r="C22" s="2">
        <v>2000</v>
      </c>
      <c r="E22" s="7" t="s">
        <v>383</v>
      </c>
      <c r="G22" s="2" t="s">
        <v>187</v>
      </c>
      <c r="H22" s="2" t="s">
        <v>199</v>
      </c>
      <c r="I22" s="2" t="s">
        <v>200</v>
      </c>
      <c r="J22" s="1" t="s">
        <v>272</v>
      </c>
      <c r="K22" s="1" t="s">
        <v>446</v>
      </c>
      <c r="L22" s="2" t="s">
        <v>188</v>
      </c>
      <c r="M22" s="2">
        <v>3</v>
      </c>
      <c r="N22" s="2">
        <v>3</v>
      </c>
      <c r="S22" s="2">
        <v>0.69199999999999995</v>
      </c>
      <c r="T22" s="2">
        <v>0.14699999999999999</v>
      </c>
      <c r="U22" s="2">
        <v>0.25461146871262491</v>
      </c>
      <c r="V22" s="2">
        <v>0.71799999999999997</v>
      </c>
      <c r="W22" s="2">
        <v>0.217</v>
      </c>
      <c r="X22" s="2">
        <v>0.37585502524244635</v>
      </c>
      <c r="Y22" s="2">
        <v>0.92379999999999995</v>
      </c>
    </row>
    <row r="23" spans="1:25">
      <c r="A23" s="7" t="s">
        <v>184</v>
      </c>
      <c r="B23" s="7" t="s">
        <v>190</v>
      </c>
      <c r="C23" s="2">
        <v>2000</v>
      </c>
      <c r="E23" s="7" t="s">
        <v>383</v>
      </c>
      <c r="G23" s="2" t="s">
        <v>186</v>
      </c>
      <c r="H23" s="2" t="s">
        <v>250</v>
      </c>
      <c r="I23" s="22" t="s">
        <v>14</v>
      </c>
      <c r="J23" s="22" t="s">
        <v>273</v>
      </c>
      <c r="K23" s="103" t="s">
        <v>452</v>
      </c>
      <c r="L23" s="2">
        <v>7590</v>
      </c>
      <c r="M23" s="2">
        <v>3</v>
      </c>
      <c r="N23" s="2">
        <v>2</v>
      </c>
      <c r="S23" s="2">
        <v>4.8000000000000001E-2</v>
      </c>
      <c r="T23" s="2">
        <v>2.1000000000000001E-2</v>
      </c>
      <c r="U23" s="2">
        <v>3.6373066958946425E-2</v>
      </c>
      <c r="V23" s="2">
        <v>3.5999999999999997E-2</v>
      </c>
      <c r="W23" s="2">
        <v>0.02</v>
      </c>
      <c r="X23" s="2">
        <v>2.8284271247461905E-2</v>
      </c>
      <c r="Y23" s="2">
        <v>0.96340000000000003</v>
      </c>
    </row>
    <row r="24" spans="1:25">
      <c r="A24" s="35" t="s">
        <v>184</v>
      </c>
      <c r="B24" s="35" t="s">
        <v>190</v>
      </c>
      <c r="C24" s="34">
        <v>2000</v>
      </c>
      <c r="D24" s="34"/>
      <c r="E24" s="35" t="s">
        <v>383</v>
      </c>
      <c r="F24" s="34"/>
      <c r="G24" s="34" t="s">
        <v>187</v>
      </c>
      <c r="H24" s="34" t="s">
        <v>199</v>
      </c>
      <c r="I24" s="1" t="s">
        <v>200</v>
      </c>
      <c r="J24" s="1" t="s">
        <v>272</v>
      </c>
      <c r="K24" s="34" t="s">
        <v>446</v>
      </c>
      <c r="L24" s="34" t="s">
        <v>188</v>
      </c>
      <c r="M24" s="34">
        <v>3</v>
      </c>
      <c r="N24" s="34">
        <v>2</v>
      </c>
      <c r="O24" s="34"/>
      <c r="P24" s="34"/>
      <c r="Q24" s="34"/>
      <c r="R24" s="34"/>
      <c r="S24" s="34">
        <v>5.6000000000000001E-2</v>
      </c>
      <c r="T24" s="34">
        <v>2.3E-2</v>
      </c>
      <c r="U24" s="34">
        <v>3.9837168574084175E-2</v>
      </c>
      <c r="V24" s="34">
        <v>3.2000000000000001E-2</v>
      </c>
      <c r="W24" s="34">
        <v>1.6E-2</v>
      </c>
      <c r="X24" s="34">
        <v>2.2627416997969524E-2</v>
      </c>
      <c r="Y24" s="34">
        <v>0.47660000000000002</v>
      </c>
    </row>
    <row r="25" spans="1:25" s="1" customFormat="1" ht="10" customHeight="1">
      <c r="A25" s="133" t="s">
        <v>88</v>
      </c>
      <c r="B25" s="133" t="s">
        <v>347</v>
      </c>
      <c r="C25" s="134">
        <v>2002</v>
      </c>
      <c r="D25" s="134"/>
      <c r="E25" s="135" t="s">
        <v>80</v>
      </c>
      <c r="F25" s="134"/>
      <c r="G25" s="134" t="s">
        <v>89</v>
      </c>
      <c r="H25" s="108" t="s">
        <v>92</v>
      </c>
      <c r="I25" s="136" t="s">
        <v>16</v>
      </c>
      <c r="J25" s="136" t="s">
        <v>273</v>
      </c>
      <c r="K25" s="110" t="s">
        <v>442</v>
      </c>
      <c r="L25" s="108" t="s">
        <v>245</v>
      </c>
      <c r="M25" s="137">
        <v>4</v>
      </c>
      <c r="N25" s="137">
        <v>4</v>
      </c>
      <c r="O25" s="137"/>
      <c r="P25" s="134" t="s">
        <v>90</v>
      </c>
      <c r="Q25" s="137"/>
      <c r="R25" s="137"/>
      <c r="S25" s="138">
        <v>0.15</v>
      </c>
      <c r="T25" s="138">
        <v>0.05</v>
      </c>
      <c r="U25" s="138">
        <v>0.1</v>
      </c>
      <c r="V25" s="138">
        <v>0.12</v>
      </c>
      <c r="W25" s="138">
        <v>0.05</v>
      </c>
      <c r="X25" s="138">
        <v>0.1</v>
      </c>
      <c r="Y25" s="138"/>
    </row>
    <row r="26" spans="1:25" s="1" customFormat="1" ht="10" customHeight="1">
      <c r="A26" s="133" t="s">
        <v>88</v>
      </c>
      <c r="B26" s="133" t="s">
        <v>347</v>
      </c>
      <c r="C26" s="134">
        <v>2003</v>
      </c>
      <c r="D26" s="134"/>
      <c r="E26" s="135" t="s">
        <v>15</v>
      </c>
      <c r="F26" s="134"/>
      <c r="G26" s="134" t="s">
        <v>89</v>
      </c>
      <c r="H26" s="108" t="s">
        <v>92</v>
      </c>
      <c r="I26" s="134" t="s">
        <v>16</v>
      </c>
      <c r="J26" s="134" t="s">
        <v>273</v>
      </c>
      <c r="K26" s="110" t="s">
        <v>442</v>
      </c>
      <c r="L26" s="108" t="s">
        <v>245</v>
      </c>
      <c r="M26" s="137">
        <v>4</v>
      </c>
      <c r="N26" s="137">
        <v>4</v>
      </c>
      <c r="O26" s="137"/>
      <c r="P26" s="134" t="s">
        <v>90</v>
      </c>
      <c r="Q26" s="137"/>
      <c r="R26" s="137"/>
      <c r="S26" s="138">
        <v>0.41</v>
      </c>
      <c r="T26" s="138">
        <v>0.08</v>
      </c>
      <c r="U26" s="138">
        <v>0.16</v>
      </c>
      <c r="V26" s="138">
        <v>0</v>
      </c>
      <c r="W26" s="138">
        <v>0</v>
      </c>
      <c r="X26" s="138">
        <v>0</v>
      </c>
      <c r="Y26" s="138"/>
    </row>
    <row r="27" spans="1:25" s="1" customFormat="1" ht="10" customHeight="1">
      <c r="A27" s="133" t="s">
        <v>88</v>
      </c>
      <c r="B27" s="133" t="s">
        <v>266</v>
      </c>
      <c r="C27" s="134">
        <v>2003</v>
      </c>
      <c r="D27" s="134"/>
      <c r="E27" s="135" t="s">
        <v>15</v>
      </c>
      <c r="F27" s="134"/>
      <c r="G27" s="134" t="s">
        <v>89</v>
      </c>
      <c r="H27" s="108" t="s">
        <v>92</v>
      </c>
      <c r="I27" s="134" t="s">
        <v>16</v>
      </c>
      <c r="J27" s="134" t="s">
        <v>273</v>
      </c>
      <c r="K27" s="110" t="s">
        <v>442</v>
      </c>
      <c r="L27" s="108" t="s">
        <v>245</v>
      </c>
      <c r="M27" s="137">
        <v>4</v>
      </c>
      <c r="N27" s="137">
        <v>4</v>
      </c>
      <c r="O27" s="137"/>
      <c r="P27" s="134"/>
      <c r="Q27" s="137"/>
      <c r="R27" s="137"/>
      <c r="S27" s="138">
        <v>0.18</v>
      </c>
      <c r="T27" s="138">
        <v>0.05</v>
      </c>
      <c r="U27" s="138">
        <v>0.1</v>
      </c>
      <c r="V27" s="138">
        <v>0.18</v>
      </c>
      <c r="W27" s="138">
        <v>0.05</v>
      </c>
      <c r="X27" s="138">
        <v>0.1</v>
      </c>
      <c r="Y27" s="138"/>
    </row>
    <row r="28" spans="1:25" s="1" customFormat="1" ht="10" customHeight="1">
      <c r="A28" s="133" t="s">
        <v>88</v>
      </c>
      <c r="B28" s="133" t="s">
        <v>266</v>
      </c>
      <c r="C28" s="134">
        <v>2003</v>
      </c>
      <c r="D28" s="134"/>
      <c r="E28" s="135" t="s">
        <v>81</v>
      </c>
      <c r="F28" s="134"/>
      <c r="G28" s="134" t="s">
        <v>89</v>
      </c>
      <c r="H28" s="108" t="s">
        <v>92</v>
      </c>
      <c r="I28" s="134" t="s">
        <v>16</v>
      </c>
      <c r="J28" s="134" t="s">
        <v>273</v>
      </c>
      <c r="K28" s="110" t="s">
        <v>442</v>
      </c>
      <c r="L28" s="108" t="s">
        <v>245</v>
      </c>
      <c r="M28" s="137">
        <v>4</v>
      </c>
      <c r="N28" s="137">
        <v>4</v>
      </c>
      <c r="O28" s="137"/>
      <c r="P28" s="134"/>
      <c r="Q28" s="137"/>
      <c r="R28" s="139" t="s">
        <v>270</v>
      </c>
      <c r="S28" s="138">
        <v>0.03</v>
      </c>
      <c r="T28" s="138">
        <v>0.02</v>
      </c>
      <c r="U28" s="134">
        <f>T28*SQRT(4)</f>
        <v>0.04</v>
      </c>
      <c r="V28" s="138">
        <v>0.04</v>
      </c>
      <c r="W28" s="138">
        <v>0.02</v>
      </c>
      <c r="X28" s="138">
        <f>W28*SQRT(4)</f>
        <v>0.04</v>
      </c>
      <c r="Y28" s="138"/>
    </row>
    <row r="29" spans="1:25" s="1" customFormat="1" ht="10" customHeight="1">
      <c r="A29" s="133" t="s">
        <v>88</v>
      </c>
      <c r="B29" s="133" t="s">
        <v>347</v>
      </c>
      <c r="C29" s="134">
        <v>2002</v>
      </c>
      <c r="D29" s="134"/>
      <c r="E29" s="135" t="s">
        <v>81</v>
      </c>
      <c r="F29" s="134"/>
      <c r="G29" s="134" t="s">
        <v>89</v>
      </c>
      <c r="H29" s="108" t="s">
        <v>92</v>
      </c>
      <c r="I29" s="134" t="s">
        <v>16</v>
      </c>
      <c r="J29" s="134" t="s">
        <v>273</v>
      </c>
      <c r="K29" s="110" t="s">
        <v>442</v>
      </c>
      <c r="L29" s="108" t="s">
        <v>245</v>
      </c>
      <c r="M29" s="137">
        <v>4</v>
      </c>
      <c r="N29" s="137">
        <v>4</v>
      </c>
      <c r="O29" s="137"/>
      <c r="P29" s="134"/>
      <c r="Q29" s="137"/>
      <c r="R29" s="140" t="s">
        <v>17</v>
      </c>
      <c r="S29" s="138">
        <v>0.37</v>
      </c>
      <c r="T29" s="138">
        <v>0.13</v>
      </c>
      <c r="U29" s="134">
        <f>T29*SQRT(4)</f>
        <v>0.26</v>
      </c>
      <c r="V29" s="138">
        <v>0.56999999999999995</v>
      </c>
      <c r="W29" s="138">
        <v>0.17</v>
      </c>
      <c r="X29" s="138">
        <f>W29*SQRT(4)</f>
        <v>0.34</v>
      </c>
      <c r="Y29" s="138"/>
    </row>
    <row r="30" spans="1:25" s="1" customFormat="1" ht="10" customHeight="1">
      <c r="A30" s="133" t="s">
        <v>88</v>
      </c>
      <c r="B30" s="133" t="s">
        <v>347</v>
      </c>
      <c r="C30" s="134">
        <v>2003</v>
      </c>
      <c r="D30" s="134"/>
      <c r="E30" s="135" t="s">
        <v>81</v>
      </c>
      <c r="F30" s="134"/>
      <c r="G30" s="134" t="s">
        <v>89</v>
      </c>
      <c r="H30" s="108" t="s">
        <v>92</v>
      </c>
      <c r="I30" s="134" t="s">
        <v>16</v>
      </c>
      <c r="J30" s="134" t="s">
        <v>273</v>
      </c>
      <c r="K30" s="110" t="s">
        <v>442</v>
      </c>
      <c r="L30" s="108" t="s">
        <v>245</v>
      </c>
      <c r="M30" s="137">
        <v>4</v>
      </c>
      <c r="N30" s="137">
        <v>4</v>
      </c>
      <c r="O30" s="137"/>
      <c r="P30" s="134"/>
      <c r="Q30" s="137"/>
      <c r="R30" s="140" t="s">
        <v>17</v>
      </c>
      <c r="S30" s="138">
        <v>0.96</v>
      </c>
      <c r="T30" s="138">
        <v>0.17</v>
      </c>
      <c r="U30" s="134">
        <f>T30*SQRT(4)</f>
        <v>0.34</v>
      </c>
      <c r="V30" s="138">
        <v>1</v>
      </c>
      <c r="W30" s="138">
        <v>0.17</v>
      </c>
      <c r="X30" s="138">
        <f>W30*SQRT(4)</f>
        <v>0.34</v>
      </c>
      <c r="Y30" s="138"/>
    </row>
    <row r="31" spans="1:25" s="1" customFormat="1" ht="10" customHeight="1">
      <c r="A31" s="141" t="s">
        <v>88</v>
      </c>
      <c r="B31" s="141" t="s">
        <v>266</v>
      </c>
      <c r="C31" s="109">
        <v>2003</v>
      </c>
      <c r="D31" s="109"/>
      <c r="E31" s="142" t="s">
        <v>81</v>
      </c>
      <c r="F31" s="109"/>
      <c r="G31" s="109" t="s">
        <v>89</v>
      </c>
      <c r="H31" s="109" t="s">
        <v>92</v>
      </c>
      <c r="I31" s="109" t="s">
        <v>16</v>
      </c>
      <c r="J31" s="109" t="s">
        <v>273</v>
      </c>
      <c r="K31" s="104" t="s">
        <v>442</v>
      </c>
      <c r="L31" s="109" t="s">
        <v>245</v>
      </c>
      <c r="M31" s="143">
        <v>4</v>
      </c>
      <c r="N31" s="143">
        <v>4</v>
      </c>
      <c r="O31" s="143"/>
      <c r="P31" s="109"/>
      <c r="Q31" s="143"/>
      <c r="R31" s="144" t="s">
        <v>17</v>
      </c>
      <c r="S31" s="145">
        <v>0.73</v>
      </c>
      <c r="T31" s="145">
        <v>0.11</v>
      </c>
      <c r="U31" s="109">
        <f>T31*SQRT(4)</f>
        <v>0.22</v>
      </c>
      <c r="V31" s="145">
        <v>0.67</v>
      </c>
      <c r="W31" s="145">
        <v>0.11</v>
      </c>
      <c r="X31" s="145">
        <f>W31*SQRT(4)</f>
        <v>0.22</v>
      </c>
      <c r="Y31" s="145"/>
    </row>
    <row r="32" spans="1:25" s="23" customFormat="1" ht="10" customHeight="1">
      <c r="A32" s="135" t="s">
        <v>51</v>
      </c>
      <c r="B32" s="133" t="s">
        <v>54</v>
      </c>
      <c r="C32" s="134">
        <v>2001</v>
      </c>
      <c r="D32" s="134"/>
      <c r="E32" s="133" t="s">
        <v>15</v>
      </c>
      <c r="F32" s="138"/>
      <c r="G32" s="138" t="s">
        <v>52</v>
      </c>
      <c r="H32" s="138" t="s">
        <v>104</v>
      </c>
      <c r="I32" s="138" t="s">
        <v>255</v>
      </c>
      <c r="J32" s="138" t="s">
        <v>272</v>
      </c>
      <c r="K32" s="1" t="s">
        <v>446</v>
      </c>
      <c r="L32" s="138" t="s">
        <v>424</v>
      </c>
      <c r="M32" s="138" t="s">
        <v>425</v>
      </c>
      <c r="N32" s="138">
        <v>8</v>
      </c>
      <c r="O32" s="138"/>
      <c r="P32" s="138"/>
      <c r="Q32" s="138"/>
      <c r="R32" s="139" t="s">
        <v>276</v>
      </c>
      <c r="S32" s="138">
        <v>0.17</v>
      </c>
      <c r="T32" s="138"/>
      <c r="U32" s="138">
        <v>0.09</v>
      </c>
      <c r="V32" s="146">
        <v>0.05</v>
      </c>
      <c r="W32" s="146"/>
      <c r="X32" s="146">
        <v>0.08</v>
      </c>
      <c r="Y32" s="146"/>
    </row>
    <row r="33" spans="1:25" s="23" customFormat="1" ht="10" customHeight="1">
      <c r="A33" s="135" t="s">
        <v>51</v>
      </c>
      <c r="B33" s="133" t="s">
        <v>54</v>
      </c>
      <c r="C33" s="134">
        <v>2002</v>
      </c>
      <c r="D33" s="134"/>
      <c r="E33" s="133" t="s">
        <v>15</v>
      </c>
      <c r="F33" s="138"/>
      <c r="G33" s="138" t="s">
        <v>52</v>
      </c>
      <c r="H33" s="138" t="s">
        <v>104</v>
      </c>
      <c r="I33" s="138" t="s">
        <v>255</v>
      </c>
      <c r="J33" s="138" t="s">
        <v>272</v>
      </c>
      <c r="K33" s="1" t="s">
        <v>446</v>
      </c>
      <c r="L33" s="138" t="s">
        <v>53</v>
      </c>
      <c r="M33" s="138">
        <v>8</v>
      </c>
      <c r="N33" s="138">
        <v>8</v>
      </c>
      <c r="O33" s="138"/>
      <c r="P33" s="138"/>
      <c r="Q33" s="138"/>
      <c r="R33" s="139" t="s">
        <v>276</v>
      </c>
      <c r="S33" s="138">
        <v>0.08</v>
      </c>
      <c r="T33" s="138"/>
      <c r="U33" s="138">
        <v>0.08</v>
      </c>
      <c r="V33" s="146">
        <v>0.09</v>
      </c>
      <c r="W33" s="146"/>
      <c r="X33" s="146">
        <v>0.01</v>
      </c>
      <c r="Y33" s="146"/>
    </row>
    <row r="34" spans="1:25" s="23" customFormat="1" ht="10" customHeight="1">
      <c r="A34" s="135" t="s">
        <v>51</v>
      </c>
      <c r="B34" s="133" t="s">
        <v>54</v>
      </c>
      <c r="C34" s="134">
        <v>2003</v>
      </c>
      <c r="D34" s="134"/>
      <c r="E34" s="133" t="s">
        <v>15</v>
      </c>
      <c r="F34" s="138"/>
      <c r="G34" s="138" t="s">
        <v>52</v>
      </c>
      <c r="H34" s="138" t="s">
        <v>104</v>
      </c>
      <c r="I34" s="138" t="s">
        <v>255</v>
      </c>
      <c r="J34" s="138" t="s">
        <v>272</v>
      </c>
      <c r="K34" s="1" t="s">
        <v>446</v>
      </c>
      <c r="L34" s="138" t="s">
        <v>53</v>
      </c>
      <c r="M34" s="138">
        <v>8</v>
      </c>
      <c r="N34" s="138">
        <v>8</v>
      </c>
      <c r="O34" s="138"/>
      <c r="P34" s="138"/>
      <c r="Q34" s="138"/>
      <c r="R34" s="139" t="s">
        <v>276</v>
      </c>
      <c r="S34" s="138">
        <v>0.18</v>
      </c>
      <c r="T34" s="138"/>
      <c r="U34" s="138">
        <v>0.11</v>
      </c>
      <c r="V34" s="146">
        <v>0.28999999999999998</v>
      </c>
      <c r="W34" s="146"/>
      <c r="X34" s="146">
        <v>0.31</v>
      </c>
      <c r="Y34" s="146"/>
    </row>
    <row r="35" spans="1:25" s="23" customFormat="1" ht="10" customHeight="1">
      <c r="A35" s="135" t="s">
        <v>51</v>
      </c>
      <c r="B35" s="133" t="s">
        <v>54</v>
      </c>
      <c r="C35" s="134">
        <v>2003</v>
      </c>
      <c r="D35" s="134"/>
      <c r="E35" s="133" t="s">
        <v>15</v>
      </c>
      <c r="F35" s="138"/>
      <c r="G35" s="138" t="s">
        <v>52</v>
      </c>
      <c r="H35" s="138" t="s">
        <v>104</v>
      </c>
      <c r="I35" s="138" t="s">
        <v>255</v>
      </c>
      <c r="J35" s="138" t="s">
        <v>272</v>
      </c>
      <c r="K35" s="1" t="s">
        <v>446</v>
      </c>
      <c r="L35" s="138" t="s">
        <v>53</v>
      </c>
      <c r="M35" s="138">
        <v>8</v>
      </c>
      <c r="N35" s="138">
        <v>8</v>
      </c>
      <c r="O35" s="138"/>
      <c r="P35" s="138"/>
      <c r="Q35" s="138"/>
      <c r="R35" s="139" t="s">
        <v>267</v>
      </c>
      <c r="S35" s="146">
        <v>0</v>
      </c>
      <c r="T35" s="138"/>
      <c r="U35" s="138">
        <v>0</v>
      </c>
      <c r="V35" s="146">
        <v>0.03</v>
      </c>
      <c r="W35" s="146"/>
      <c r="X35" s="146">
        <v>0.04</v>
      </c>
      <c r="Y35" s="146"/>
    </row>
    <row r="36" spans="1:25" s="23" customFormat="1" ht="10" customHeight="1">
      <c r="A36" s="135" t="s">
        <v>51</v>
      </c>
      <c r="B36" s="133" t="s">
        <v>54</v>
      </c>
      <c r="C36" s="134">
        <v>2003</v>
      </c>
      <c r="D36" s="134"/>
      <c r="E36" s="133" t="s">
        <v>15</v>
      </c>
      <c r="F36" s="138"/>
      <c r="G36" s="138" t="s">
        <v>52</v>
      </c>
      <c r="H36" s="138" t="s">
        <v>104</v>
      </c>
      <c r="I36" s="138" t="s">
        <v>255</v>
      </c>
      <c r="J36" s="138" t="s">
        <v>272</v>
      </c>
      <c r="K36" s="1" t="s">
        <v>446</v>
      </c>
      <c r="L36" s="138" t="s">
        <v>53</v>
      </c>
      <c r="M36" s="138">
        <v>8</v>
      </c>
      <c r="N36" s="138">
        <v>8</v>
      </c>
      <c r="O36" s="138"/>
      <c r="P36" s="138"/>
      <c r="Q36" s="138"/>
      <c r="R36" s="139" t="s">
        <v>268</v>
      </c>
      <c r="S36" s="147">
        <v>0.51</v>
      </c>
      <c r="T36" s="148"/>
      <c r="U36" s="138"/>
      <c r="V36" s="148">
        <v>0.56999999999999995</v>
      </c>
      <c r="W36" s="138"/>
      <c r="X36" s="146"/>
      <c r="Y36" s="148">
        <v>1</v>
      </c>
    </row>
    <row r="37" spans="1:25" s="23" customFormat="1" ht="10" customHeight="1">
      <c r="A37" s="135" t="s">
        <v>51</v>
      </c>
      <c r="B37" s="133" t="s">
        <v>54</v>
      </c>
      <c r="C37" s="134">
        <v>2003</v>
      </c>
      <c r="D37" s="134"/>
      <c r="E37" s="133" t="s">
        <v>15</v>
      </c>
      <c r="F37" s="138"/>
      <c r="G37" s="138" t="s">
        <v>52</v>
      </c>
      <c r="H37" s="138" t="s">
        <v>104</v>
      </c>
      <c r="I37" s="138" t="s">
        <v>255</v>
      </c>
      <c r="J37" s="138" t="s">
        <v>272</v>
      </c>
      <c r="K37" s="1" t="s">
        <v>446</v>
      </c>
      <c r="L37" s="138" t="s">
        <v>53</v>
      </c>
      <c r="M37" s="138">
        <v>8</v>
      </c>
      <c r="N37" s="138">
        <v>8</v>
      </c>
      <c r="O37" s="138"/>
      <c r="P37" s="138"/>
      <c r="Q37" s="138"/>
      <c r="R37" s="139" t="s">
        <v>268</v>
      </c>
      <c r="S37" s="147">
        <v>0.28999999999999998</v>
      </c>
      <c r="T37" s="148"/>
      <c r="U37" s="138"/>
      <c r="V37" s="148">
        <v>0.43</v>
      </c>
      <c r="W37" s="138"/>
      <c r="X37" s="146"/>
      <c r="Y37" s="148">
        <v>1</v>
      </c>
    </row>
    <row r="38" spans="1:25" s="23" customFormat="1" ht="10" customHeight="1">
      <c r="A38" s="135" t="s">
        <v>51</v>
      </c>
      <c r="B38" s="133" t="s">
        <v>54</v>
      </c>
      <c r="C38" s="134">
        <v>2003</v>
      </c>
      <c r="D38" s="134"/>
      <c r="E38" s="133" t="s">
        <v>15</v>
      </c>
      <c r="F38" s="138"/>
      <c r="G38" s="138" t="s">
        <v>52</v>
      </c>
      <c r="H38" s="138" t="s">
        <v>104</v>
      </c>
      <c r="I38" s="138" t="s">
        <v>255</v>
      </c>
      <c r="J38" s="138" t="s">
        <v>272</v>
      </c>
      <c r="K38" s="1" t="s">
        <v>446</v>
      </c>
      <c r="L38" s="138" t="s">
        <v>53</v>
      </c>
      <c r="M38" s="138">
        <v>8</v>
      </c>
      <c r="N38" s="138">
        <v>8</v>
      </c>
      <c r="O38" s="138"/>
      <c r="P38" s="138"/>
      <c r="Q38" s="138"/>
      <c r="R38" s="139" t="s">
        <v>268</v>
      </c>
      <c r="S38" s="148">
        <v>0.39</v>
      </c>
      <c r="T38" s="138"/>
      <c r="U38" s="138"/>
      <c r="V38" s="148">
        <v>0.64</v>
      </c>
      <c r="W38" s="138"/>
      <c r="X38" s="146"/>
      <c r="Y38" s="148">
        <v>0.03</v>
      </c>
    </row>
    <row r="39" spans="1:25" s="23" customFormat="1" ht="10" customHeight="1">
      <c r="A39" s="135" t="s">
        <v>51</v>
      </c>
      <c r="B39" s="133" t="s">
        <v>54</v>
      </c>
      <c r="C39" s="134">
        <v>2001</v>
      </c>
      <c r="D39" s="134"/>
      <c r="E39" s="133" t="s">
        <v>15</v>
      </c>
      <c r="F39" s="138"/>
      <c r="G39" s="138" t="s">
        <v>52</v>
      </c>
      <c r="H39" s="138" t="s">
        <v>104</v>
      </c>
      <c r="I39" s="138" t="s">
        <v>255</v>
      </c>
      <c r="J39" s="138" t="s">
        <v>272</v>
      </c>
      <c r="K39" s="1" t="s">
        <v>446</v>
      </c>
      <c r="L39" s="138" t="s">
        <v>53</v>
      </c>
      <c r="M39" s="138">
        <v>8</v>
      </c>
      <c r="N39" s="138">
        <v>8</v>
      </c>
      <c r="O39" s="138"/>
      <c r="P39" s="138"/>
      <c r="Q39" s="138"/>
      <c r="R39" s="139" t="s">
        <v>269</v>
      </c>
      <c r="S39" s="146">
        <v>9.6666666666666665E-2</v>
      </c>
      <c r="T39" s="149"/>
      <c r="U39" s="149"/>
      <c r="V39" s="146">
        <v>8.3333333333333329E-2</v>
      </c>
      <c r="W39" s="146"/>
      <c r="X39" s="146"/>
      <c r="Y39" s="146">
        <v>0.32</v>
      </c>
    </row>
    <row r="40" spans="1:25" s="23" customFormat="1" ht="10" customHeight="1">
      <c r="A40" s="135" t="s">
        <v>51</v>
      </c>
      <c r="B40" s="133" t="s">
        <v>54</v>
      </c>
      <c r="C40" s="134">
        <v>2002</v>
      </c>
      <c r="D40" s="134"/>
      <c r="E40" s="133" t="s">
        <v>15</v>
      </c>
      <c r="F40" s="138"/>
      <c r="G40" s="138" t="s">
        <v>52</v>
      </c>
      <c r="H40" s="138" t="s">
        <v>104</v>
      </c>
      <c r="I40" s="138" t="s">
        <v>255</v>
      </c>
      <c r="J40" s="138" t="s">
        <v>272</v>
      </c>
      <c r="K40" s="1" t="s">
        <v>446</v>
      </c>
      <c r="L40" s="138" t="s">
        <v>53</v>
      </c>
      <c r="M40" s="138">
        <v>8</v>
      </c>
      <c r="N40" s="138">
        <v>8</v>
      </c>
      <c r="O40" s="138"/>
      <c r="P40" s="138"/>
      <c r="Q40" s="138"/>
      <c r="R40" s="139" t="s">
        <v>269</v>
      </c>
      <c r="S40" s="146">
        <v>6.9999999999999993E-2</v>
      </c>
      <c r="T40" s="149"/>
      <c r="U40" s="149"/>
      <c r="V40" s="146">
        <v>8.3333333333333329E-2</v>
      </c>
      <c r="W40" s="146"/>
      <c r="X40" s="146"/>
      <c r="Y40" s="146">
        <v>0.32</v>
      </c>
    </row>
    <row r="41" spans="1:25" s="23" customFormat="1" ht="10" customHeight="1">
      <c r="A41" s="135" t="s">
        <v>51</v>
      </c>
      <c r="B41" s="133" t="s">
        <v>54</v>
      </c>
      <c r="C41" s="134">
        <v>2003</v>
      </c>
      <c r="D41" s="134"/>
      <c r="E41" s="133" t="s">
        <v>15</v>
      </c>
      <c r="F41" s="138"/>
      <c r="G41" s="138" t="s">
        <v>52</v>
      </c>
      <c r="H41" s="138" t="s">
        <v>104</v>
      </c>
      <c r="I41" s="138" t="s">
        <v>255</v>
      </c>
      <c r="J41" s="138" t="s">
        <v>272</v>
      </c>
      <c r="K41" s="1" t="s">
        <v>446</v>
      </c>
      <c r="L41" s="138" t="s">
        <v>53</v>
      </c>
      <c r="M41" s="138">
        <v>8</v>
      </c>
      <c r="N41" s="138">
        <v>8</v>
      </c>
      <c r="O41" s="138"/>
      <c r="P41" s="138"/>
      <c r="Q41" s="138"/>
      <c r="R41" s="139" t="s">
        <v>269</v>
      </c>
      <c r="S41" s="146">
        <v>0.21</v>
      </c>
      <c r="T41" s="149"/>
      <c r="U41" s="149"/>
      <c r="V41" s="146">
        <v>5.6666666666666671E-2</v>
      </c>
      <c r="W41" s="146"/>
      <c r="X41" s="146"/>
      <c r="Y41" s="146">
        <v>0.09</v>
      </c>
    </row>
    <row r="42" spans="1:25" s="23" customFormat="1" ht="10" customHeight="1">
      <c r="A42" s="135" t="s">
        <v>51</v>
      </c>
      <c r="B42" s="133" t="s">
        <v>54</v>
      </c>
      <c r="C42" s="134">
        <v>2001</v>
      </c>
      <c r="D42" s="134"/>
      <c r="E42" s="133" t="s">
        <v>15</v>
      </c>
      <c r="F42" s="138"/>
      <c r="G42" s="138" t="s">
        <v>52</v>
      </c>
      <c r="H42" s="138" t="s">
        <v>104</v>
      </c>
      <c r="I42" s="138" t="s">
        <v>255</v>
      </c>
      <c r="J42" s="138" t="s">
        <v>272</v>
      </c>
      <c r="K42" s="1" t="s">
        <v>446</v>
      </c>
      <c r="L42" s="138" t="s">
        <v>53</v>
      </c>
      <c r="M42" s="138">
        <v>8</v>
      </c>
      <c r="N42" s="138">
        <v>8</v>
      </c>
      <c r="O42" s="138"/>
      <c r="P42" s="138"/>
      <c r="Q42" s="138"/>
      <c r="R42" s="139" t="s">
        <v>270</v>
      </c>
      <c r="S42" s="146">
        <v>1.3333333333333334E-2</v>
      </c>
      <c r="T42" s="138"/>
      <c r="U42" s="138"/>
      <c r="V42" s="146">
        <v>1.3333333333333334E-2</v>
      </c>
      <c r="W42" s="146"/>
      <c r="X42" s="146"/>
      <c r="Y42" s="146">
        <v>1</v>
      </c>
    </row>
    <row r="43" spans="1:25" s="23" customFormat="1" ht="10" customHeight="1">
      <c r="A43" s="135" t="s">
        <v>51</v>
      </c>
      <c r="B43" s="133" t="s">
        <v>54</v>
      </c>
      <c r="C43" s="134">
        <v>2002</v>
      </c>
      <c r="D43" s="134"/>
      <c r="E43" s="133" t="s">
        <v>15</v>
      </c>
      <c r="F43" s="138"/>
      <c r="G43" s="138" t="s">
        <v>52</v>
      </c>
      <c r="H43" s="138" t="s">
        <v>104</v>
      </c>
      <c r="I43" s="138" t="s">
        <v>255</v>
      </c>
      <c r="J43" s="138" t="s">
        <v>272</v>
      </c>
      <c r="K43" s="1" t="s">
        <v>446</v>
      </c>
      <c r="L43" s="138" t="s">
        <v>53</v>
      </c>
      <c r="M43" s="138">
        <v>8</v>
      </c>
      <c r="N43" s="138">
        <v>8</v>
      </c>
      <c r="O43" s="138"/>
      <c r="P43" s="138"/>
      <c r="Q43" s="138"/>
      <c r="R43" s="139" t="s">
        <v>270</v>
      </c>
      <c r="S43" s="146">
        <v>0</v>
      </c>
      <c r="T43" s="138"/>
      <c r="U43" s="138"/>
      <c r="V43" s="146">
        <v>1.3333333333333334E-2</v>
      </c>
      <c r="W43" s="146"/>
      <c r="X43" s="146"/>
      <c r="Y43" s="146">
        <v>0.32</v>
      </c>
    </row>
    <row r="44" spans="1:25" s="23" customFormat="1" ht="10" customHeight="1">
      <c r="A44" s="135" t="s">
        <v>51</v>
      </c>
      <c r="B44" s="133" t="s">
        <v>54</v>
      </c>
      <c r="C44" s="134">
        <v>2003</v>
      </c>
      <c r="D44" s="134"/>
      <c r="E44" s="133" t="s">
        <v>15</v>
      </c>
      <c r="F44" s="138"/>
      <c r="G44" s="138" t="s">
        <v>52</v>
      </c>
      <c r="H44" s="138" t="s">
        <v>104</v>
      </c>
      <c r="I44" s="138" t="s">
        <v>255</v>
      </c>
      <c r="J44" s="138" t="s">
        <v>272</v>
      </c>
      <c r="K44" s="1" t="s">
        <v>446</v>
      </c>
      <c r="L44" s="138" t="s">
        <v>53</v>
      </c>
      <c r="M44" s="138">
        <v>8</v>
      </c>
      <c r="N44" s="138">
        <v>8</v>
      </c>
      <c r="O44" s="138"/>
      <c r="P44" s="138"/>
      <c r="Q44" s="138"/>
      <c r="R44" s="139" t="s">
        <v>270</v>
      </c>
      <c r="S44" s="146">
        <v>0</v>
      </c>
      <c r="T44" s="138"/>
      <c r="U44" s="138"/>
      <c r="V44" s="146">
        <v>0</v>
      </c>
      <c r="W44" s="146"/>
      <c r="X44" s="146"/>
      <c r="Y44" s="146">
        <v>1</v>
      </c>
    </row>
    <row r="45" spans="1:25" s="23" customFormat="1" ht="10" customHeight="1">
      <c r="A45" s="135" t="s">
        <v>51</v>
      </c>
      <c r="B45" s="133" t="s">
        <v>54</v>
      </c>
      <c r="C45" s="134">
        <v>2001</v>
      </c>
      <c r="D45" s="134"/>
      <c r="E45" s="133" t="s">
        <v>15</v>
      </c>
      <c r="F45" s="138"/>
      <c r="G45" s="138" t="s">
        <v>52</v>
      </c>
      <c r="H45" s="138" t="s">
        <v>104</v>
      </c>
      <c r="I45" s="138" t="s">
        <v>255</v>
      </c>
      <c r="J45" s="138" t="s">
        <v>272</v>
      </c>
      <c r="K45" s="1" t="s">
        <v>446</v>
      </c>
      <c r="L45" s="138" t="s">
        <v>53</v>
      </c>
      <c r="M45" s="138">
        <v>8</v>
      </c>
      <c r="N45" s="138">
        <v>8</v>
      </c>
      <c r="O45" s="138"/>
      <c r="P45" s="138"/>
      <c r="Q45" s="138"/>
      <c r="R45" s="139" t="s">
        <v>271</v>
      </c>
      <c r="S45" s="146">
        <v>0.16666666666666666</v>
      </c>
      <c r="T45" s="138"/>
      <c r="U45" s="138"/>
      <c r="V45" s="146">
        <v>0.13999999999999999</v>
      </c>
      <c r="W45" s="146"/>
      <c r="X45" s="146"/>
      <c r="Y45" s="146">
        <v>0.24</v>
      </c>
    </row>
    <row r="46" spans="1:25" s="23" customFormat="1" ht="10" customHeight="1">
      <c r="A46" s="135" t="s">
        <v>51</v>
      </c>
      <c r="B46" s="133" t="s">
        <v>54</v>
      </c>
      <c r="C46" s="134">
        <v>2002</v>
      </c>
      <c r="D46" s="134"/>
      <c r="E46" s="133" t="s">
        <v>15</v>
      </c>
      <c r="F46" s="138"/>
      <c r="G46" s="138" t="s">
        <v>52</v>
      </c>
      <c r="H46" s="138" t="s">
        <v>104</v>
      </c>
      <c r="I46" s="138" t="s">
        <v>255</v>
      </c>
      <c r="J46" s="138" t="s">
        <v>272</v>
      </c>
      <c r="K46" s="1" t="s">
        <v>446</v>
      </c>
      <c r="L46" s="138" t="s">
        <v>53</v>
      </c>
      <c r="M46" s="138">
        <v>8</v>
      </c>
      <c r="N46" s="138">
        <v>8</v>
      </c>
      <c r="O46" s="138"/>
      <c r="P46" s="138"/>
      <c r="Q46" s="138"/>
      <c r="R46" s="139" t="s">
        <v>271</v>
      </c>
      <c r="S46" s="146">
        <v>4.3333333333333335E-2</v>
      </c>
      <c r="T46" s="138"/>
      <c r="U46" s="138"/>
      <c r="V46" s="146">
        <v>5.6666666666666671E-2</v>
      </c>
      <c r="W46" s="146"/>
      <c r="X46" s="146"/>
      <c r="Y46" s="146">
        <v>0.52</v>
      </c>
    </row>
    <row r="47" spans="1:25" s="23" customFormat="1" ht="10" customHeight="1">
      <c r="A47" s="142" t="s">
        <v>51</v>
      </c>
      <c r="B47" s="141" t="s">
        <v>54</v>
      </c>
      <c r="C47" s="109">
        <v>2003</v>
      </c>
      <c r="D47" s="109"/>
      <c r="E47" s="141" t="s">
        <v>15</v>
      </c>
      <c r="F47" s="145"/>
      <c r="G47" s="145" t="s">
        <v>52</v>
      </c>
      <c r="H47" s="145" t="s">
        <v>104</v>
      </c>
      <c r="I47" s="145" t="s">
        <v>255</v>
      </c>
      <c r="J47" s="145" t="s">
        <v>272</v>
      </c>
      <c r="K47" s="34" t="s">
        <v>446</v>
      </c>
      <c r="L47" s="145" t="s">
        <v>53</v>
      </c>
      <c r="M47" s="145">
        <v>8</v>
      </c>
      <c r="N47" s="145">
        <v>8</v>
      </c>
      <c r="O47" s="145"/>
      <c r="P47" s="145"/>
      <c r="Q47" s="145"/>
      <c r="R47" s="150" t="s">
        <v>271</v>
      </c>
      <c r="S47" s="151">
        <v>5.6666666666666671E-2</v>
      </c>
      <c r="T47" s="145"/>
      <c r="U47" s="145"/>
      <c r="V47" s="151">
        <v>4.3333333333333335E-2</v>
      </c>
      <c r="W47" s="151"/>
      <c r="X47" s="151"/>
      <c r="Y47" s="151">
        <v>0.32</v>
      </c>
    </row>
    <row r="48" spans="1:25" s="1" customFormat="1" ht="10" customHeight="1">
      <c r="A48" s="14" t="s">
        <v>93</v>
      </c>
      <c r="B48" s="14" t="s">
        <v>65</v>
      </c>
      <c r="C48" s="1">
        <v>2001</v>
      </c>
      <c r="E48" s="21" t="s">
        <v>18</v>
      </c>
      <c r="F48" s="1" t="s">
        <v>67</v>
      </c>
      <c r="G48" s="1" t="s">
        <v>68</v>
      </c>
      <c r="H48" s="22" t="s">
        <v>104</v>
      </c>
      <c r="I48" s="22" t="s">
        <v>255</v>
      </c>
      <c r="J48" s="1" t="s">
        <v>272</v>
      </c>
      <c r="K48" s="1" t="s">
        <v>446</v>
      </c>
      <c r="L48" s="1" t="s">
        <v>69</v>
      </c>
      <c r="M48" s="22">
        <v>4</v>
      </c>
      <c r="N48" s="22">
        <v>4</v>
      </c>
      <c r="O48" s="22"/>
      <c r="P48" s="22"/>
      <c r="Q48" s="22"/>
      <c r="R48" s="22"/>
      <c r="S48" s="23">
        <v>0</v>
      </c>
      <c r="T48" s="23">
        <v>0</v>
      </c>
      <c r="U48" s="23">
        <v>0</v>
      </c>
      <c r="V48" s="23">
        <v>0.05</v>
      </c>
      <c r="W48" s="23">
        <v>0.03</v>
      </c>
      <c r="X48" s="23">
        <v>0.06</v>
      </c>
      <c r="Y48" s="23">
        <v>0.26200000000000001</v>
      </c>
    </row>
    <row r="49" spans="1:25" s="1" customFormat="1" ht="10" customHeight="1">
      <c r="A49" s="14" t="s">
        <v>93</v>
      </c>
      <c r="B49" s="14" t="s">
        <v>65</v>
      </c>
      <c r="C49" s="1">
        <v>2002</v>
      </c>
      <c r="E49" s="21" t="s">
        <v>18</v>
      </c>
      <c r="F49" s="1" t="s">
        <v>67</v>
      </c>
      <c r="G49" s="1" t="s">
        <v>68</v>
      </c>
      <c r="H49" s="22" t="s">
        <v>104</v>
      </c>
      <c r="I49" s="22" t="s">
        <v>255</v>
      </c>
      <c r="J49" s="1" t="s">
        <v>272</v>
      </c>
      <c r="K49" s="1" t="s">
        <v>446</v>
      </c>
      <c r="L49" s="1" t="s">
        <v>69</v>
      </c>
      <c r="M49" s="22">
        <v>4</v>
      </c>
      <c r="N49" s="22">
        <v>4</v>
      </c>
      <c r="O49" s="22"/>
      <c r="P49" s="22"/>
      <c r="Q49" s="22"/>
      <c r="R49" s="22"/>
      <c r="S49" s="23">
        <v>0.08</v>
      </c>
      <c r="T49" s="23">
        <v>0.04</v>
      </c>
      <c r="U49" s="23">
        <v>0.08</v>
      </c>
      <c r="V49" s="23">
        <v>0.11</v>
      </c>
      <c r="W49" s="23">
        <v>0.05</v>
      </c>
      <c r="X49" s="23">
        <v>0.1</v>
      </c>
      <c r="Y49" s="23">
        <v>0.56599999999999995</v>
      </c>
    </row>
    <row r="50" spans="1:25" s="1" customFormat="1" ht="10" customHeight="1">
      <c r="A50" s="14" t="s">
        <v>93</v>
      </c>
      <c r="B50" s="14" t="s">
        <v>66</v>
      </c>
      <c r="C50" s="1">
        <v>2001</v>
      </c>
      <c r="E50" s="21" t="s">
        <v>18</v>
      </c>
      <c r="F50" s="1" t="s">
        <v>67</v>
      </c>
      <c r="G50" s="1" t="s">
        <v>68</v>
      </c>
      <c r="H50" s="22" t="s">
        <v>104</v>
      </c>
      <c r="I50" s="22" t="s">
        <v>255</v>
      </c>
      <c r="J50" s="1" t="s">
        <v>272</v>
      </c>
      <c r="K50" s="1" t="s">
        <v>446</v>
      </c>
      <c r="L50" s="1" t="s">
        <v>69</v>
      </c>
      <c r="M50" s="22">
        <v>4</v>
      </c>
      <c r="N50" s="22">
        <v>4</v>
      </c>
      <c r="O50" s="22"/>
      <c r="P50" s="22"/>
      <c r="Q50" s="22"/>
      <c r="R50" s="22"/>
      <c r="S50" s="23">
        <v>0</v>
      </c>
      <c r="T50" s="23">
        <v>0</v>
      </c>
      <c r="U50" s="23">
        <v>0</v>
      </c>
      <c r="V50" s="23">
        <v>0.01</v>
      </c>
      <c r="W50" s="23">
        <v>0.01</v>
      </c>
      <c r="X50" s="23">
        <v>0.02</v>
      </c>
      <c r="Y50" s="23">
        <v>0.34300000000000003</v>
      </c>
    </row>
    <row r="51" spans="1:25" s="1" customFormat="1" ht="10" customHeight="1">
      <c r="A51" s="14" t="s">
        <v>93</v>
      </c>
      <c r="B51" s="14" t="s">
        <v>66</v>
      </c>
      <c r="C51" s="1">
        <v>2002</v>
      </c>
      <c r="E51" s="21" t="s">
        <v>18</v>
      </c>
      <c r="F51" s="1" t="s">
        <v>67</v>
      </c>
      <c r="G51" s="1" t="s">
        <v>68</v>
      </c>
      <c r="H51" s="22" t="s">
        <v>104</v>
      </c>
      <c r="I51" s="22" t="s">
        <v>255</v>
      </c>
      <c r="J51" s="1" t="s">
        <v>272</v>
      </c>
      <c r="K51" s="1" t="s">
        <v>446</v>
      </c>
      <c r="L51" s="1" t="s">
        <v>69</v>
      </c>
      <c r="M51" s="22">
        <v>4</v>
      </c>
      <c r="N51" s="22">
        <v>4</v>
      </c>
      <c r="O51" s="22"/>
      <c r="P51" s="22"/>
      <c r="Q51" s="22"/>
      <c r="R51" s="22"/>
      <c r="S51" s="1">
        <v>0.02</v>
      </c>
      <c r="T51" s="1">
        <v>0.01</v>
      </c>
      <c r="U51" s="1">
        <v>0.02</v>
      </c>
      <c r="V51" s="1">
        <v>0.04</v>
      </c>
      <c r="W51" s="1">
        <v>0.04</v>
      </c>
      <c r="X51" s="1">
        <v>0.08</v>
      </c>
      <c r="Y51" s="1">
        <v>0.91500000000000004</v>
      </c>
    </row>
    <row r="52" spans="1:25" s="1" customFormat="1" ht="10" customHeight="1">
      <c r="A52" s="14" t="s">
        <v>93</v>
      </c>
      <c r="B52" s="14" t="s">
        <v>65</v>
      </c>
      <c r="C52" s="1">
        <v>2001</v>
      </c>
      <c r="E52" s="21" t="s">
        <v>18</v>
      </c>
      <c r="F52" s="1" t="s">
        <v>67</v>
      </c>
      <c r="G52" s="1" t="s">
        <v>68</v>
      </c>
      <c r="H52" s="22" t="s">
        <v>104</v>
      </c>
      <c r="I52" s="22" t="s">
        <v>255</v>
      </c>
      <c r="J52" s="1" t="s">
        <v>272</v>
      </c>
      <c r="K52" s="1" t="s">
        <v>446</v>
      </c>
      <c r="L52" s="1" t="s">
        <v>69</v>
      </c>
      <c r="M52" s="22">
        <v>4</v>
      </c>
      <c r="N52" s="22">
        <v>4</v>
      </c>
      <c r="O52" s="22"/>
      <c r="P52" s="22"/>
      <c r="Q52" s="22"/>
      <c r="R52" s="22"/>
      <c r="S52" s="23">
        <v>0.56999999999999995</v>
      </c>
      <c r="T52" s="23">
        <v>0.09</v>
      </c>
      <c r="U52" s="23">
        <v>0.18</v>
      </c>
      <c r="V52" s="23">
        <v>0.64</v>
      </c>
      <c r="W52" s="23">
        <v>0.09</v>
      </c>
      <c r="X52" s="23">
        <v>0.18</v>
      </c>
      <c r="Y52" s="23">
        <v>0.67300000000000004</v>
      </c>
    </row>
    <row r="53" spans="1:25" s="1" customFormat="1" ht="10" customHeight="1">
      <c r="A53" s="14" t="s">
        <v>93</v>
      </c>
      <c r="B53" s="14" t="s">
        <v>65</v>
      </c>
      <c r="C53" s="1">
        <v>2002</v>
      </c>
      <c r="E53" s="21" t="s">
        <v>18</v>
      </c>
      <c r="F53" s="1" t="s">
        <v>67</v>
      </c>
      <c r="G53" s="1" t="s">
        <v>68</v>
      </c>
      <c r="H53" s="22" t="s">
        <v>104</v>
      </c>
      <c r="I53" s="22" t="s">
        <v>255</v>
      </c>
      <c r="J53" s="1" t="s">
        <v>272</v>
      </c>
      <c r="K53" s="1" t="s">
        <v>446</v>
      </c>
      <c r="L53" s="1" t="s">
        <v>69</v>
      </c>
      <c r="M53" s="22">
        <v>4</v>
      </c>
      <c r="N53" s="22">
        <v>4</v>
      </c>
      <c r="O53" s="22"/>
      <c r="P53" s="22"/>
      <c r="Q53" s="22"/>
      <c r="R53" s="22"/>
      <c r="S53" s="23">
        <v>0.71</v>
      </c>
      <c r="T53" s="23">
        <v>0.1</v>
      </c>
      <c r="U53" s="23">
        <v>0.2</v>
      </c>
      <c r="V53" s="23">
        <v>0.44</v>
      </c>
      <c r="W53" s="23">
        <v>0.08</v>
      </c>
      <c r="X53" s="23">
        <v>0.16</v>
      </c>
      <c r="Y53" s="23">
        <v>5.0999999999999997E-2</v>
      </c>
    </row>
    <row r="54" spans="1:25" s="1" customFormat="1" ht="10" customHeight="1">
      <c r="A54" s="14" t="s">
        <v>93</v>
      </c>
      <c r="B54" s="14" t="s">
        <v>66</v>
      </c>
      <c r="C54" s="1">
        <v>2001</v>
      </c>
      <c r="E54" s="21" t="s">
        <v>18</v>
      </c>
      <c r="F54" s="1" t="s">
        <v>67</v>
      </c>
      <c r="G54" s="1" t="s">
        <v>68</v>
      </c>
      <c r="H54" s="22" t="s">
        <v>104</v>
      </c>
      <c r="I54" s="22" t="s">
        <v>255</v>
      </c>
      <c r="J54" s="1" t="s">
        <v>272</v>
      </c>
      <c r="K54" s="1" t="s">
        <v>446</v>
      </c>
      <c r="L54" s="1" t="s">
        <v>69</v>
      </c>
      <c r="M54" s="22">
        <v>4</v>
      </c>
      <c r="N54" s="22">
        <v>4</v>
      </c>
      <c r="O54" s="22"/>
      <c r="P54" s="22"/>
      <c r="Q54" s="22"/>
      <c r="R54" s="22"/>
      <c r="S54" s="23">
        <v>0.81</v>
      </c>
      <c r="T54" s="23">
        <v>0.12</v>
      </c>
      <c r="U54" s="23">
        <v>0.24</v>
      </c>
      <c r="V54" s="23">
        <v>0.78</v>
      </c>
      <c r="W54" s="23">
        <v>0.1</v>
      </c>
      <c r="X54" s="23">
        <v>0.2</v>
      </c>
      <c r="Y54" s="23">
        <v>0.95499999999999996</v>
      </c>
    </row>
    <row r="55" spans="1:25" s="1" customFormat="1" ht="10" customHeight="1">
      <c r="A55" s="14" t="s">
        <v>93</v>
      </c>
      <c r="B55" s="14" t="s">
        <v>66</v>
      </c>
      <c r="C55" s="1">
        <v>2002</v>
      </c>
      <c r="E55" s="21" t="s">
        <v>18</v>
      </c>
      <c r="F55" s="1" t="s">
        <v>67</v>
      </c>
      <c r="G55" s="1" t="s">
        <v>68</v>
      </c>
      <c r="H55" s="22" t="s">
        <v>104</v>
      </c>
      <c r="I55" s="22" t="s">
        <v>255</v>
      </c>
      <c r="J55" s="1" t="s">
        <v>272</v>
      </c>
      <c r="K55" s="1" t="s">
        <v>446</v>
      </c>
      <c r="L55" s="1" t="s">
        <v>69</v>
      </c>
      <c r="M55" s="22">
        <v>4</v>
      </c>
      <c r="N55" s="22">
        <v>4</v>
      </c>
      <c r="O55" s="22"/>
      <c r="P55" s="22"/>
      <c r="Q55" s="22"/>
      <c r="R55" s="22"/>
      <c r="S55" s="1">
        <v>0.75</v>
      </c>
      <c r="T55" s="1">
        <v>0.11</v>
      </c>
      <c r="U55" s="1">
        <v>0.22</v>
      </c>
      <c r="V55" s="1">
        <v>0.73</v>
      </c>
      <c r="W55" s="1">
        <v>0.11</v>
      </c>
      <c r="X55" s="1">
        <v>0.22</v>
      </c>
      <c r="Y55" s="1">
        <v>0.97599999999999998</v>
      </c>
    </row>
    <row r="56" spans="1:25" s="1" customFormat="1" ht="10" customHeight="1">
      <c r="A56" s="14" t="s">
        <v>93</v>
      </c>
      <c r="B56" s="14" t="s">
        <v>65</v>
      </c>
      <c r="C56" s="1">
        <v>2001</v>
      </c>
      <c r="E56" s="21" t="s">
        <v>18</v>
      </c>
      <c r="F56" s="1" t="s">
        <v>67</v>
      </c>
      <c r="G56" s="1" t="s">
        <v>68</v>
      </c>
      <c r="H56" s="22" t="s">
        <v>104</v>
      </c>
      <c r="I56" s="22" t="s">
        <v>255</v>
      </c>
      <c r="J56" s="1" t="s">
        <v>272</v>
      </c>
      <c r="K56" s="1" t="s">
        <v>446</v>
      </c>
      <c r="L56" s="1" t="s">
        <v>69</v>
      </c>
      <c r="M56" s="22">
        <v>4</v>
      </c>
      <c r="N56" s="22">
        <v>4</v>
      </c>
      <c r="O56" s="22"/>
      <c r="P56" s="22"/>
      <c r="Q56" s="22"/>
      <c r="R56" s="22"/>
      <c r="S56" s="23">
        <v>0.04</v>
      </c>
      <c r="T56" s="23">
        <v>0.03</v>
      </c>
      <c r="U56" s="23">
        <v>0.06</v>
      </c>
      <c r="V56" s="23">
        <v>7.0000000000000007E-2</v>
      </c>
      <c r="W56" s="23">
        <v>0.03</v>
      </c>
      <c r="X56" s="23">
        <v>0.06</v>
      </c>
      <c r="Y56" s="23">
        <v>0.42099999999999999</v>
      </c>
    </row>
    <row r="57" spans="1:25" s="1" customFormat="1" ht="10" customHeight="1">
      <c r="A57" s="14" t="s">
        <v>93</v>
      </c>
      <c r="B57" s="14" t="s">
        <v>65</v>
      </c>
      <c r="C57" s="1">
        <v>2002</v>
      </c>
      <c r="E57" s="21" t="s">
        <v>18</v>
      </c>
      <c r="F57" s="1" t="s">
        <v>67</v>
      </c>
      <c r="G57" s="1" t="s">
        <v>68</v>
      </c>
      <c r="H57" s="22" t="s">
        <v>104</v>
      </c>
      <c r="I57" s="22" t="s">
        <v>255</v>
      </c>
      <c r="J57" s="1" t="s">
        <v>272</v>
      </c>
      <c r="K57" s="1" t="s">
        <v>446</v>
      </c>
      <c r="L57" s="1" t="s">
        <v>69</v>
      </c>
      <c r="M57" s="22">
        <v>4</v>
      </c>
      <c r="N57" s="22">
        <v>4</v>
      </c>
      <c r="O57" s="22"/>
      <c r="P57" s="22"/>
      <c r="Q57" s="22"/>
      <c r="R57" s="22"/>
      <c r="S57" s="23">
        <v>0.17</v>
      </c>
      <c r="T57" s="23">
        <v>0.04</v>
      </c>
      <c r="U57" s="23">
        <v>0.08</v>
      </c>
      <c r="V57" s="23">
        <v>0.18</v>
      </c>
      <c r="W57" s="23">
        <v>0.06</v>
      </c>
      <c r="X57" s="23">
        <v>0.12</v>
      </c>
      <c r="Y57" s="23">
        <v>0.77300000000000002</v>
      </c>
    </row>
    <row r="58" spans="1:25" s="1" customFormat="1" ht="10" customHeight="1">
      <c r="A58" s="14" t="s">
        <v>93</v>
      </c>
      <c r="B58" s="14" t="s">
        <v>66</v>
      </c>
      <c r="C58" s="1">
        <v>2001</v>
      </c>
      <c r="E58" s="21" t="s">
        <v>18</v>
      </c>
      <c r="F58" s="1" t="s">
        <v>67</v>
      </c>
      <c r="G58" s="1" t="s">
        <v>68</v>
      </c>
      <c r="H58" s="22" t="s">
        <v>104</v>
      </c>
      <c r="I58" s="22" t="s">
        <v>255</v>
      </c>
      <c r="J58" s="1" t="s">
        <v>272</v>
      </c>
      <c r="K58" s="1" t="s">
        <v>446</v>
      </c>
      <c r="L58" s="1" t="s">
        <v>69</v>
      </c>
      <c r="M58" s="22">
        <v>4</v>
      </c>
      <c r="N58" s="22">
        <v>4</v>
      </c>
      <c r="O58" s="22"/>
      <c r="P58" s="22"/>
      <c r="Q58" s="22"/>
      <c r="R58" s="22"/>
      <c r="S58" s="23">
        <v>0.03</v>
      </c>
      <c r="T58" s="23">
        <v>0.02</v>
      </c>
      <c r="U58" s="23">
        <v>0.04</v>
      </c>
      <c r="V58" s="23">
        <v>0.01</v>
      </c>
      <c r="W58" s="23">
        <v>0.01</v>
      </c>
      <c r="X58" s="23">
        <v>0.02</v>
      </c>
      <c r="Y58" s="23">
        <v>0.45</v>
      </c>
    </row>
    <row r="59" spans="1:25" s="1" customFormat="1" ht="10" customHeight="1">
      <c r="A59" s="14" t="s">
        <v>93</v>
      </c>
      <c r="B59" s="14" t="s">
        <v>66</v>
      </c>
      <c r="C59" s="1">
        <v>2002</v>
      </c>
      <c r="E59" s="21" t="s">
        <v>18</v>
      </c>
      <c r="F59" s="1" t="s">
        <v>67</v>
      </c>
      <c r="G59" s="1" t="s">
        <v>68</v>
      </c>
      <c r="H59" s="22" t="s">
        <v>104</v>
      </c>
      <c r="I59" s="22" t="s">
        <v>255</v>
      </c>
      <c r="J59" s="1" t="s">
        <v>272</v>
      </c>
      <c r="K59" s="1" t="s">
        <v>446</v>
      </c>
      <c r="L59" s="1" t="s">
        <v>69</v>
      </c>
      <c r="M59" s="22">
        <v>4</v>
      </c>
      <c r="N59" s="22">
        <v>4</v>
      </c>
      <c r="O59" s="22"/>
      <c r="P59" s="22"/>
      <c r="Q59" s="22"/>
      <c r="R59" s="22"/>
      <c r="S59" s="1">
        <v>0.09</v>
      </c>
      <c r="T59" s="1">
        <v>0.04</v>
      </c>
      <c r="U59" s="1">
        <v>0.08</v>
      </c>
      <c r="V59" s="1">
        <v>7.0000000000000007E-2</v>
      </c>
      <c r="W59" s="1">
        <v>0.03</v>
      </c>
      <c r="X59" s="1">
        <v>0.06</v>
      </c>
      <c r="Y59" s="1">
        <v>0.86499999999999999</v>
      </c>
    </row>
    <row r="60" spans="1:25" s="1" customFormat="1" ht="10" customHeight="1">
      <c r="A60" s="14" t="s">
        <v>93</v>
      </c>
      <c r="B60" s="14" t="s">
        <v>65</v>
      </c>
      <c r="C60" s="1">
        <v>2001</v>
      </c>
      <c r="E60" s="21" t="s">
        <v>18</v>
      </c>
      <c r="F60" s="1" t="s">
        <v>67</v>
      </c>
      <c r="G60" s="1" t="s">
        <v>68</v>
      </c>
      <c r="H60" s="22" t="s">
        <v>104</v>
      </c>
      <c r="I60" s="22" t="s">
        <v>255</v>
      </c>
      <c r="J60" s="1" t="s">
        <v>272</v>
      </c>
      <c r="K60" s="1" t="s">
        <v>446</v>
      </c>
      <c r="L60" s="1" t="s">
        <v>69</v>
      </c>
      <c r="M60" s="22">
        <v>4</v>
      </c>
      <c r="N60" s="22">
        <v>4</v>
      </c>
      <c r="O60" s="22"/>
      <c r="P60" s="22"/>
      <c r="Q60" s="22"/>
      <c r="R60" s="22"/>
      <c r="S60" s="23">
        <v>0.77</v>
      </c>
      <c r="T60" s="23">
        <v>0.1</v>
      </c>
      <c r="U60" s="23">
        <v>0.2</v>
      </c>
      <c r="V60" s="23">
        <v>0.93</v>
      </c>
      <c r="W60" s="23">
        <v>0.13</v>
      </c>
      <c r="X60" s="23">
        <v>0.26</v>
      </c>
      <c r="Y60" s="23">
        <v>0.47899999999999998</v>
      </c>
    </row>
    <row r="61" spans="1:25" s="1" customFormat="1" ht="10" customHeight="1">
      <c r="A61" s="14" t="s">
        <v>93</v>
      </c>
      <c r="B61" s="14" t="s">
        <v>65</v>
      </c>
      <c r="C61" s="1">
        <v>2002</v>
      </c>
      <c r="E61" s="21" t="s">
        <v>18</v>
      </c>
      <c r="F61" s="1" t="s">
        <v>67</v>
      </c>
      <c r="G61" s="1" t="s">
        <v>68</v>
      </c>
      <c r="H61" s="22" t="s">
        <v>104</v>
      </c>
      <c r="I61" s="22" t="s">
        <v>255</v>
      </c>
      <c r="J61" s="1" t="s">
        <v>272</v>
      </c>
      <c r="K61" s="1" t="s">
        <v>446</v>
      </c>
      <c r="L61" s="1" t="s">
        <v>69</v>
      </c>
      <c r="M61" s="22">
        <v>4</v>
      </c>
      <c r="N61" s="22">
        <v>4</v>
      </c>
      <c r="O61" s="22"/>
      <c r="P61" s="22"/>
      <c r="Q61" s="22"/>
      <c r="R61" s="22"/>
      <c r="S61" s="23">
        <v>1.71</v>
      </c>
      <c r="T61" s="23">
        <v>0.19</v>
      </c>
      <c r="U61" s="23">
        <v>0.38</v>
      </c>
      <c r="V61" s="23">
        <v>1.48</v>
      </c>
      <c r="W61" s="23">
        <v>0.17</v>
      </c>
      <c r="X61" s="23">
        <v>0.34</v>
      </c>
      <c r="Y61" s="23">
        <v>0.24199999999999999</v>
      </c>
    </row>
    <row r="62" spans="1:25" s="1" customFormat="1" ht="10" customHeight="1">
      <c r="A62" s="14" t="s">
        <v>93</v>
      </c>
      <c r="B62" s="14" t="s">
        <v>66</v>
      </c>
      <c r="C62" s="1">
        <v>2001</v>
      </c>
      <c r="E62" s="21" t="s">
        <v>18</v>
      </c>
      <c r="F62" s="1" t="s">
        <v>67</v>
      </c>
      <c r="G62" s="1" t="s">
        <v>68</v>
      </c>
      <c r="H62" s="22" t="s">
        <v>104</v>
      </c>
      <c r="I62" s="22" t="s">
        <v>255</v>
      </c>
      <c r="J62" s="1" t="s">
        <v>272</v>
      </c>
      <c r="K62" s="1" t="s">
        <v>446</v>
      </c>
      <c r="L62" s="1" t="s">
        <v>69</v>
      </c>
      <c r="M62" s="22">
        <v>4</v>
      </c>
      <c r="N62" s="22">
        <v>4</v>
      </c>
      <c r="O62" s="22"/>
      <c r="P62" s="22"/>
      <c r="Q62" s="22"/>
      <c r="R62" s="22"/>
      <c r="S62" s="23">
        <v>0.96</v>
      </c>
      <c r="T62" s="23">
        <v>0.13</v>
      </c>
      <c r="U62" s="23">
        <v>0.26</v>
      </c>
      <c r="V62" s="23">
        <v>0.92</v>
      </c>
      <c r="W62" s="23">
        <v>0.11</v>
      </c>
      <c r="X62" s="23">
        <v>0.22</v>
      </c>
      <c r="Y62" s="23">
        <v>0.90500000000000003</v>
      </c>
    </row>
    <row r="63" spans="1:25" s="1" customFormat="1" ht="10" customHeight="1">
      <c r="A63" s="14" t="s">
        <v>93</v>
      </c>
      <c r="B63" s="14" t="s">
        <v>66</v>
      </c>
      <c r="C63" s="1">
        <v>2002</v>
      </c>
      <c r="E63" s="21" t="s">
        <v>18</v>
      </c>
      <c r="F63" s="1" t="s">
        <v>67</v>
      </c>
      <c r="G63" s="1" t="s">
        <v>68</v>
      </c>
      <c r="H63" s="22" t="s">
        <v>104</v>
      </c>
      <c r="I63" s="22" t="s">
        <v>255</v>
      </c>
      <c r="J63" s="1" t="s">
        <v>272</v>
      </c>
      <c r="K63" s="1" t="s">
        <v>446</v>
      </c>
      <c r="L63" s="1" t="s">
        <v>69</v>
      </c>
      <c r="M63" s="22">
        <v>4</v>
      </c>
      <c r="N63" s="22">
        <v>4</v>
      </c>
      <c r="O63" s="22"/>
      <c r="P63" s="22"/>
      <c r="Q63" s="22"/>
      <c r="R63" s="22"/>
      <c r="S63" s="1">
        <v>1.1599999999999999</v>
      </c>
      <c r="T63" s="1">
        <v>0.13</v>
      </c>
      <c r="U63" s="1">
        <v>0.26</v>
      </c>
      <c r="V63" s="1">
        <v>1.1200000000000001</v>
      </c>
      <c r="W63" s="1">
        <v>0.13</v>
      </c>
      <c r="X63" s="1">
        <v>0.26</v>
      </c>
      <c r="Y63" s="1">
        <v>0.85899999999999999</v>
      </c>
    </row>
    <row r="64" spans="1:25" s="1" customFormat="1" ht="10" customHeight="1">
      <c r="A64" s="14" t="s">
        <v>93</v>
      </c>
      <c r="B64" s="14" t="s">
        <v>66</v>
      </c>
      <c r="C64" s="1">
        <v>2002</v>
      </c>
      <c r="E64" s="21" t="s">
        <v>18</v>
      </c>
      <c r="F64" s="1" t="s">
        <v>67</v>
      </c>
      <c r="G64" s="1" t="s">
        <v>68</v>
      </c>
      <c r="H64" s="22" t="s">
        <v>104</v>
      </c>
      <c r="I64" s="22" t="s">
        <v>255</v>
      </c>
      <c r="J64" s="1" t="s">
        <v>272</v>
      </c>
      <c r="K64" s="1" t="s">
        <v>446</v>
      </c>
      <c r="L64" s="1" t="s">
        <v>69</v>
      </c>
      <c r="M64" s="22">
        <v>4</v>
      </c>
      <c r="N64" s="22">
        <v>4</v>
      </c>
      <c r="O64" s="22"/>
      <c r="P64" s="22"/>
      <c r="Q64" s="22"/>
      <c r="R64" s="1" t="s">
        <v>19</v>
      </c>
      <c r="S64" s="1">
        <v>0.16</v>
      </c>
      <c r="T64" s="1">
        <v>0.04</v>
      </c>
      <c r="U64" s="1">
        <f>T64*SQRT(4)</f>
        <v>0.08</v>
      </c>
      <c r="V64" s="1">
        <v>0.17</v>
      </c>
      <c r="W64" s="1">
        <v>7.0000000000000007E-2</v>
      </c>
      <c r="X64" s="1">
        <f>W64*SQRT(4)</f>
        <v>0.14000000000000001</v>
      </c>
      <c r="Y64" s="1">
        <v>0.56299999999999994</v>
      </c>
    </row>
    <row r="65" spans="1:25" s="1" customFormat="1" ht="10" customHeight="1">
      <c r="A65" s="14" t="s">
        <v>93</v>
      </c>
      <c r="B65" s="14" t="s">
        <v>66</v>
      </c>
      <c r="C65" s="1">
        <v>2002</v>
      </c>
      <c r="E65" s="21" t="s">
        <v>18</v>
      </c>
      <c r="F65" s="1" t="s">
        <v>67</v>
      </c>
      <c r="G65" s="1" t="s">
        <v>68</v>
      </c>
      <c r="H65" s="22" t="s">
        <v>104</v>
      </c>
      <c r="I65" s="22" t="s">
        <v>255</v>
      </c>
      <c r="J65" s="1" t="s">
        <v>272</v>
      </c>
      <c r="K65" s="1" t="s">
        <v>446</v>
      </c>
      <c r="L65" s="1" t="s">
        <v>69</v>
      </c>
      <c r="M65" s="22">
        <v>4</v>
      </c>
      <c r="N65" s="22">
        <v>4</v>
      </c>
      <c r="O65" s="22"/>
      <c r="P65" s="22"/>
      <c r="Q65" s="22"/>
      <c r="R65" s="1" t="s">
        <v>19</v>
      </c>
      <c r="S65" s="1">
        <v>0.73</v>
      </c>
      <c r="T65" s="1">
        <v>0.1</v>
      </c>
      <c r="U65" s="1">
        <f>T65*SQRT(4)</f>
        <v>0.2</v>
      </c>
      <c r="V65" s="1">
        <v>0.75</v>
      </c>
      <c r="W65" s="1">
        <v>0.11</v>
      </c>
      <c r="X65" s="1">
        <f>W65*SQRT(4)</f>
        <v>0.22</v>
      </c>
      <c r="Y65" s="1">
        <v>0.99199999999999999</v>
      </c>
    </row>
    <row r="66" spans="1:25" s="1" customFormat="1" ht="10" customHeight="1">
      <c r="A66" s="14" t="s">
        <v>93</v>
      </c>
      <c r="B66" s="14" t="s">
        <v>66</v>
      </c>
      <c r="C66" s="1">
        <v>2002</v>
      </c>
      <c r="E66" s="21" t="s">
        <v>18</v>
      </c>
      <c r="F66" s="1" t="s">
        <v>67</v>
      </c>
      <c r="G66" s="1" t="s">
        <v>68</v>
      </c>
      <c r="H66" s="22" t="s">
        <v>104</v>
      </c>
      <c r="I66" s="22" t="s">
        <v>255</v>
      </c>
      <c r="J66" s="1" t="s">
        <v>272</v>
      </c>
      <c r="K66" s="1" t="s">
        <v>446</v>
      </c>
      <c r="L66" s="1" t="s">
        <v>69</v>
      </c>
      <c r="M66" s="22">
        <v>4</v>
      </c>
      <c r="N66" s="22">
        <v>4</v>
      </c>
      <c r="O66" s="22"/>
      <c r="P66" s="22"/>
      <c r="Q66" s="22"/>
      <c r="R66" s="1" t="s">
        <v>19</v>
      </c>
      <c r="S66" s="1">
        <v>0.11</v>
      </c>
      <c r="T66" s="1">
        <v>0.06</v>
      </c>
      <c r="U66" s="1">
        <f>T66*SQRT(4)</f>
        <v>0.12</v>
      </c>
      <c r="V66" s="1">
        <v>0.11</v>
      </c>
      <c r="W66" s="1">
        <v>0.04</v>
      </c>
      <c r="X66" s="1">
        <f>W66*SQRT(4)</f>
        <v>0.08</v>
      </c>
      <c r="Y66" s="1">
        <v>0.72299999999999998</v>
      </c>
    </row>
    <row r="67" spans="1:25" s="1" customFormat="1" ht="10" customHeight="1">
      <c r="A67" s="35" t="s">
        <v>93</v>
      </c>
      <c r="B67" s="35" t="s">
        <v>66</v>
      </c>
      <c r="C67" s="34">
        <v>2002</v>
      </c>
      <c r="D67" s="34"/>
      <c r="E67" s="58" t="s">
        <v>18</v>
      </c>
      <c r="F67" s="34" t="s">
        <v>67</v>
      </c>
      <c r="G67" s="34" t="s">
        <v>68</v>
      </c>
      <c r="H67" s="55" t="s">
        <v>104</v>
      </c>
      <c r="I67" s="55" t="s">
        <v>255</v>
      </c>
      <c r="J67" s="34" t="s">
        <v>272</v>
      </c>
      <c r="K67" s="34" t="s">
        <v>446</v>
      </c>
      <c r="L67" s="34" t="s">
        <v>69</v>
      </c>
      <c r="M67" s="55">
        <v>4</v>
      </c>
      <c r="N67" s="55">
        <v>4</v>
      </c>
      <c r="O67" s="55"/>
      <c r="P67" s="55"/>
      <c r="Q67" s="55"/>
      <c r="R67" s="34" t="s">
        <v>19</v>
      </c>
      <c r="S67" s="34">
        <v>0.28999999999999998</v>
      </c>
      <c r="T67" s="34">
        <v>0.06</v>
      </c>
      <c r="U67" s="34">
        <f>T67*SQRT(4)</f>
        <v>0.12</v>
      </c>
      <c r="V67" s="34">
        <v>0.27</v>
      </c>
      <c r="W67" s="34">
        <v>7.0000000000000007E-2</v>
      </c>
      <c r="X67" s="34">
        <f>W67*SQRT(4)</f>
        <v>0.14000000000000001</v>
      </c>
      <c r="Y67" s="34">
        <v>0.58499999999999996</v>
      </c>
    </row>
    <row r="68" spans="1:25" s="1" customFormat="1" ht="10" customHeight="1">
      <c r="A68" s="14" t="s">
        <v>94</v>
      </c>
      <c r="B68" s="14" t="s">
        <v>384</v>
      </c>
      <c r="C68" s="1" t="s">
        <v>385</v>
      </c>
      <c r="E68" s="21" t="s">
        <v>95</v>
      </c>
      <c r="G68" s="1" t="s">
        <v>386</v>
      </c>
      <c r="H68" s="1">
        <v>176</v>
      </c>
      <c r="I68" s="22" t="s">
        <v>20</v>
      </c>
      <c r="J68" s="22" t="s">
        <v>273</v>
      </c>
      <c r="K68" s="103" t="s">
        <v>452</v>
      </c>
      <c r="L68" s="1" t="s">
        <v>387</v>
      </c>
      <c r="M68" s="1">
        <v>4</v>
      </c>
      <c r="N68" s="1">
        <v>4</v>
      </c>
      <c r="P68" s="23"/>
      <c r="Q68" s="23"/>
      <c r="R68" s="22"/>
      <c r="S68" s="1">
        <v>1.6</v>
      </c>
      <c r="T68" s="1">
        <v>0.12</v>
      </c>
      <c r="U68" s="1">
        <v>0.24</v>
      </c>
      <c r="V68" s="1">
        <v>1.4</v>
      </c>
      <c r="W68" s="1">
        <v>0.1</v>
      </c>
      <c r="X68" s="1">
        <v>0.2</v>
      </c>
    </row>
    <row r="69" spans="1:25" s="1" customFormat="1" ht="10" customHeight="1">
      <c r="A69" s="14" t="s">
        <v>94</v>
      </c>
      <c r="B69" s="14" t="s">
        <v>384</v>
      </c>
      <c r="C69" s="1" t="s">
        <v>385</v>
      </c>
      <c r="E69" s="21" t="s">
        <v>96</v>
      </c>
      <c r="G69" s="1" t="s">
        <v>386</v>
      </c>
      <c r="H69" s="1">
        <v>176</v>
      </c>
      <c r="I69" s="22" t="s">
        <v>20</v>
      </c>
      <c r="J69" s="22" t="s">
        <v>273</v>
      </c>
      <c r="K69" s="103" t="s">
        <v>452</v>
      </c>
      <c r="L69" s="1" t="s">
        <v>387</v>
      </c>
      <c r="M69" s="1">
        <v>4</v>
      </c>
      <c r="N69" s="1">
        <v>4</v>
      </c>
      <c r="P69" s="23"/>
      <c r="Q69" s="23"/>
      <c r="R69" s="22"/>
      <c r="S69" s="1">
        <v>1.4</v>
      </c>
      <c r="T69" s="1">
        <v>0.12</v>
      </c>
      <c r="U69" s="1">
        <v>0.24</v>
      </c>
      <c r="V69" s="1">
        <v>1.2</v>
      </c>
      <c r="W69" s="1">
        <v>0.1</v>
      </c>
      <c r="X69" s="1">
        <v>0.2</v>
      </c>
    </row>
    <row r="70" spans="1:25" s="1" customFormat="1" ht="10" customHeight="1">
      <c r="A70" s="14" t="s">
        <v>94</v>
      </c>
      <c r="B70" s="14" t="s">
        <v>384</v>
      </c>
      <c r="C70" s="1" t="s">
        <v>385</v>
      </c>
      <c r="E70" s="21" t="s">
        <v>249</v>
      </c>
      <c r="G70" s="1" t="s">
        <v>386</v>
      </c>
      <c r="H70" s="1">
        <v>176</v>
      </c>
      <c r="I70" s="22" t="s">
        <v>20</v>
      </c>
      <c r="J70" s="22" t="s">
        <v>273</v>
      </c>
      <c r="K70" s="103" t="s">
        <v>452</v>
      </c>
      <c r="L70" s="1" t="s">
        <v>387</v>
      </c>
      <c r="M70" s="1">
        <v>4</v>
      </c>
      <c r="N70" s="1">
        <v>4</v>
      </c>
      <c r="P70" s="23"/>
      <c r="Q70" s="23"/>
      <c r="R70" s="22"/>
      <c r="S70" s="1">
        <v>1.4</v>
      </c>
      <c r="T70" s="1">
        <v>0.12</v>
      </c>
      <c r="U70" s="1">
        <v>0.24</v>
      </c>
      <c r="V70" s="1">
        <v>1.2</v>
      </c>
      <c r="W70" s="1">
        <v>0.11</v>
      </c>
      <c r="X70" s="1">
        <v>0.22</v>
      </c>
    </row>
    <row r="71" spans="1:25" s="1" customFormat="1" ht="10" customHeight="1">
      <c r="A71" s="14" t="s">
        <v>94</v>
      </c>
      <c r="B71" s="14" t="s">
        <v>421</v>
      </c>
      <c r="C71" s="1" t="s">
        <v>385</v>
      </c>
      <c r="E71" s="21" t="s">
        <v>95</v>
      </c>
      <c r="G71" s="1" t="s">
        <v>386</v>
      </c>
      <c r="H71" s="1">
        <v>176</v>
      </c>
      <c r="I71" s="22" t="s">
        <v>20</v>
      </c>
      <c r="J71" s="22" t="s">
        <v>273</v>
      </c>
      <c r="K71" s="103" t="s">
        <v>452</v>
      </c>
      <c r="L71" s="1" t="s">
        <v>387</v>
      </c>
      <c r="M71" s="1">
        <v>4</v>
      </c>
      <c r="N71" s="1">
        <v>4</v>
      </c>
      <c r="P71" s="23"/>
      <c r="Q71" s="23"/>
      <c r="R71" s="22"/>
      <c r="S71" s="1">
        <v>2.2000000000000002</v>
      </c>
      <c r="T71" s="1">
        <v>0.13</v>
      </c>
      <c r="U71" s="1">
        <v>0.26</v>
      </c>
      <c r="V71" s="1">
        <v>2.1</v>
      </c>
      <c r="W71" s="1">
        <v>0.12</v>
      </c>
      <c r="X71" s="1">
        <v>0.24</v>
      </c>
    </row>
    <row r="72" spans="1:25" s="1" customFormat="1" ht="10" customHeight="1">
      <c r="A72" s="14" t="s">
        <v>94</v>
      </c>
      <c r="B72" s="14" t="s">
        <v>421</v>
      </c>
      <c r="C72" s="1" t="s">
        <v>385</v>
      </c>
      <c r="E72" s="21" t="s">
        <v>96</v>
      </c>
      <c r="G72" s="1" t="s">
        <v>386</v>
      </c>
      <c r="H72" s="1">
        <v>176</v>
      </c>
      <c r="I72" s="22" t="s">
        <v>20</v>
      </c>
      <c r="J72" s="22" t="s">
        <v>273</v>
      </c>
      <c r="K72" s="103" t="s">
        <v>452</v>
      </c>
      <c r="L72" s="1" t="s">
        <v>387</v>
      </c>
      <c r="M72" s="1">
        <v>4</v>
      </c>
      <c r="N72" s="1">
        <v>4</v>
      </c>
      <c r="P72" s="23"/>
      <c r="Q72" s="23"/>
      <c r="R72" s="22"/>
      <c r="S72" s="1">
        <v>2.2000000000000002</v>
      </c>
      <c r="T72" s="1">
        <v>0.12</v>
      </c>
      <c r="U72" s="1">
        <v>0.24</v>
      </c>
      <c r="V72" s="1">
        <v>2</v>
      </c>
      <c r="W72" s="1">
        <v>0.11</v>
      </c>
      <c r="X72" s="1">
        <v>0.22</v>
      </c>
    </row>
    <row r="73" spans="1:25" s="1" customFormat="1" ht="10" customHeight="1">
      <c r="A73" s="14" t="s">
        <v>94</v>
      </c>
      <c r="B73" s="14" t="s">
        <v>421</v>
      </c>
      <c r="C73" s="1" t="s">
        <v>385</v>
      </c>
      <c r="E73" s="21" t="s">
        <v>249</v>
      </c>
      <c r="G73" s="1" t="s">
        <v>386</v>
      </c>
      <c r="H73" s="1">
        <v>176</v>
      </c>
      <c r="I73" s="22" t="s">
        <v>20</v>
      </c>
      <c r="J73" s="22" t="s">
        <v>273</v>
      </c>
      <c r="K73" s="103" t="s">
        <v>452</v>
      </c>
      <c r="L73" s="1" t="s">
        <v>387</v>
      </c>
      <c r="M73" s="1">
        <v>4</v>
      </c>
      <c r="N73" s="1">
        <v>4</v>
      </c>
      <c r="P73" s="23"/>
      <c r="Q73" s="23"/>
      <c r="R73" s="22"/>
      <c r="S73" s="1">
        <v>2.1</v>
      </c>
      <c r="T73" s="1">
        <v>0.13</v>
      </c>
      <c r="U73" s="1">
        <v>0.26</v>
      </c>
      <c r="V73" s="1">
        <v>1.8</v>
      </c>
      <c r="W73" s="1">
        <v>0.12</v>
      </c>
      <c r="X73" s="1">
        <v>0.24</v>
      </c>
    </row>
    <row r="74" spans="1:25" s="1" customFormat="1" ht="10" customHeight="1">
      <c r="A74" s="14" t="s">
        <v>94</v>
      </c>
      <c r="B74" s="14" t="s">
        <v>421</v>
      </c>
      <c r="C74" s="1" t="s">
        <v>385</v>
      </c>
      <c r="E74" s="21" t="s">
        <v>95</v>
      </c>
      <c r="G74" s="1" t="s">
        <v>388</v>
      </c>
      <c r="H74" s="1" t="s">
        <v>250</v>
      </c>
      <c r="I74" s="116" t="s">
        <v>393</v>
      </c>
      <c r="J74" s="116" t="s">
        <v>273</v>
      </c>
      <c r="K74" s="103" t="s">
        <v>452</v>
      </c>
      <c r="L74" s="1" t="s">
        <v>389</v>
      </c>
      <c r="M74" s="1">
        <v>4</v>
      </c>
      <c r="N74" s="1">
        <v>4</v>
      </c>
      <c r="P74" s="23"/>
      <c r="Q74" s="23"/>
      <c r="R74" s="22"/>
      <c r="S74" s="1">
        <v>1.4</v>
      </c>
      <c r="T74" s="1">
        <v>0.11</v>
      </c>
      <c r="U74" s="1">
        <v>0.22</v>
      </c>
      <c r="V74" s="1">
        <v>1.2</v>
      </c>
      <c r="W74" s="1">
        <v>0.1</v>
      </c>
      <c r="X74" s="1">
        <v>0.2</v>
      </c>
    </row>
    <row r="75" spans="1:25" s="1" customFormat="1" ht="10" customHeight="1">
      <c r="A75" s="14" t="s">
        <v>94</v>
      </c>
      <c r="B75" s="14" t="s">
        <v>421</v>
      </c>
      <c r="C75" s="1" t="s">
        <v>385</v>
      </c>
      <c r="E75" s="21" t="s">
        <v>96</v>
      </c>
      <c r="G75" s="1" t="s">
        <v>388</v>
      </c>
      <c r="H75" s="1" t="s">
        <v>250</v>
      </c>
      <c r="I75" s="116" t="s">
        <v>393</v>
      </c>
      <c r="J75" s="116" t="s">
        <v>273</v>
      </c>
      <c r="K75" s="103" t="s">
        <v>452</v>
      </c>
      <c r="L75" s="1" t="s">
        <v>389</v>
      </c>
      <c r="M75" s="1">
        <v>4</v>
      </c>
      <c r="N75" s="1">
        <v>4</v>
      </c>
      <c r="P75" s="23"/>
      <c r="Q75" s="23"/>
      <c r="R75" s="22"/>
      <c r="S75" s="1">
        <v>0.9</v>
      </c>
      <c r="T75" s="1">
        <v>0.08</v>
      </c>
      <c r="U75" s="1">
        <v>0.16</v>
      </c>
      <c r="V75" s="1">
        <v>0.9</v>
      </c>
      <c r="W75" s="1">
        <v>7.0000000000000007E-2</v>
      </c>
      <c r="X75" s="1">
        <v>0.14000000000000001</v>
      </c>
    </row>
    <row r="76" spans="1:25" s="1" customFormat="1" ht="10" customHeight="1">
      <c r="A76" s="14" t="s">
        <v>94</v>
      </c>
      <c r="B76" s="14" t="s">
        <v>421</v>
      </c>
      <c r="C76" s="1" t="s">
        <v>385</v>
      </c>
      <c r="E76" s="21" t="s">
        <v>249</v>
      </c>
      <c r="G76" s="1" t="s">
        <v>388</v>
      </c>
      <c r="H76" s="1" t="s">
        <v>250</v>
      </c>
      <c r="I76" s="116" t="s">
        <v>393</v>
      </c>
      <c r="J76" s="116" t="s">
        <v>273</v>
      </c>
      <c r="K76" s="103" t="s">
        <v>452</v>
      </c>
      <c r="L76" s="1" t="s">
        <v>389</v>
      </c>
      <c r="M76" s="1">
        <v>4</v>
      </c>
      <c r="N76" s="1">
        <v>4</v>
      </c>
      <c r="P76" s="23"/>
      <c r="Q76" s="23"/>
      <c r="R76" s="22"/>
      <c r="S76" s="1">
        <v>0.9</v>
      </c>
      <c r="T76" s="1">
        <v>0.08</v>
      </c>
      <c r="U76" s="1">
        <v>0.16</v>
      </c>
      <c r="V76" s="1">
        <v>1</v>
      </c>
      <c r="W76" s="1">
        <v>0.09</v>
      </c>
      <c r="X76" s="1">
        <v>0.18</v>
      </c>
    </row>
    <row r="77" spans="1:25" s="1" customFormat="1" ht="10" customHeight="1">
      <c r="A77" s="14" t="s">
        <v>94</v>
      </c>
      <c r="B77" s="14" t="s">
        <v>421</v>
      </c>
      <c r="C77" s="1" t="s">
        <v>385</v>
      </c>
      <c r="E77" s="21" t="s">
        <v>95</v>
      </c>
      <c r="G77" s="1" t="s">
        <v>388</v>
      </c>
      <c r="H77" s="1" t="s">
        <v>250</v>
      </c>
      <c r="I77" s="116" t="s">
        <v>393</v>
      </c>
      <c r="J77" s="116" t="s">
        <v>273</v>
      </c>
      <c r="K77" s="103" t="s">
        <v>452</v>
      </c>
      <c r="L77" s="1" t="s">
        <v>389</v>
      </c>
      <c r="M77" s="1">
        <v>4</v>
      </c>
      <c r="N77" s="1">
        <v>4</v>
      </c>
      <c r="P77" s="23"/>
      <c r="Q77" s="23"/>
      <c r="R77" s="22"/>
      <c r="S77" s="1">
        <v>2</v>
      </c>
      <c r="T77" s="1">
        <v>0.11</v>
      </c>
      <c r="U77" s="1">
        <v>0.22</v>
      </c>
      <c r="V77" s="1">
        <v>1.8</v>
      </c>
      <c r="W77" s="1">
        <v>0.11</v>
      </c>
      <c r="X77" s="1">
        <v>0.22</v>
      </c>
    </row>
    <row r="78" spans="1:25" s="1" customFormat="1" ht="10" customHeight="1">
      <c r="A78" s="14" t="s">
        <v>94</v>
      </c>
      <c r="B78" s="14" t="s">
        <v>421</v>
      </c>
      <c r="C78" s="1" t="s">
        <v>385</v>
      </c>
      <c r="E78" s="21" t="s">
        <v>96</v>
      </c>
      <c r="G78" s="1" t="s">
        <v>388</v>
      </c>
      <c r="H78" s="1" t="s">
        <v>250</v>
      </c>
      <c r="I78" s="116" t="s">
        <v>393</v>
      </c>
      <c r="J78" s="116" t="s">
        <v>273</v>
      </c>
      <c r="K78" s="103" t="s">
        <v>452</v>
      </c>
      <c r="L78" s="1" t="s">
        <v>389</v>
      </c>
      <c r="M78" s="1">
        <v>4</v>
      </c>
      <c r="N78" s="1">
        <v>4</v>
      </c>
      <c r="P78" s="23"/>
      <c r="Q78" s="23"/>
      <c r="R78" s="22"/>
      <c r="S78" s="1">
        <v>1.7</v>
      </c>
      <c r="T78" s="1">
        <v>0.1</v>
      </c>
      <c r="U78" s="1">
        <v>0.2</v>
      </c>
      <c r="V78" s="1">
        <v>1.7</v>
      </c>
      <c r="W78" s="1">
        <v>0.1</v>
      </c>
      <c r="X78" s="1">
        <v>0.2</v>
      </c>
    </row>
    <row r="79" spans="1:25" s="1" customFormat="1" ht="10" customHeight="1">
      <c r="A79" s="14" t="s">
        <v>94</v>
      </c>
      <c r="B79" s="14" t="s">
        <v>421</v>
      </c>
      <c r="C79" s="1" t="s">
        <v>385</v>
      </c>
      <c r="E79" s="21" t="s">
        <v>249</v>
      </c>
      <c r="G79" s="1" t="s">
        <v>388</v>
      </c>
      <c r="H79" s="1" t="s">
        <v>250</v>
      </c>
      <c r="I79" s="116" t="s">
        <v>393</v>
      </c>
      <c r="J79" s="116" t="s">
        <v>273</v>
      </c>
      <c r="K79" s="103" t="s">
        <v>452</v>
      </c>
      <c r="L79" s="1" t="s">
        <v>389</v>
      </c>
      <c r="M79" s="1">
        <v>4</v>
      </c>
      <c r="N79" s="1">
        <v>4</v>
      </c>
      <c r="P79" s="23"/>
      <c r="Q79" s="23"/>
      <c r="R79" s="22"/>
      <c r="S79" s="1">
        <v>1.8</v>
      </c>
      <c r="T79" s="1">
        <v>0.11</v>
      </c>
      <c r="U79" s="1">
        <v>0.22</v>
      </c>
      <c r="V79" s="1">
        <v>1.8</v>
      </c>
      <c r="W79" s="1">
        <v>0.12</v>
      </c>
      <c r="X79" s="1">
        <v>0.24</v>
      </c>
    </row>
    <row r="80" spans="1:25" s="1" customFormat="1" ht="10" customHeight="1">
      <c r="A80" s="14" t="s">
        <v>94</v>
      </c>
      <c r="B80" s="14" t="s">
        <v>421</v>
      </c>
      <c r="C80" s="1" t="s">
        <v>385</v>
      </c>
      <c r="E80" s="21" t="s">
        <v>95</v>
      </c>
      <c r="G80" s="1" t="s">
        <v>386</v>
      </c>
      <c r="H80" s="1">
        <v>176</v>
      </c>
      <c r="I80" s="22" t="s">
        <v>20</v>
      </c>
      <c r="J80" s="22" t="s">
        <v>273</v>
      </c>
      <c r="K80" s="103" t="s">
        <v>452</v>
      </c>
      <c r="L80" s="1" t="s">
        <v>387</v>
      </c>
      <c r="M80" s="1">
        <v>4</v>
      </c>
      <c r="N80" s="1">
        <v>4</v>
      </c>
      <c r="P80" s="23"/>
      <c r="Q80" s="23"/>
      <c r="R80" s="22"/>
      <c r="S80" s="1">
        <v>0.37</v>
      </c>
      <c r="U80" s="1">
        <v>0.05</v>
      </c>
      <c r="V80" s="1">
        <v>0.24</v>
      </c>
      <c r="X80" s="1">
        <v>0.04</v>
      </c>
    </row>
    <row r="81" spans="1:25" s="1" customFormat="1" ht="10" customHeight="1">
      <c r="A81" s="14" t="s">
        <v>94</v>
      </c>
      <c r="B81" s="14" t="s">
        <v>421</v>
      </c>
      <c r="C81" s="1" t="s">
        <v>385</v>
      </c>
      <c r="E81" s="21" t="s">
        <v>96</v>
      </c>
      <c r="G81" s="1" t="s">
        <v>386</v>
      </c>
      <c r="H81" s="1">
        <v>176</v>
      </c>
      <c r="I81" s="22" t="s">
        <v>20</v>
      </c>
      <c r="J81" s="22" t="s">
        <v>273</v>
      </c>
      <c r="K81" s="103" t="s">
        <v>452</v>
      </c>
      <c r="L81" s="1" t="s">
        <v>387</v>
      </c>
      <c r="M81" s="1">
        <v>4</v>
      </c>
      <c r="N81" s="1">
        <v>4</v>
      </c>
      <c r="P81" s="23"/>
      <c r="Q81" s="23"/>
      <c r="R81" s="22"/>
      <c r="S81" s="1">
        <v>0.19</v>
      </c>
      <c r="U81" s="1">
        <v>0.03</v>
      </c>
      <c r="V81" s="1">
        <v>0.14000000000000001</v>
      </c>
      <c r="X81" s="1">
        <v>0.02</v>
      </c>
    </row>
    <row r="82" spans="1:25" s="1" customFormat="1" ht="10" customHeight="1">
      <c r="A82" s="14" t="s">
        <v>94</v>
      </c>
      <c r="B82" s="14" t="s">
        <v>421</v>
      </c>
      <c r="C82" s="1" t="s">
        <v>385</v>
      </c>
      <c r="E82" s="21" t="s">
        <v>249</v>
      </c>
      <c r="G82" s="1" t="s">
        <v>386</v>
      </c>
      <c r="H82" s="1">
        <v>176</v>
      </c>
      <c r="I82" s="22" t="s">
        <v>20</v>
      </c>
      <c r="J82" s="22" t="s">
        <v>273</v>
      </c>
      <c r="K82" s="103" t="s">
        <v>452</v>
      </c>
      <c r="L82" s="1" t="s">
        <v>387</v>
      </c>
      <c r="M82" s="1">
        <v>4</v>
      </c>
      <c r="N82" s="1">
        <v>4</v>
      </c>
      <c r="P82" s="23"/>
      <c r="Q82" s="23"/>
      <c r="R82" s="22"/>
      <c r="S82" s="1">
        <v>0.14000000000000001</v>
      </c>
      <c r="U82" s="1">
        <v>0.03</v>
      </c>
      <c r="V82" s="1">
        <v>0.17</v>
      </c>
      <c r="X82" s="1">
        <v>0.03</v>
      </c>
    </row>
    <row r="83" spans="1:25" s="1" customFormat="1" ht="10" customHeight="1">
      <c r="A83" s="14" t="s">
        <v>94</v>
      </c>
      <c r="B83" s="14" t="s">
        <v>421</v>
      </c>
      <c r="C83" s="1" t="s">
        <v>385</v>
      </c>
      <c r="E83" s="21" t="s">
        <v>95</v>
      </c>
      <c r="G83" s="1" t="s">
        <v>386</v>
      </c>
      <c r="H83" s="1">
        <v>176</v>
      </c>
      <c r="I83" s="22" t="s">
        <v>20</v>
      </c>
      <c r="J83" s="22" t="s">
        <v>273</v>
      </c>
      <c r="K83" s="103" t="s">
        <v>452</v>
      </c>
      <c r="L83" s="1" t="s">
        <v>387</v>
      </c>
      <c r="M83" s="1">
        <v>4</v>
      </c>
      <c r="N83" s="1">
        <v>4</v>
      </c>
      <c r="P83" s="23"/>
      <c r="Q83" s="23"/>
      <c r="R83" s="22"/>
      <c r="S83" s="1">
        <v>2.7</v>
      </c>
      <c r="U83" s="1">
        <v>0.18</v>
      </c>
      <c r="V83" s="1">
        <v>2</v>
      </c>
      <c r="X83" s="1">
        <v>0.13</v>
      </c>
    </row>
    <row r="84" spans="1:25" s="1" customFormat="1" ht="10" customHeight="1">
      <c r="A84" s="14" t="s">
        <v>94</v>
      </c>
      <c r="B84" s="14" t="s">
        <v>421</v>
      </c>
      <c r="C84" s="1" t="s">
        <v>385</v>
      </c>
      <c r="E84" s="21" t="s">
        <v>96</v>
      </c>
      <c r="G84" s="1" t="s">
        <v>386</v>
      </c>
      <c r="H84" s="1">
        <v>176</v>
      </c>
      <c r="I84" s="22" t="s">
        <v>20</v>
      </c>
      <c r="J84" s="22" t="s">
        <v>273</v>
      </c>
      <c r="K84" s="103" t="s">
        <v>452</v>
      </c>
      <c r="L84" s="1" t="s">
        <v>387</v>
      </c>
      <c r="M84" s="1">
        <v>4</v>
      </c>
      <c r="N84" s="1">
        <v>4</v>
      </c>
      <c r="P84" s="23"/>
      <c r="Q84" s="23"/>
      <c r="R84" s="22"/>
      <c r="S84" s="1">
        <v>2.2999999999999998</v>
      </c>
      <c r="U84" s="1">
        <v>0.17</v>
      </c>
      <c r="V84" s="1">
        <v>1.5</v>
      </c>
      <c r="X84" s="1">
        <v>0.12</v>
      </c>
    </row>
    <row r="85" spans="1:25" s="1" customFormat="1" ht="10" customHeight="1">
      <c r="A85" s="14" t="s">
        <v>94</v>
      </c>
      <c r="B85" s="14" t="s">
        <v>421</v>
      </c>
      <c r="C85" s="1" t="s">
        <v>385</v>
      </c>
      <c r="E85" s="21" t="s">
        <v>249</v>
      </c>
      <c r="G85" s="1" t="s">
        <v>386</v>
      </c>
      <c r="H85" s="1">
        <v>176</v>
      </c>
      <c r="I85" s="22" t="s">
        <v>20</v>
      </c>
      <c r="J85" s="22" t="s">
        <v>273</v>
      </c>
      <c r="K85" s="103" t="s">
        <v>452</v>
      </c>
      <c r="L85" s="1" t="s">
        <v>387</v>
      </c>
      <c r="M85" s="1">
        <v>4</v>
      </c>
      <c r="N85" s="1">
        <v>4</v>
      </c>
      <c r="P85" s="23"/>
      <c r="Q85" s="23"/>
      <c r="R85" s="22"/>
      <c r="S85" s="1">
        <v>1.2</v>
      </c>
      <c r="U85" s="1">
        <v>0.12</v>
      </c>
      <c r="V85" s="1">
        <v>1.2</v>
      </c>
      <c r="X85" s="1">
        <v>0.12</v>
      </c>
    </row>
    <row r="86" spans="1:25" s="1" customFormat="1" ht="10" customHeight="1">
      <c r="A86" s="14" t="s">
        <v>94</v>
      </c>
      <c r="B86" s="14" t="s">
        <v>421</v>
      </c>
      <c r="C86" s="1" t="s">
        <v>385</v>
      </c>
      <c r="E86" s="21" t="s">
        <v>95</v>
      </c>
      <c r="G86" s="1" t="s">
        <v>388</v>
      </c>
      <c r="H86" s="1" t="s">
        <v>250</v>
      </c>
      <c r="I86" s="116" t="s">
        <v>393</v>
      </c>
      <c r="J86" s="116" t="s">
        <v>273</v>
      </c>
      <c r="K86" s="103" t="s">
        <v>452</v>
      </c>
      <c r="L86" s="1" t="s">
        <v>389</v>
      </c>
      <c r="M86" s="1">
        <v>4</v>
      </c>
      <c r="N86" s="1">
        <v>4</v>
      </c>
      <c r="P86" s="23"/>
      <c r="Q86" s="23"/>
      <c r="R86" s="22"/>
      <c r="S86" s="1">
        <v>0.19</v>
      </c>
      <c r="U86" s="1">
        <v>0.03</v>
      </c>
      <c r="V86" s="1">
        <v>0.24</v>
      </c>
      <c r="X86" s="1">
        <v>0.04</v>
      </c>
    </row>
    <row r="87" spans="1:25" s="1" customFormat="1" ht="10" customHeight="1">
      <c r="A87" s="14" t="s">
        <v>94</v>
      </c>
      <c r="B87" s="14" t="s">
        <v>421</v>
      </c>
      <c r="C87" s="1" t="s">
        <v>385</v>
      </c>
      <c r="E87" s="21" t="s">
        <v>96</v>
      </c>
      <c r="G87" s="1" t="s">
        <v>388</v>
      </c>
      <c r="H87" s="1" t="s">
        <v>250</v>
      </c>
      <c r="I87" s="116" t="s">
        <v>393</v>
      </c>
      <c r="J87" s="116" t="s">
        <v>273</v>
      </c>
      <c r="K87" s="103" t="s">
        <v>452</v>
      </c>
      <c r="L87" s="1" t="s">
        <v>389</v>
      </c>
      <c r="M87" s="1">
        <v>4</v>
      </c>
      <c r="N87" s="1">
        <v>4</v>
      </c>
      <c r="P87" s="23"/>
      <c r="Q87" s="23"/>
      <c r="R87" s="22"/>
      <c r="S87" s="1">
        <v>0.15</v>
      </c>
      <c r="U87" s="1">
        <v>0.02</v>
      </c>
      <c r="V87" s="1">
        <v>0.21</v>
      </c>
      <c r="X87" s="1">
        <v>0.03</v>
      </c>
    </row>
    <row r="88" spans="1:25" s="1" customFormat="1" ht="10" customHeight="1">
      <c r="A88" s="14" t="s">
        <v>94</v>
      </c>
      <c r="B88" s="14" t="s">
        <v>421</v>
      </c>
      <c r="C88" s="1" t="s">
        <v>385</v>
      </c>
      <c r="E88" s="21" t="s">
        <v>249</v>
      </c>
      <c r="G88" s="1" t="s">
        <v>388</v>
      </c>
      <c r="H88" s="1" t="s">
        <v>250</v>
      </c>
      <c r="I88" s="116" t="s">
        <v>393</v>
      </c>
      <c r="J88" s="116" t="s">
        <v>273</v>
      </c>
      <c r="K88" s="103" t="s">
        <v>452</v>
      </c>
      <c r="L88" s="1" t="s">
        <v>389</v>
      </c>
      <c r="M88" s="1">
        <v>4</v>
      </c>
      <c r="N88" s="1">
        <v>4</v>
      </c>
      <c r="P88" s="23"/>
      <c r="Q88" s="23"/>
      <c r="R88" s="22"/>
      <c r="S88" s="1">
        <v>0.14000000000000001</v>
      </c>
      <c r="U88" s="1">
        <v>0.02</v>
      </c>
      <c r="V88" s="1">
        <v>0.14000000000000001</v>
      </c>
      <c r="X88" s="1">
        <v>0.02</v>
      </c>
    </row>
    <row r="89" spans="1:25" s="1" customFormat="1" ht="10" customHeight="1">
      <c r="A89" s="14" t="s">
        <v>94</v>
      </c>
      <c r="B89" s="14" t="s">
        <v>421</v>
      </c>
      <c r="C89" s="1" t="s">
        <v>385</v>
      </c>
      <c r="E89" s="21" t="s">
        <v>95</v>
      </c>
      <c r="G89" s="1" t="s">
        <v>388</v>
      </c>
      <c r="H89" s="1" t="s">
        <v>250</v>
      </c>
      <c r="I89" s="116" t="s">
        <v>393</v>
      </c>
      <c r="J89" s="116" t="s">
        <v>273</v>
      </c>
      <c r="K89" s="103" t="s">
        <v>452</v>
      </c>
      <c r="L89" s="1" t="s">
        <v>389</v>
      </c>
      <c r="M89" s="1">
        <v>4</v>
      </c>
      <c r="N89" s="1">
        <v>4</v>
      </c>
      <c r="P89" s="23"/>
      <c r="Q89" s="23"/>
      <c r="R89" s="22"/>
      <c r="S89" s="1">
        <v>2.2000000000000002</v>
      </c>
      <c r="U89" s="1">
        <v>0.14000000000000001</v>
      </c>
      <c r="V89" s="1">
        <v>2.1</v>
      </c>
      <c r="X89" s="1">
        <v>0.15</v>
      </c>
    </row>
    <row r="90" spans="1:25" s="1" customFormat="1" ht="10" customHeight="1">
      <c r="A90" s="14" t="s">
        <v>94</v>
      </c>
      <c r="B90" s="14" t="s">
        <v>421</v>
      </c>
      <c r="C90" s="1" t="s">
        <v>385</v>
      </c>
      <c r="E90" s="21" t="s">
        <v>96</v>
      </c>
      <c r="G90" s="1" t="s">
        <v>388</v>
      </c>
      <c r="H90" s="1" t="s">
        <v>250</v>
      </c>
      <c r="I90" s="116" t="s">
        <v>393</v>
      </c>
      <c r="J90" s="116" t="s">
        <v>273</v>
      </c>
      <c r="K90" s="103" t="s">
        <v>452</v>
      </c>
      <c r="L90" s="1" t="s">
        <v>389</v>
      </c>
      <c r="M90" s="1">
        <v>4</v>
      </c>
      <c r="N90" s="1">
        <v>4</v>
      </c>
      <c r="P90" s="23"/>
      <c r="Q90" s="23"/>
      <c r="R90" s="22"/>
      <c r="S90" s="1">
        <v>2</v>
      </c>
      <c r="U90" s="1">
        <v>0.14000000000000001</v>
      </c>
      <c r="V90" s="1">
        <v>1.8</v>
      </c>
      <c r="X90" s="1">
        <v>0.14000000000000001</v>
      </c>
    </row>
    <row r="91" spans="1:25" s="1" customFormat="1" ht="10" customHeight="1">
      <c r="A91" s="35" t="s">
        <v>94</v>
      </c>
      <c r="B91" s="35" t="s">
        <v>421</v>
      </c>
      <c r="C91" s="34" t="s">
        <v>385</v>
      </c>
      <c r="D91" s="34"/>
      <c r="E91" s="58" t="s">
        <v>249</v>
      </c>
      <c r="F91" s="34"/>
      <c r="G91" s="34" t="s">
        <v>388</v>
      </c>
      <c r="H91" s="34" t="s">
        <v>250</v>
      </c>
      <c r="I91" s="114" t="s">
        <v>393</v>
      </c>
      <c r="J91" s="114" t="s">
        <v>273</v>
      </c>
      <c r="K91" s="104" t="s">
        <v>452</v>
      </c>
      <c r="L91" s="34" t="s">
        <v>389</v>
      </c>
      <c r="M91" s="34">
        <v>4</v>
      </c>
      <c r="N91" s="34">
        <v>4</v>
      </c>
      <c r="O91" s="34"/>
      <c r="P91" s="60"/>
      <c r="Q91" s="60"/>
      <c r="R91" s="55"/>
      <c r="S91" s="34">
        <v>1.4</v>
      </c>
      <c r="T91" s="34"/>
      <c r="U91" s="34">
        <v>0.13</v>
      </c>
      <c r="V91" s="34">
        <v>1.2</v>
      </c>
      <c r="W91" s="34"/>
      <c r="X91" s="34">
        <v>0.12</v>
      </c>
      <c r="Y91" s="34"/>
    </row>
    <row r="92" spans="1:25" s="1" customFormat="1" ht="10" customHeight="1">
      <c r="A92" s="14" t="s">
        <v>251</v>
      </c>
      <c r="B92" s="14" t="s">
        <v>391</v>
      </c>
      <c r="C92" s="1">
        <v>2000</v>
      </c>
      <c r="E92" s="21"/>
      <c r="H92" s="1" t="s">
        <v>252</v>
      </c>
      <c r="I92" s="22" t="s">
        <v>91</v>
      </c>
      <c r="J92" s="22" t="s">
        <v>272</v>
      </c>
      <c r="K92" s="1" t="s">
        <v>446</v>
      </c>
      <c r="L92" s="1" t="s">
        <v>390</v>
      </c>
      <c r="M92" s="22">
        <v>4</v>
      </c>
      <c r="N92" s="22">
        <v>4</v>
      </c>
      <c r="P92" s="22" t="s">
        <v>124</v>
      </c>
      <c r="Q92" s="22"/>
      <c r="R92" s="22"/>
      <c r="S92" s="1">
        <v>9.6</v>
      </c>
      <c r="T92" s="1">
        <v>0.9</v>
      </c>
      <c r="U92" s="1">
        <v>1.8</v>
      </c>
      <c r="V92" s="1">
        <v>10.9</v>
      </c>
      <c r="W92" s="1">
        <v>1.5</v>
      </c>
      <c r="X92" s="1">
        <v>3</v>
      </c>
    </row>
    <row r="93" spans="1:25" s="1" customFormat="1" ht="10" customHeight="1">
      <c r="A93" s="14" t="s">
        <v>251</v>
      </c>
      <c r="B93" s="14" t="s">
        <v>391</v>
      </c>
      <c r="C93" s="1">
        <v>2000</v>
      </c>
      <c r="E93" s="21"/>
      <c r="H93" s="1" t="s">
        <v>252</v>
      </c>
      <c r="I93" s="22" t="s">
        <v>91</v>
      </c>
      <c r="J93" s="22" t="s">
        <v>272</v>
      </c>
      <c r="K93" s="1" t="s">
        <v>446</v>
      </c>
      <c r="L93" s="1" t="s">
        <v>390</v>
      </c>
      <c r="M93" s="22">
        <v>4</v>
      </c>
      <c r="N93" s="22">
        <v>4</v>
      </c>
      <c r="P93" s="22" t="s">
        <v>125</v>
      </c>
      <c r="Q93" s="22"/>
      <c r="R93" s="22"/>
      <c r="S93" s="1">
        <v>8.4</v>
      </c>
      <c r="T93" s="1">
        <v>1.3</v>
      </c>
      <c r="U93" s="1">
        <v>2.6</v>
      </c>
      <c r="V93" s="1">
        <v>7.6</v>
      </c>
      <c r="W93" s="1">
        <v>1.4</v>
      </c>
      <c r="X93" s="1">
        <v>2.8</v>
      </c>
    </row>
    <row r="94" spans="1:25" s="1" customFormat="1" ht="10" customHeight="1">
      <c r="A94" s="14" t="s">
        <v>251</v>
      </c>
      <c r="B94" s="14" t="s">
        <v>391</v>
      </c>
      <c r="C94" s="1">
        <v>2000</v>
      </c>
      <c r="E94" s="21"/>
      <c r="H94" s="1" t="s">
        <v>252</v>
      </c>
      <c r="I94" s="22" t="s">
        <v>91</v>
      </c>
      <c r="J94" s="22" t="s">
        <v>272</v>
      </c>
      <c r="K94" s="1" t="s">
        <v>446</v>
      </c>
      <c r="L94" s="1" t="s">
        <v>390</v>
      </c>
      <c r="M94" s="22">
        <v>4</v>
      </c>
      <c r="N94" s="22">
        <v>4</v>
      </c>
      <c r="P94" s="22" t="s">
        <v>126</v>
      </c>
      <c r="Q94" s="22"/>
      <c r="R94" s="22"/>
      <c r="S94" s="1">
        <v>6.8</v>
      </c>
      <c r="T94" s="1">
        <v>0.1</v>
      </c>
      <c r="U94" s="1">
        <v>0.2</v>
      </c>
      <c r="V94" s="1">
        <v>10.9</v>
      </c>
      <c r="W94" s="1">
        <v>0.9</v>
      </c>
      <c r="X94" s="1">
        <v>1.8</v>
      </c>
    </row>
    <row r="95" spans="1:25" s="1" customFormat="1" ht="10" customHeight="1">
      <c r="A95" s="14" t="s">
        <v>251</v>
      </c>
      <c r="B95" s="14" t="s">
        <v>391</v>
      </c>
      <c r="C95" s="1">
        <v>2000</v>
      </c>
      <c r="E95" s="21"/>
      <c r="H95" s="1" t="s">
        <v>252</v>
      </c>
      <c r="I95" s="22" t="s">
        <v>91</v>
      </c>
      <c r="J95" s="22" t="s">
        <v>272</v>
      </c>
      <c r="K95" s="1" t="s">
        <v>446</v>
      </c>
      <c r="L95" s="1" t="s">
        <v>390</v>
      </c>
      <c r="M95" s="22">
        <v>4</v>
      </c>
      <c r="N95" s="22">
        <v>4</v>
      </c>
      <c r="P95" s="22" t="s">
        <v>127</v>
      </c>
      <c r="Q95" s="22"/>
      <c r="R95" s="22"/>
      <c r="S95" s="1">
        <v>1.1000000000000001</v>
      </c>
      <c r="T95" s="1">
        <v>0.4</v>
      </c>
      <c r="U95" s="1">
        <v>0.8</v>
      </c>
      <c r="V95" s="1">
        <v>1.9</v>
      </c>
      <c r="W95" s="1">
        <v>0.4</v>
      </c>
      <c r="X95" s="1">
        <v>0.8</v>
      </c>
    </row>
    <row r="96" spans="1:25" s="1" customFormat="1" ht="10" customHeight="1">
      <c r="A96" s="14" t="s">
        <v>251</v>
      </c>
      <c r="B96" s="14" t="s">
        <v>391</v>
      </c>
      <c r="C96" s="1">
        <v>2001</v>
      </c>
      <c r="E96" s="21"/>
      <c r="H96" s="1" t="s">
        <v>252</v>
      </c>
      <c r="I96" s="22" t="s">
        <v>91</v>
      </c>
      <c r="J96" s="22" t="s">
        <v>272</v>
      </c>
      <c r="K96" s="1" t="s">
        <v>446</v>
      </c>
      <c r="L96" s="1" t="s">
        <v>390</v>
      </c>
      <c r="M96" s="22">
        <v>4</v>
      </c>
      <c r="N96" s="22">
        <v>4</v>
      </c>
      <c r="P96" s="22" t="s">
        <v>124</v>
      </c>
      <c r="Q96" s="22"/>
      <c r="R96" s="22"/>
      <c r="S96" s="1">
        <v>4.3</v>
      </c>
      <c r="T96" s="1">
        <v>0.2</v>
      </c>
      <c r="U96" s="1">
        <v>0.4</v>
      </c>
      <c r="V96" s="1">
        <v>5.0999999999999996</v>
      </c>
      <c r="W96" s="1">
        <v>1.1000000000000001</v>
      </c>
      <c r="X96" s="1">
        <v>2.2000000000000002</v>
      </c>
    </row>
    <row r="97" spans="1:24" s="1" customFormat="1" ht="10" customHeight="1">
      <c r="A97" s="14" t="s">
        <v>251</v>
      </c>
      <c r="B97" s="14" t="s">
        <v>391</v>
      </c>
      <c r="C97" s="1">
        <v>2001</v>
      </c>
      <c r="E97" s="21"/>
      <c r="H97" s="1" t="s">
        <v>252</v>
      </c>
      <c r="I97" s="22" t="s">
        <v>91</v>
      </c>
      <c r="J97" s="22" t="s">
        <v>272</v>
      </c>
      <c r="K97" s="1" t="s">
        <v>446</v>
      </c>
      <c r="L97" s="1" t="s">
        <v>390</v>
      </c>
      <c r="M97" s="22">
        <v>4</v>
      </c>
      <c r="N97" s="22">
        <v>4</v>
      </c>
      <c r="P97" s="22" t="s">
        <v>125</v>
      </c>
      <c r="Q97" s="22"/>
      <c r="R97" s="22"/>
      <c r="S97" s="1">
        <v>5.8</v>
      </c>
      <c r="T97" s="1">
        <v>1.3</v>
      </c>
      <c r="U97" s="1">
        <v>2.6</v>
      </c>
      <c r="V97" s="1">
        <v>5.7</v>
      </c>
      <c r="W97" s="1">
        <v>1.5</v>
      </c>
      <c r="X97" s="1">
        <v>3</v>
      </c>
    </row>
    <row r="98" spans="1:24" s="1" customFormat="1" ht="10" customHeight="1">
      <c r="A98" s="14" t="s">
        <v>251</v>
      </c>
      <c r="B98" s="14" t="s">
        <v>391</v>
      </c>
      <c r="C98" s="1">
        <v>2001</v>
      </c>
      <c r="E98" s="21"/>
      <c r="H98" s="1" t="s">
        <v>252</v>
      </c>
      <c r="I98" s="22" t="s">
        <v>91</v>
      </c>
      <c r="J98" s="22" t="s">
        <v>272</v>
      </c>
      <c r="K98" s="1" t="s">
        <v>446</v>
      </c>
      <c r="L98" s="1" t="s">
        <v>390</v>
      </c>
      <c r="M98" s="22">
        <v>4</v>
      </c>
      <c r="N98" s="22">
        <v>4</v>
      </c>
      <c r="P98" s="22" t="s">
        <v>126</v>
      </c>
      <c r="Q98" s="22"/>
      <c r="R98" s="22"/>
      <c r="S98" s="1">
        <v>6</v>
      </c>
      <c r="T98" s="1">
        <v>0.6</v>
      </c>
      <c r="U98" s="1">
        <v>1.2</v>
      </c>
      <c r="V98" s="1">
        <v>5.6</v>
      </c>
      <c r="W98" s="1">
        <v>1.6</v>
      </c>
      <c r="X98" s="1">
        <v>3.2</v>
      </c>
    </row>
    <row r="99" spans="1:24" s="1" customFormat="1" ht="10" customHeight="1">
      <c r="A99" s="14" t="s">
        <v>251</v>
      </c>
      <c r="B99" s="14" t="s">
        <v>391</v>
      </c>
      <c r="C99" s="1">
        <v>2001</v>
      </c>
      <c r="E99" s="21"/>
      <c r="H99" s="1" t="s">
        <v>252</v>
      </c>
      <c r="I99" s="22" t="s">
        <v>91</v>
      </c>
      <c r="J99" s="22" t="s">
        <v>272</v>
      </c>
      <c r="K99" s="1" t="s">
        <v>446</v>
      </c>
      <c r="L99" s="1" t="s">
        <v>390</v>
      </c>
      <c r="M99" s="22">
        <v>4</v>
      </c>
      <c r="N99" s="22">
        <v>4</v>
      </c>
      <c r="P99" s="22" t="s">
        <v>127</v>
      </c>
      <c r="Q99" s="22"/>
      <c r="R99" s="22"/>
      <c r="S99" s="1">
        <v>1.8</v>
      </c>
      <c r="T99" s="1">
        <v>0.4</v>
      </c>
      <c r="U99" s="1">
        <v>0.8</v>
      </c>
      <c r="V99" s="1">
        <v>3</v>
      </c>
      <c r="W99" s="1">
        <v>0.7</v>
      </c>
      <c r="X99" s="1">
        <v>1.4</v>
      </c>
    </row>
    <row r="100" spans="1:24" s="1" customFormat="1" ht="10" customHeight="1">
      <c r="A100" s="14" t="s">
        <v>251</v>
      </c>
      <c r="B100" s="14" t="s">
        <v>391</v>
      </c>
      <c r="C100" s="1">
        <v>2002</v>
      </c>
      <c r="E100" s="21"/>
      <c r="H100" s="1" t="s">
        <v>252</v>
      </c>
      <c r="I100" s="22" t="s">
        <v>91</v>
      </c>
      <c r="J100" s="22" t="s">
        <v>272</v>
      </c>
      <c r="K100" s="1" t="s">
        <v>446</v>
      </c>
      <c r="L100" s="1" t="s">
        <v>390</v>
      </c>
      <c r="M100" s="22">
        <v>4</v>
      </c>
      <c r="N100" s="22">
        <v>4</v>
      </c>
      <c r="P100" s="22" t="s">
        <v>124</v>
      </c>
      <c r="Q100" s="22"/>
      <c r="R100" s="22"/>
      <c r="S100" s="1">
        <v>0.4</v>
      </c>
      <c r="T100" s="1">
        <v>0.3</v>
      </c>
      <c r="U100" s="1">
        <v>0.6</v>
      </c>
      <c r="V100" s="1">
        <v>0.8</v>
      </c>
      <c r="W100" s="1">
        <v>0.3</v>
      </c>
      <c r="X100" s="1">
        <v>0.6</v>
      </c>
    </row>
    <row r="101" spans="1:24" s="1" customFormat="1" ht="10" customHeight="1">
      <c r="A101" s="14" t="s">
        <v>251</v>
      </c>
      <c r="B101" s="14" t="s">
        <v>391</v>
      </c>
      <c r="C101" s="1">
        <v>2002</v>
      </c>
      <c r="E101" s="21"/>
      <c r="H101" s="1" t="s">
        <v>252</v>
      </c>
      <c r="I101" s="22" t="s">
        <v>91</v>
      </c>
      <c r="J101" s="22" t="s">
        <v>272</v>
      </c>
      <c r="K101" s="1" t="s">
        <v>446</v>
      </c>
      <c r="L101" s="1" t="s">
        <v>390</v>
      </c>
      <c r="M101" s="22">
        <v>4</v>
      </c>
      <c r="N101" s="22">
        <v>4</v>
      </c>
      <c r="P101" s="22" t="s">
        <v>125</v>
      </c>
      <c r="Q101" s="22"/>
      <c r="R101" s="22"/>
      <c r="S101" s="1">
        <v>5</v>
      </c>
      <c r="T101" s="1">
        <v>0.1</v>
      </c>
      <c r="U101" s="1">
        <v>0.2</v>
      </c>
      <c r="V101" s="1">
        <v>1.1000000000000001</v>
      </c>
      <c r="W101" s="1">
        <v>0.3</v>
      </c>
      <c r="X101" s="1">
        <v>0.6</v>
      </c>
    </row>
    <row r="102" spans="1:24" s="1" customFormat="1" ht="10" customHeight="1">
      <c r="A102" s="14" t="s">
        <v>251</v>
      </c>
      <c r="B102" s="14" t="s">
        <v>391</v>
      </c>
      <c r="C102" s="1">
        <v>2002</v>
      </c>
      <c r="E102" s="21"/>
      <c r="H102" s="1" t="s">
        <v>252</v>
      </c>
      <c r="I102" s="22" t="s">
        <v>91</v>
      </c>
      <c r="J102" s="22" t="s">
        <v>272</v>
      </c>
      <c r="K102" s="1" t="s">
        <v>446</v>
      </c>
      <c r="L102" s="1" t="s">
        <v>390</v>
      </c>
      <c r="M102" s="22">
        <v>4</v>
      </c>
      <c r="N102" s="22">
        <v>4</v>
      </c>
      <c r="P102" s="22" t="s">
        <v>126</v>
      </c>
      <c r="Q102" s="22"/>
      <c r="R102" s="22"/>
      <c r="S102" s="1">
        <v>0.6</v>
      </c>
      <c r="T102" s="1">
        <v>0.3</v>
      </c>
      <c r="U102" s="1">
        <v>0.6</v>
      </c>
      <c r="V102" s="1">
        <v>1.3</v>
      </c>
      <c r="W102" s="1">
        <v>0.2</v>
      </c>
      <c r="X102" s="1">
        <v>0.4</v>
      </c>
    </row>
    <row r="103" spans="1:24" s="1" customFormat="1" ht="10" customHeight="1">
      <c r="A103" s="14" t="s">
        <v>251</v>
      </c>
      <c r="B103" s="14" t="s">
        <v>391</v>
      </c>
      <c r="C103" s="1">
        <v>2002</v>
      </c>
      <c r="E103" s="21"/>
      <c r="H103" s="1" t="s">
        <v>252</v>
      </c>
      <c r="I103" s="22" t="s">
        <v>91</v>
      </c>
      <c r="J103" s="22" t="s">
        <v>272</v>
      </c>
      <c r="K103" s="1" t="s">
        <v>446</v>
      </c>
      <c r="L103" s="1" t="s">
        <v>390</v>
      </c>
      <c r="M103" s="22">
        <v>4</v>
      </c>
      <c r="N103" s="22">
        <v>4</v>
      </c>
      <c r="P103" s="22" t="s">
        <v>127</v>
      </c>
      <c r="Q103" s="22"/>
      <c r="R103" s="22"/>
      <c r="S103" s="1">
        <v>0.4</v>
      </c>
      <c r="T103" s="1">
        <v>0.2</v>
      </c>
      <c r="U103" s="1">
        <v>0.4</v>
      </c>
      <c r="V103" s="1">
        <v>0.5</v>
      </c>
      <c r="W103" s="1">
        <v>0.3</v>
      </c>
      <c r="X103" s="1">
        <v>0.6</v>
      </c>
    </row>
    <row r="104" spans="1:24" s="1" customFormat="1" ht="10" customHeight="1">
      <c r="A104" s="14" t="s">
        <v>251</v>
      </c>
      <c r="B104" s="14" t="s">
        <v>391</v>
      </c>
      <c r="C104" s="1">
        <v>2000</v>
      </c>
      <c r="E104" s="21"/>
      <c r="H104" s="1" t="s">
        <v>252</v>
      </c>
      <c r="I104" s="22" t="s">
        <v>91</v>
      </c>
      <c r="J104" s="22" t="s">
        <v>272</v>
      </c>
      <c r="K104" s="1" t="s">
        <v>446</v>
      </c>
      <c r="L104" s="1" t="s">
        <v>390</v>
      </c>
      <c r="M104" s="22">
        <v>4</v>
      </c>
      <c r="N104" s="22">
        <v>4</v>
      </c>
      <c r="P104" s="22" t="s">
        <v>124</v>
      </c>
      <c r="Q104" s="22"/>
      <c r="R104" s="22"/>
      <c r="S104" s="1">
        <v>1.8</v>
      </c>
      <c r="T104" s="1">
        <v>0.3</v>
      </c>
      <c r="U104" s="1">
        <v>0.6</v>
      </c>
      <c r="V104" s="1">
        <v>1.1000000000000001</v>
      </c>
      <c r="W104" s="1">
        <v>0.4</v>
      </c>
      <c r="X104" s="1">
        <v>0.8</v>
      </c>
    </row>
    <row r="105" spans="1:24" s="1" customFormat="1" ht="10" customHeight="1">
      <c r="A105" s="14" t="s">
        <v>251</v>
      </c>
      <c r="B105" s="14" t="s">
        <v>391</v>
      </c>
      <c r="C105" s="1">
        <v>2000</v>
      </c>
      <c r="E105" s="21"/>
      <c r="H105" s="1" t="s">
        <v>252</v>
      </c>
      <c r="I105" s="22" t="s">
        <v>91</v>
      </c>
      <c r="J105" s="22" t="s">
        <v>272</v>
      </c>
      <c r="K105" s="1" t="s">
        <v>446</v>
      </c>
      <c r="L105" s="1" t="s">
        <v>390</v>
      </c>
      <c r="M105" s="22">
        <v>4</v>
      </c>
      <c r="N105" s="22">
        <v>4</v>
      </c>
      <c r="P105" s="22" t="s">
        <v>125</v>
      </c>
      <c r="Q105" s="22"/>
      <c r="R105" s="22"/>
      <c r="S105" s="1">
        <v>0.8</v>
      </c>
      <c r="T105" s="1">
        <v>0.3</v>
      </c>
      <c r="U105" s="1">
        <v>0.6</v>
      </c>
      <c r="V105" s="1">
        <v>1.1000000000000001</v>
      </c>
      <c r="W105" s="1">
        <v>0.3</v>
      </c>
      <c r="X105" s="1">
        <v>0.6</v>
      </c>
    </row>
    <row r="106" spans="1:24" s="1" customFormat="1" ht="10" customHeight="1">
      <c r="A106" s="14" t="s">
        <v>251</v>
      </c>
      <c r="B106" s="14" t="s">
        <v>391</v>
      </c>
      <c r="C106" s="1">
        <v>2000</v>
      </c>
      <c r="E106" s="21"/>
      <c r="H106" s="1" t="s">
        <v>252</v>
      </c>
      <c r="I106" s="22" t="s">
        <v>91</v>
      </c>
      <c r="J106" s="22" t="s">
        <v>272</v>
      </c>
      <c r="K106" s="1" t="s">
        <v>446</v>
      </c>
      <c r="L106" s="1" t="s">
        <v>390</v>
      </c>
      <c r="M106" s="22">
        <v>4</v>
      </c>
      <c r="N106" s="22">
        <v>4</v>
      </c>
      <c r="P106" s="22" t="s">
        <v>126</v>
      </c>
      <c r="Q106" s="22"/>
      <c r="R106" s="22"/>
      <c r="S106" s="1">
        <v>1</v>
      </c>
      <c r="T106" s="1">
        <v>0.3</v>
      </c>
      <c r="U106" s="1">
        <v>0.6</v>
      </c>
      <c r="V106" s="1">
        <v>0.4</v>
      </c>
      <c r="W106" s="1">
        <v>0.2</v>
      </c>
      <c r="X106" s="1">
        <v>0.4</v>
      </c>
    </row>
    <row r="107" spans="1:24" s="1" customFormat="1" ht="10" customHeight="1">
      <c r="A107" s="14" t="s">
        <v>251</v>
      </c>
      <c r="B107" s="14" t="s">
        <v>391</v>
      </c>
      <c r="C107" s="1">
        <v>2000</v>
      </c>
      <c r="E107" s="21"/>
      <c r="H107" s="1" t="s">
        <v>252</v>
      </c>
      <c r="I107" s="22" t="s">
        <v>91</v>
      </c>
      <c r="J107" s="22" t="s">
        <v>272</v>
      </c>
      <c r="K107" s="1" t="s">
        <v>446</v>
      </c>
      <c r="L107" s="1" t="s">
        <v>390</v>
      </c>
      <c r="M107" s="22">
        <v>4</v>
      </c>
      <c r="N107" s="22">
        <v>4</v>
      </c>
      <c r="P107" s="22" t="s">
        <v>127</v>
      </c>
      <c r="Q107" s="22"/>
      <c r="R107" s="22"/>
      <c r="S107" s="1">
        <v>0.8</v>
      </c>
      <c r="T107" s="1">
        <v>0.3</v>
      </c>
      <c r="U107" s="1">
        <v>0.6</v>
      </c>
      <c r="V107" s="1">
        <v>0.4</v>
      </c>
      <c r="W107" s="1">
        <v>0.1</v>
      </c>
      <c r="X107" s="1">
        <v>0.2</v>
      </c>
    </row>
    <row r="108" spans="1:24" s="1" customFormat="1" ht="10" customHeight="1">
      <c r="A108" s="14" t="s">
        <v>251</v>
      </c>
      <c r="B108" s="14" t="s">
        <v>391</v>
      </c>
      <c r="C108" s="1">
        <v>2001</v>
      </c>
      <c r="E108" s="21"/>
      <c r="H108" s="1" t="s">
        <v>252</v>
      </c>
      <c r="I108" s="22" t="s">
        <v>91</v>
      </c>
      <c r="J108" s="22" t="s">
        <v>272</v>
      </c>
      <c r="K108" s="1" t="s">
        <v>446</v>
      </c>
      <c r="L108" s="1" t="s">
        <v>390</v>
      </c>
      <c r="M108" s="22">
        <v>4</v>
      </c>
      <c r="N108" s="22">
        <v>4</v>
      </c>
      <c r="P108" s="22" t="s">
        <v>124</v>
      </c>
      <c r="Q108" s="22"/>
      <c r="R108" s="22"/>
      <c r="S108" s="1">
        <v>0.1</v>
      </c>
      <c r="T108" s="1">
        <v>0.1</v>
      </c>
      <c r="U108" s="1">
        <v>0.2</v>
      </c>
      <c r="V108" s="1">
        <v>0.2</v>
      </c>
      <c r="W108" s="1">
        <v>0.1</v>
      </c>
      <c r="X108" s="1">
        <v>0.2</v>
      </c>
    </row>
    <row r="109" spans="1:24" s="1" customFormat="1" ht="10" customHeight="1">
      <c r="A109" s="14" t="s">
        <v>251</v>
      </c>
      <c r="B109" s="14" t="s">
        <v>391</v>
      </c>
      <c r="C109" s="1">
        <v>2001</v>
      </c>
      <c r="E109" s="21"/>
      <c r="H109" s="1" t="s">
        <v>252</v>
      </c>
      <c r="I109" s="22" t="s">
        <v>91</v>
      </c>
      <c r="J109" s="22" t="s">
        <v>272</v>
      </c>
      <c r="K109" s="1" t="s">
        <v>446</v>
      </c>
      <c r="L109" s="1" t="s">
        <v>390</v>
      </c>
      <c r="M109" s="22">
        <v>4</v>
      </c>
      <c r="N109" s="22">
        <v>4</v>
      </c>
      <c r="P109" s="22" t="s">
        <v>125</v>
      </c>
      <c r="Q109" s="22"/>
      <c r="R109" s="22"/>
      <c r="S109" s="1">
        <v>0.2</v>
      </c>
      <c r="T109" s="1">
        <v>0.1</v>
      </c>
      <c r="U109" s="1">
        <v>0.2</v>
      </c>
      <c r="V109" s="1">
        <v>0.3</v>
      </c>
      <c r="W109" s="1">
        <v>0.1</v>
      </c>
      <c r="X109" s="1">
        <v>0.2</v>
      </c>
    </row>
    <row r="110" spans="1:24" s="1" customFormat="1" ht="10" customHeight="1">
      <c r="A110" s="14" t="s">
        <v>251</v>
      </c>
      <c r="B110" s="14" t="s">
        <v>391</v>
      </c>
      <c r="C110" s="1">
        <v>2001</v>
      </c>
      <c r="E110" s="21"/>
      <c r="H110" s="1" t="s">
        <v>252</v>
      </c>
      <c r="I110" s="22" t="s">
        <v>91</v>
      </c>
      <c r="J110" s="22" t="s">
        <v>272</v>
      </c>
      <c r="K110" s="1" t="s">
        <v>446</v>
      </c>
      <c r="L110" s="1" t="s">
        <v>390</v>
      </c>
      <c r="M110" s="22">
        <v>4</v>
      </c>
      <c r="N110" s="22">
        <v>4</v>
      </c>
      <c r="P110" s="22" t="s">
        <v>126</v>
      </c>
      <c r="Q110" s="22"/>
      <c r="R110" s="22"/>
      <c r="S110" s="1">
        <v>0.2</v>
      </c>
      <c r="T110" s="1">
        <v>0.1</v>
      </c>
      <c r="U110" s="1">
        <v>0.2</v>
      </c>
      <c r="V110" s="1">
        <v>0.3</v>
      </c>
      <c r="W110" s="1">
        <v>0.3</v>
      </c>
      <c r="X110" s="1">
        <v>0.6</v>
      </c>
    </row>
    <row r="111" spans="1:24" s="1" customFormat="1" ht="10" customHeight="1">
      <c r="A111" s="14" t="s">
        <v>251</v>
      </c>
      <c r="B111" s="14" t="s">
        <v>391</v>
      </c>
      <c r="C111" s="1">
        <v>2001</v>
      </c>
      <c r="E111" s="21"/>
      <c r="H111" s="1" t="s">
        <v>252</v>
      </c>
      <c r="I111" s="22" t="s">
        <v>91</v>
      </c>
      <c r="J111" s="22" t="s">
        <v>272</v>
      </c>
      <c r="K111" s="1" t="s">
        <v>446</v>
      </c>
      <c r="L111" s="1" t="s">
        <v>390</v>
      </c>
      <c r="M111" s="22">
        <v>4</v>
      </c>
      <c r="N111" s="22">
        <v>4</v>
      </c>
      <c r="P111" s="22" t="s">
        <v>127</v>
      </c>
      <c r="Q111" s="22"/>
      <c r="R111" s="22"/>
      <c r="S111" s="1">
        <v>0.1</v>
      </c>
      <c r="T111" s="1">
        <v>0.1</v>
      </c>
      <c r="U111" s="1">
        <v>0.2</v>
      </c>
      <c r="V111" s="1">
        <v>0.2</v>
      </c>
      <c r="W111" s="1">
        <v>0.1</v>
      </c>
      <c r="X111" s="1">
        <v>0.2</v>
      </c>
    </row>
    <row r="112" spans="1:24" s="1" customFormat="1" ht="10" customHeight="1">
      <c r="A112" s="14" t="s">
        <v>251</v>
      </c>
      <c r="B112" s="14" t="s">
        <v>391</v>
      </c>
      <c r="C112" s="1">
        <v>2002</v>
      </c>
      <c r="E112" s="21"/>
      <c r="H112" s="1" t="s">
        <v>252</v>
      </c>
      <c r="I112" s="22" t="s">
        <v>91</v>
      </c>
      <c r="J112" s="22" t="s">
        <v>272</v>
      </c>
      <c r="K112" s="1" t="s">
        <v>446</v>
      </c>
      <c r="L112" s="1" t="s">
        <v>390</v>
      </c>
      <c r="M112" s="22">
        <v>4</v>
      </c>
      <c r="N112" s="22">
        <v>4</v>
      </c>
      <c r="P112" s="22" t="s">
        <v>124</v>
      </c>
      <c r="Q112" s="22"/>
      <c r="R112" s="22"/>
      <c r="S112" s="1">
        <v>1.6</v>
      </c>
      <c r="T112" s="1">
        <v>0.5</v>
      </c>
      <c r="U112" s="1">
        <v>1</v>
      </c>
      <c r="V112" s="1">
        <v>1.3</v>
      </c>
      <c r="W112" s="1">
        <v>0.3</v>
      </c>
      <c r="X112" s="1">
        <v>0.6</v>
      </c>
    </row>
    <row r="113" spans="1:25" s="1" customFormat="1" ht="10" customHeight="1">
      <c r="A113" s="14" t="s">
        <v>251</v>
      </c>
      <c r="B113" s="14" t="s">
        <v>391</v>
      </c>
      <c r="C113" s="1">
        <v>2002</v>
      </c>
      <c r="E113" s="21"/>
      <c r="H113" s="1" t="s">
        <v>252</v>
      </c>
      <c r="I113" s="22" t="s">
        <v>91</v>
      </c>
      <c r="J113" s="22" t="s">
        <v>272</v>
      </c>
      <c r="K113" s="1" t="s">
        <v>446</v>
      </c>
      <c r="L113" s="1" t="s">
        <v>390</v>
      </c>
      <c r="M113" s="22">
        <v>4</v>
      </c>
      <c r="N113" s="22">
        <v>4</v>
      </c>
      <c r="P113" s="22" t="s">
        <v>125</v>
      </c>
      <c r="Q113" s="22"/>
      <c r="R113" s="22"/>
      <c r="S113" s="1">
        <v>1.4</v>
      </c>
      <c r="T113" s="1">
        <v>0.4</v>
      </c>
      <c r="U113" s="1">
        <v>0.8</v>
      </c>
      <c r="V113" s="1">
        <v>0.8</v>
      </c>
      <c r="W113" s="1">
        <v>0.3</v>
      </c>
      <c r="X113" s="1">
        <v>0.6</v>
      </c>
    </row>
    <row r="114" spans="1:25" s="1" customFormat="1" ht="10" customHeight="1">
      <c r="A114" s="14" t="s">
        <v>251</v>
      </c>
      <c r="B114" s="14" t="s">
        <v>391</v>
      </c>
      <c r="C114" s="1">
        <v>2002</v>
      </c>
      <c r="E114" s="21"/>
      <c r="H114" s="1" t="s">
        <v>252</v>
      </c>
      <c r="I114" s="22" t="s">
        <v>91</v>
      </c>
      <c r="J114" s="22" t="s">
        <v>272</v>
      </c>
      <c r="K114" s="1" t="s">
        <v>446</v>
      </c>
      <c r="L114" s="1" t="s">
        <v>390</v>
      </c>
      <c r="M114" s="22">
        <v>4</v>
      </c>
      <c r="N114" s="22">
        <v>4</v>
      </c>
      <c r="P114" s="22" t="s">
        <v>126</v>
      </c>
      <c r="Q114" s="22"/>
      <c r="R114" s="22"/>
      <c r="S114" s="1">
        <v>1.1000000000000001</v>
      </c>
      <c r="T114" s="1">
        <v>0.3</v>
      </c>
      <c r="U114" s="1">
        <v>0.6</v>
      </c>
      <c r="V114" s="1">
        <v>0.9</v>
      </c>
      <c r="W114" s="1">
        <v>0.3</v>
      </c>
      <c r="X114" s="1">
        <v>0.6</v>
      </c>
    </row>
    <row r="115" spans="1:25" s="1" customFormat="1" ht="10" customHeight="1">
      <c r="A115" s="14" t="s">
        <v>251</v>
      </c>
      <c r="B115" s="14" t="s">
        <v>391</v>
      </c>
      <c r="C115" s="1">
        <v>2002</v>
      </c>
      <c r="E115" s="21"/>
      <c r="H115" s="1" t="s">
        <v>252</v>
      </c>
      <c r="I115" s="22" t="s">
        <v>91</v>
      </c>
      <c r="J115" s="22" t="s">
        <v>272</v>
      </c>
      <c r="K115" s="1" t="s">
        <v>446</v>
      </c>
      <c r="L115" s="1" t="s">
        <v>390</v>
      </c>
      <c r="M115" s="22">
        <v>4</v>
      </c>
      <c r="N115" s="22">
        <v>4</v>
      </c>
      <c r="P115" s="22" t="s">
        <v>127</v>
      </c>
      <c r="Q115" s="22"/>
      <c r="R115" s="22"/>
      <c r="S115" s="1">
        <v>0.8</v>
      </c>
      <c r="T115" s="1">
        <v>0.1</v>
      </c>
      <c r="U115" s="1">
        <v>0.2</v>
      </c>
      <c r="V115" s="1">
        <v>1.4</v>
      </c>
      <c r="W115" s="1">
        <v>0.5</v>
      </c>
      <c r="X115" s="1">
        <v>1</v>
      </c>
    </row>
    <row r="116" spans="1:25" s="1" customFormat="1" ht="10" customHeight="1">
      <c r="A116" s="14" t="s">
        <v>251</v>
      </c>
      <c r="B116" s="14" t="s">
        <v>391</v>
      </c>
      <c r="C116" s="1">
        <v>2000</v>
      </c>
      <c r="E116" s="21"/>
      <c r="H116" s="1" t="s">
        <v>252</v>
      </c>
      <c r="I116" s="22" t="s">
        <v>91</v>
      </c>
      <c r="J116" s="22" t="s">
        <v>272</v>
      </c>
      <c r="K116" s="1" t="s">
        <v>446</v>
      </c>
      <c r="L116" s="1" t="s">
        <v>390</v>
      </c>
      <c r="M116" s="22">
        <v>4</v>
      </c>
      <c r="N116" s="22">
        <v>4</v>
      </c>
      <c r="P116" s="22" t="s">
        <v>124</v>
      </c>
      <c r="Q116" s="22"/>
      <c r="R116" s="22"/>
      <c r="S116" s="1">
        <v>91.8</v>
      </c>
      <c r="T116" s="1">
        <v>3.8</v>
      </c>
      <c r="U116" s="1">
        <v>7.6</v>
      </c>
      <c r="V116" s="1">
        <v>91.7</v>
      </c>
      <c r="W116" s="1">
        <v>5.2</v>
      </c>
      <c r="X116" s="1">
        <v>10.4</v>
      </c>
    </row>
    <row r="117" spans="1:25" s="1" customFormat="1" ht="10" customHeight="1">
      <c r="A117" s="14" t="s">
        <v>251</v>
      </c>
      <c r="B117" s="14" t="s">
        <v>391</v>
      </c>
      <c r="C117" s="1">
        <v>2000</v>
      </c>
      <c r="E117" s="21"/>
      <c r="H117" s="1" t="s">
        <v>252</v>
      </c>
      <c r="I117" s="22" t="s">
        <v>91</v>
      </c>
      <c r="J117" s="22" t="s">
        <v>272</v>
      </c>
      <c r="K117" s="1" t="s">
        <v>446</v>
      </c>
      <c r="L117" s="1" t="s">
        <v>390</v>
      </c>
      <c r="M117" s="22">
        <v>4</v>
      </c>
      <c r="N117" s="22">
        <v>4</v>
      </c>
      <c r="P117" s="22" t="s">
        <v>125</v>
      </c>
      <c r="Q117" s="22"/>
      <c r="R117" s="22"/>
      <c r="S117" s="1">
        <v>82.4</v>
      </c>
      <c r="T117" s="1">
        <v>2.9</v>
      </c>
      <c r="U117" s="1">
        <v>5.8</v>
      </c>
      <c r="V117" s="1">
        <v>82.2</v>
      </c>
      <c r="W117" s="1">
        <v>2.2999999999999998</v>
      </c>
      <c r="X117" s="1">
        <v>4.5999999999999996</v>
      </c>
    </row>
    <row r="118" spans="1:25" s="1" customFormat="1" ht="10" customHeight="1">
      <c r="A118" s="14" t="s">
        <v>251</v>
      </c>
      <c r="B118" s="14" t="s">
        <v>391</v>
      </c>
      <c r="C118" s="1">
        <v>2000</v>
      </c>
      <c r="E118" s="21"/>
      <c r="H118" s="1" t="s">
        <v>252</v>
      </c>
      <c r="I118" s="22" t="s">
        <v>91</v>
      </c>
      <c r="J118" s="22" t="s">
        <v>272</v>
      </c>
      <c r="K118" s="1" t="s">
        <v>446</v>
      </c>
      <c r="L118" s="1" t="s">
        <v>390</v>
      </c>
      <c r="M118" s="22">
        <v>4</v>
      </c>
      <c r="N118" s="22">
        <v>4</v>
      </c>
      <c r="P118" s="22" t="s">
        <v>126</v>
      </c>
      <c r="Q118" s="22"/>
      <c r="R118" s="22"/>
      <c r="S118" s="1">
        <v>80.2</v>
      </c>
      <c r="T118" s="1">
        <v>3.9</v>
      </c>
      <c r="U118" s="1">
        <v>7.8</v>
      </c>
      <c r="V118" s="1">
        <v>89.6</v>
      </c>
      <c r="W118" s="1">
        <v>6.6</v>
      </c>
      <c r="X118" s="1">
        <v>13.2</v>
      </c>
    </row>
    <row r="119" spans="1:25" s="1" customFormat="1" ht="10" customHeight="1">
      <c r="A119" s="14" t="s">
        <v>251</v>
      </c>
      <c r="B119" s="14" t="s">
        <v>391</v>
      </c>
      <c r="C119" s="1">
        <v>2000</v>
      </c>
      <c r="E119" s="21"/>
      <c r="H119" s="1" t="s">
        <v>252</v>
      </c>
      <c r="I119" s="22" t="s">
        <v>91</v>
      </c>
      <c r="J119" s="22" t="s">
        <v>272</v>
      </c>
      <c r="K119" s="1" t="s">
        <v>446</v>
      </c>
      <c r="L119" s="1" t="s">
        <v>390</v>
      </c>
      <c r="M119" s="22">
        <v>4</v>
      </c>
      <c r="N119" s="22">
        <v>4</v>
      </c>
      <c r="P119" s="22" t="s">
        <v>127</v>
      </c>
      <c r="Q119" s="22"/>
      <c r="R119" s="22"/>
      <c r="S119" s="1">
        <v>24.6</v>
      </c>
      <c r="T119" s="1">
        <v>2</v>
      </c>
      <c r="U119" s="1">
        <v>4</v>
      </c>
      <c r="V119" s="1">
        <v>33.1</v>
      </c>
      <c r="W119" s="1">
        <v>2</v>
      </c>
      <c r="X119" s="1">
        <v>4</v>
      </c>
    </row>
    <row r="120" spans="1:25" s="1" customFormat="1" ht="10" customHeight="1">
      <c r="A120" s="14" t="s">
        <v>251</v>
      </c>
      <c r="B120" s="14" t="s">
        <v>391</v>
      </c>
      <c r="C120" s="1">
        <v>2001</v>
      </c>
      <c r="E120" s="21"/>
      <c r="H120" s="1" t="s">
        <v>252</v>
      </c>
      <c r="I120" s="22" t="s">
        <v>91</v>
      </c>
      <c r="J120" s="22" t="s">
        <v>272</v>
      </c>
      <c r="K120" s="1" t="s">
        <v>446</v>
      </c>
      <c r="L120" s="1" t="s">
        <v>390</v>
      </c>
      <c r="M120" s="22">
        <v>4</v>
      </c>
      <c r="N120" s="22">
        <v>4</v>
      </c>
      <c r="P120" s="22" t="s">
        <v>124</v>
      </c>
      <c r="Q120" s="22"/>
      <c r="R120" s="22"/>
      <c r="S120" s="1">
        <v>5.5</v>
      </c>
      <c r="T120" s="1">
        <v>2.2000000000000002</v>
      </c>
      <c r="U120" s="1">
        <v>4.4000000000000004</v>
      </c>
      <c r="V120" s="1">
        <v>5</v>
      </c>
      <c r="W120" s="1">
        <v>1</v>
      </c>
      <c r="X120" s="1">
        <v>2</v>
      </c>
    </row>
    <row r="121" spans="1:25" s="1" customFormat="1" ht="10" customHeight="1">
      <c r="A121" s="14" t="s">
        <v>251</v>
      </c>
      <c r="B121" s="14" t="s">
        <v>391</v>
      </c>
      <c r="C121" s="1">
        <v>2001</v>
      </c>
      <c r="E121" s="21"/>
      <c r="H121" s="1" t="s">
        <v>252</v>
      </c>
      <c r="I121" s="22" t="s">
        <v>91</v>
      </c>
      <c r="J121" s="22" t="s">
        <v>272</v>
      </c>
      <c r="K121" s="1" t="s">
        <v>446</v>
      </c>
      <c r="L121" s="1" t="s">
        <v>390</v>
      </c>
      <c r="M121" s="22">
        <v>4</v>
      </c>
      <c r="N121" s="22">
        <v>4</v>
      </c>
      <c r="P121" s="22" t="s">
        <v>125</v>
      </c>
      <c r="Q121" s="22"/>
      <c r="R121" s="22"/>
      <c r="S121" s="1">
        <v>6.5</v>
      </c>
      <c r="T121" s="1">
        <v>1.3</v>
      </c>
      <c r="U121" s="1">
        <v>2.6</v>
      </c>
      <c r="V121" s="1">
        <v>4.9000000000000004</v>
      </c>
      <c r="W121" s="1">
        <v>0.6</v>
      </c>
      <c r="X121" s="1">
        <v>1.2</v>
      </c>
    </row>
    <row r="122" spans="1:25" s="1" customFormat="1" ht="10" customHeight="1">
      <c r="A122" s="14" t="s">
        <v>251</v>
      </c>
      <c r="B122" s="14" t="s">
        <v>391</v>
      </c>
      <c r="C122" s="1">
        <v>2001</v>
      </c>
      <c r="E122" s="21"/>
      <c r="H122" s="1" t="s">
        <v>252</v>
      </c>
      <c r="I122" s="22" t="s">
        <v>91</v>
      </c>
      <c r="J122" s="22" t="s">
        <v>272</v>
      </c>
      <c r="K122" s="1" t="s">
        <v>446</v>
      </c>
      <c r="L122" s="1" t="s">
        <v>390</v>
      </c>
      <c r="M122" s="22">
        <v>4</v>
      </c>
      <c r="N122" s="22">
        <v>4</v>
      </c>
      <c r="P122" s="22" t="s">
        <v>126</v>
      </c>
      <c r="Q122" s="22"/>
      <c r="R122" s="22"/>
      <c r="S122" s="1">
        <v>4.5999999999999996</v>
      </c>
      <c r="T122" s="1">
        <v>1.3</v>
      </c>
      <c r="U122" s="1">
        <v>2.6</v>
      </c>
      <c r="V122" s="1">
        <v>5.5</v>
      </c>
      <c r="W122" s="1">
        <v>1</v>
      </c>
      <c r="X122" s="1">
        <v>2</v>
      </c>
    </row>
    <row r="123" spans="1:25" s="1" customFormat="1" ht="10" customHeight="1">
      <c r="A123" s="14" t="s">
        <v>251</v>
      </c>
      <c r="B123" s="14" t="s">
        <v>391</v>
      </c>
      <c r="C123" s="1">
        <v>2001</v>
      </c>
      <c r="E123" s="21"/>
      <c r="H123" s="1" t="s">
        <v>252</v>
      </c>
      <c r="I123" s="22" t="s">
        <v>91</v>
      </c>
      <c r="J123" s="22" t="s">
        <v>272</v>
      </c>
      <c r="K123" s="1" t="s">
        <v>446</v>
      </c>
      <c r="L123" s="1" t="s">
        <v>390</v>
      </c>
      <c r="M123" s="22">
        <v>4</v>
      </c>
      <c r="N123" s="22">
        <v>4</v>
      </c>
      <c r="P123" s="22" t="s">
        <v>127</v>
      </c>
      <c r="Q123" s="22"/>
      <c r="R123" s="22"/>
      <c r="S123" s="1">
        <v>4</v>
      </c>
      <c r="T123" s="1">
        <v>1.5</v>
      </c>
      <c r="U123" s="1">
        <v>3</v>
      </c>
      <c r="V123" s="1">
        <v>4</v>
      </c>
      <c r="W123" s="1">
        <v>0.3</v>
      </c>
      <c r="X123" s="1">
        <v>0.6</v>
      </c>
    </row>
    <row r="124" spans="1:25" s="1" customFormat="1" ht="10" customHeight="1">
      <c r="A124" s="14" t="s">
        <v>251</v>
      </c>
      <c r="B124" s="14" t="s">
        <v>391</v>
      </c>
      <c r="C124" s="1">
        <v>2002</v>
      </c>
      <c r="E124" s="21"/>
      <c r="H124" s="1" t="s">
        <v>252</v>
      </c>
      <c r="I124" s="22" t="s">
        <v>91</v>
      </c>
      <c r="J124" s="22" t="s">
        <v>272</v>
      </c>
      <c r="K124" s="1" t="s">
        <v>446</v>
      </c>
      <c r="L124" s="1" t="s">
        <v>390</v>
      </c>
      <c r="M124" s="22">
        <v>4</v>
      </c>
      <c r="N124" s="22">
        <v>4</v>
      </c>
      <c r="P124" s="22" t="s">
        <v>124</v>
      </c>
      <c r="Q124" s="22"/>
      <c r="R124" s="22"/>
      <c r="S124" s="1">
        <v>8.6999999999999993</v>
      </c>
      <c r="T124" s="1">
        <v>2.5</v>
      </c>
      <c r="U124" s="1">
        <v>5</v>
      </c>
      <c r="V124" s="1">
        <v>7.9</v>
      </c>
      <c r="W124" s="1">
        <v>1.2</v>
      </c>
      <c r="X124" s="1">
        <v>2.4</v>
      </c>
    </row>
    <row r="125" spans="1:25" s="1" customFormat="1" ht="10" customHeight="1">
      <c r="A125" s="14" t="s">
        <v>251</v>
      </c>
      <c r="B125" s="14" t="s">
        <v>391</v>
      </c>
      <c r="C125" s="1">
        <v>2002</v>
      </c>
      <c r="E125" s="21"/>
      <c r="H125" s="1" t="s">
        <v>252</v>
      </c>
      <c r="I125" s="22" t="s">
        <v>91</v>
      </c>
      <c r="J125" s="22" t="s">
        <v>272</v>
      </c>
      <c r="K125" s="1" t="s">
        <v>446</v>
      </c>
      <c r="L125" s="1" t="s">
        <v>390</v>
      </c>
      <c r="M125" s="22">
        <v>4</v>
      </c>
      <c r="N125" s="22">
        <v>4</v>
      </c>
      <c r="P125" s="22" t="s">
        <v>125</v>
      </c>
      <c r="Q125" s="22"/>
      <c r="R125" s="22"/>
      <c r="S125" s="1">
        <v>9.3000000000000007</v>
      </c>
      <c r="T125" s="1">
        <v>1.6</v>
      </c>
      <c r="U125" s="1">
        <v>3.2</v>
      </c>
      <c r="V125" s="1">
        <v>7.7</v>
      </c>
      <c r="W125" s="1">
        <v>1.6</v>
      </c>
      <c r="X125" s="1">
        <v>3.2</v>
      </c>
    </row>
    <row r="126" spans="1:25" s="1" customFormat="1" ht="10" customHeight="1">
      <c r="A126" s="14" t="s">
        <v>251</v>
      </c>
      <c r="B126" s="14" t="s">
        <v>391</v>
      </c>
      <c r="C126" s="1">
        <v>2002</v>
      </c>
      <c r="E126" s="21"/>
      <c r="H126" s="1" t="s">
        <v>252</v>
      </c>
      <c r="I126" s="22" t="s">
        <v>91</v>
      </c>
      <c r="J126" s="22" t="s">
        <v>272</v>
      </c>
      <c r="K126" s="1" t="s">
        <v>446</v>
      </c>
      <c r="L126" s="1" t="s">
        <v>390</v>
      </c>
      <c r="M126" s="22">
        <v>4</v>
      </c>
      <c r="N126" s="22">
        <v>4</v>
      </c>
      <c r="P126" s="22" t="s">
        <v>126</v>
      </c>
      <c r="Q126" s="22"/>
      <c r="R126" s="22"/>
      <c r="S126" s="1">
        <v>12</v>
      </c>
      <c r="T126" s="1">
        <v>5</v>
      </c>
      <c r="U126" s="1">
        <v>10</v>
      </c>
      <c r="V126" s="1">
        <v>9.8000000000000007</v>
      </c>
      <c r="W126" s="1">
        <v>3.1</v>
      </c>
      <c r="X126" s="1">
        <v>6.2</v>
      </c>
    </row>
    <row r="127" spans="1:25" s="1" customFormat="1" ht="10" customHeight="1">
      <c r="A127" s="35" t="s">
        <v>251</v>
      </c>
      <c r="B127" s="35" t="s">
        <v>391</v>
      </c>
      <c r="C127" s="34">
        <v>2002</v>
      </c>
      <c r="D127" s="34"/>
      <c r="E127" s="58"/>
      <c r="F127" s="34"/>
      <c r="G127" s="34"/>
      <c r="H127" s="34" t="s">
        <v>252</v>
      </c>
      <c r="I127" s="22" t="s">
        <v>91</v>
      </c>
      <c r="J127" s="22" t="s">
        <v>272</v>
      </c>
      <c r="K127" s="34" t="s">
        <v>446</v>
      </c>
      <c r="L127" s="34" t="s">
        <v>390</v>
      </c>
      <c r="M127" s="55">
        <v>4</v>
      </c>
      <c r="N127" s="55">
        <v>4</v>
      </c>
      <c r="O127" s="34"/>
      <c r="P127" s="55" t="s">
        <v>127</v>
      </c>
      <c r="Q127" s="55"/>
      <c r="R127" s="55"/>
      <c r="S127" s="34">
        <v>10.199999999999999</v>
      </c>
      <c r="T127" s="34">
        <v>0.9</v>
      </c>
      <c r="U127" s="34">
        <v>1.8</v>
      </c>
      <c r="V127" s="34">
        <v>6.6</v>
      </c>
      <c r="W127" s="34">
        <v>0.6</v>
      </c>
      <c r="X127" s="34">
        <v>1.2</v>
      </c>
      <c r="Y127" s="34"/>
    </row>
    <row r="128" spans="1:25" s="1" customFormat="1" ht="10" customHeight="1">
      <c r="A128" s="14" t="s">
        <v>308</v>
      </c>
      <c r="B128" s="14" t="s">
        <v>70</v>
      </c>
      <c r="C128" s="1">
        <v>2000</v>
      </c>
      <c r="E128" s="21" t="s">
        <v>15</v>
      </c>
      <c r="G128" s="1" t="s">
        <v>193</v>
      </c>
      <c r="H128" s="1">
        <v>176</v>
      </c>
      <c r="I128" s="73" t="s">
        <v>21</v>
      </c>
      <c r="J128" s="73" t="s">
        <v>273</v>
      </c>
      <c r="K128" s="1" t="s">
        <v>446</v>
      </c>
      <c r="L128" s="1" t="s">
        <v>368</v>
      </c>
      <c r="M128" s="22">
        <v>4</v>
      </c>
      <c r="N128" s="22">
        <v>4</v>
      </c>
      <c r="O128" s="22"/>
      <c r="P128" s="22"/>
      <c r="Q128" s="22"/>
      <c r="R128" s="22"/>
      <c r="S128" s="24">
        <v>0.189</v>
      </c>
      <c r="T128" s="24">
        <v>8.3000000000000018E-2</v>
      </c>
      <c r="U128" s="24">
        <v>0.16600000000000004</v>
      </c>
      <c r="V128" s="24">
        <v>0.26100000000000001</v>
      </c>
      <c r="W128" s="24">
        <v>0.10199999999999998</v>
      </c>
      <c r="X128" s="24">
        <v>0.20399999999999996</v>
      </c>
      <c r="Y128" s="23"/>
    </row>
    <row r="129" spans="1:25" s="1" customFormat="1" ht="10" customHeight="1">
      <c r="A129" s="14" t="s">
        <v>308</v>
      </c>
      <c r="B129" s="14" t="s">
        <v>70</v>
      </c>
      <c r="C129" s="1">
        <v>2001</v>
      </c>
      <c r="E129" s="21" t="s">
        <v>15</v>
      </c>
      <c r="G129" s="1" t="s">
        <v>193</v>
      </c>
      <c r="H129" s="1">
        <v>176</v>
      </c>
      <c r="I129" s="22" t="s">
        <v>21</v>
      </c>
      <c r="J129" s="22" t="s">
        <v>273</v>
      </c>
      <c r="K129" s="1" t="s">
        <v>446</v>
      </c>
      <c r="L129" s="1" t="s">
        <v>368</v>
      </c>
      <c r="M129" s="22">
        <v>4</v>
      </c>
      <c r="N129" s="22">
        <v>4</v>
      </c>
      <c r="O129" s="22"/>
      <c r="P129" s="22"/>
      <c r="Q129" s="22"/>
      <c r="R129" s="22"/>
      <c r="S129" s="24">
        <v>0.55300000000000005</v>
      </c>
      <c r="T129" s="24">
        <v>0.28599999999999992</v>
      </c>
      <c r="U129" s="24">
        <v>0.57199999999999984</v>
      </c>
      <c r="V129" s="24">
        <v>0.23799999999999999</v>
      </c>
      <c r="W129" s="24">
        <v>4.9999999999999989E-2</v>
      </c>
      <c r="X129" s="24">
        <v>9.9999999999999978E-2</v>
      </c>
      <c r="Y129" s="23"/>
    </row>
    <row r="130" spans="1:25" s="1" customFormat="1" ht="10" customHeight="1">
      <c r="A130" s="14" t="s">
        <v>308</v>
      </c>
      <c r="B130" s="14" t="s">
        <v>70</v>
      </c>
      <c r="C130" s="1">
        <v>2002</v>
      </c>
      <c r="E130" s="21" t="s">
        <v>15</v>
      </c>
      <c r="G130" s="1" t="s">
        <v>193</v>
      </c>
      <c r="H130" s="1">
        <v>176</v>
      </c>
      <c r="I130" s="22" t="s">
        <v>21</v>
      </c>
      <c r="J130" s="22" t="s">
        <v>273</v>
      </c>
      <c r="K130" s="1" t="s">
        <v>446</v>
      </c>
      <c r="L130" s="1" t="s">
        <v>368</v>
      </c>
      <c r="M130" s="22">
        <v>4</v>
      </c>
      <c r="N130" s="22">
        <v>4</v>
      </c>
      <c r="O130" s="22"/>
      <c r="P130" s="22"/>
      <c r="Q130" s="22"/>
      <c r="R130" s="22"/>
      <c r="S130" s="24">
        <v>9.0999999999999998E-2</v>
      </c>
      <c r="T130" s="24">
        <v>4.9999999999999989E-2</v>
      </c>
      <c r="U130" s="24">
        <v>9.9999999999999978E-2</v>
      </c>
      <c r="V130" s="24">
        <v>6.3E-2</v>
      </c>
      <c r="W130" s="24">
        <v>0.05</v>
      </c>
      <c r="X130" s="24">
        <v>0.1</v>
      </c>
      <c r="Y130" s="23"/>
    </row>
    <row r="131" spans="1:25" s="1" customFormat="1" ht="10" customHeight="1">
      <c r="A131" s="14" t="s">
        <v>308</v>
      </c>
      <c r="B131" s="14" t="s">
        <v>71</v>
      </c>
      <c r="C131" s="1">
        <v>2000</v>
      </c>
      <c r="E131" s="21" t="s">
        <v>15</v>
      </c>
      <c r="G131" s="1" t="s">
        <v>193</v>
      </c>
      <c r="H131" s="1">
        <v>176</v>
      </c>
      <c r="I131" s="22" t="s">
        <v>21</v>
      </c>
      <c r="J131" s="22" t="s">
        <v>273</v>
      </c>
      <c r="K131" s="1" t="s">
        <v>446</v>
      </c>
      <c r="L131" s="1" t="s">
        <v>368</v>
      </c>
      <c r="M131" s="22">
        <v>3</v>
      </c>
      <c r="N131" s="22">
        <v>3</v>
      </c>
      <c r="O131" s="22"/>
      <c r="P131" s="22"/>
      <c r="Q131" s="22"/>
      <c r="R131" s="22"/>
      <c r="S131" s="24">
        <v>0.94499999999999995</v>
      </c>
      <c r="T131" s="24">
        <v>0.33700000000000008</v>
      </c>
      <c r="U131" s="24">
        <v>0.58370112215071179</v>
      </c>
      <c r="V131" s="24">
        <v>1.0509999999999999</v>
      </c>
      <c r="W131" s="24">
        <v>0.27</v>
      </c>
      <c r="X131" s="24">
        <v>0.4676537180435969</v>
      </c>
      <c r="Y131" s="23"/>
    </row>
    <row r="132" spans="1:25" s="1" customFormat="1" ht="10" customHeight="1">
      <c r="A132" s="14" t="s">
        <v>308</v>
      </c>
      <c r="B132" s="14" t="s">
        <v>71</v>
      </c>
      <c r="C132" s="1">
        <v>2001</v>
      </c>
      <c r="E132" s="21" t="s">
        <v>15</v>
      </c>
      <c r="G132" s="1" t="s">
        <v>193</v>
      </c>
      <c r="H132" s="1">
        <v>176</v>
      </c>
      <c r="I132" s="22" t="s">
        <v>21</v>
      </c>
      <c r="J132" s="22" t="s">
        <v>273</v>
      </c>
      <c r="K132" s="1" t="s">
        <v>446</v>
      </c>
      <c r="L132" s="1" t="s">
        <v>368</v>
      </c>
      <c r="M132" s="22">
        <v>3</v>
      </c>
      <c r="N132" s="22">
        <v>3</v>
      </c>
      <c r="O132" s="22"/>
      <c r="P132" s="22"/>
      <c r="Q132" s="22"/>
      <c r="R132" s="22"/>
      <c r="S132" s="24">
        <v>0.248</v>
      </c>
      <c r="T132" s="24">
        <v>3.3999999999999975E-2</v>
      </c>
      <c r="U132" s="24">
        <v>5.8889727457341778E-2</v>
      </c>
      <c r="V132" s="24">
        <v>0.253</v>
      </c>
      <c r="W132" s="24">
        <v>5.099999999999999E-2</v>
      </c>
      <c r="X132" s="24">
        <v>8.8334591186012723E-2</v>
      </c>
      <c r="Y132" s="23"/>
    </row>
    <row r="133" spans="1:25" s="1" customFormat="1" ht="10" customHeight="1">
      <c r="A133" s="35" t="s">
        <v>308</v>
      </c>
      <c r="B133" s="35" t="s">
        <v>71</v>
      </c>
      <c r="C133" s="34">
        <v>2002</v>
      </c>
      <c r="D133" s="34"/>
      <c r="E133" s="58" t="s">
        <v>15</v>
      </c>
      <c r="F133" s="34"/>
      <c r="G133" s="34" t="s">
        <v>193</v>
      </c>
      <c r="H133" s="34">
        <v>176</v>
      </c>
      <c r="I133" s="55" t="s">
        <v>21</v>
      </c>
      <c r="J133" s="55" t="s">
        <v>273</v>
      </c>
      <c r="K133" s="34" t="s">
        <v>446</v>
      </c>
      <c r="L133" s="34" t="s">
        <v>368</v>
      </c>
      <c r="M133" s="55">
        <v>3</v>
      </c>
      <c r="N133" s="55">
        <v>3</v>
      </c>
      <c r="O133" s="55"/>
      <c r="P133" s="55"/>
      <c r="Q133" s="55"/>
      <c r="R133" s="55"/>
      <c r="S133" s="61">
        <v>4.0839999999999996</v>
      </c>
      <c r="T133" s="61">
        <v>1.2970000000000006</v>
      </c>
      <c r="U133" s="61">
        <v>2.2464698974168349</v>
      </c>
      <c r="V133" s="61">
        <v>4.1399999999999997</v>
      </c>
      <c r="W133" s="61">
        <v>1.415</v>
      </c>
      <c r="X133" s="61">
        <v>2.4508518927099612</v>
      </c>
      <c r="Y133" s="60"/>
    </row>
    <row r="134" spans="1:25" s="1" customFormat="1" ht="10" customHeight="1">
      <c r="A134" s="14" t="s">
        <v>128</v>
      </c>
      <c r="B134" s="14" t="s">
        <v>347</v>
      </c>
      <c r="C134" s="1">
        <v>2001</v>
      </c>
      <c r="E134" s="21" t="s">
        <v>232</v>
      </c>
      <c r="H134" s="1" t="s">
        <v>252</v>
      </c>
      <c r="I134" s="73" t="s">
        <v>91</v>
      </c>
      <c r="J134" s="73" t="s">
        <v>272</v>
      </c>
      <c r="K134" s="1" t="s">
        <v>446</v>
      </c>
      <c r="L134" s="1" t="s">
        <v>22</v>
      </c>
      <c r="M134" s="22">
        <v>4</v>
      </c>
      <c r="N134" s="22">
        <v>4</v>
      </c>
      <c r="O134" s="22"/>
      <c r="P134" s="22"/>
      <c r="S134" s="1">
        <v>0.5</v>
      </c>
      <c r="T134" s="1">
        <v>0.1</v>
      </c>
      <c r="U134" s="1">
        <v>0.2</v>
      </c>
      <c r="V134" s="1">
        <v>0.4</v>
      </c>
      <c r="W134" s="1">
        <v>0.1</v>
      </c>
      <c r="X134" s="1">
        <v>0.2</v>
      </c>
    </row>
    <row r="135" spans="1:25" s="1" customFormat="1" ht="10" customHeight="1">
      <c r="A135" s="14" t="s">
        <v>128</v>
      </c>
      <c r="B135" s="14" t="s">
        <v>266</v>
      </c>
      <c r="C135" s="1">
        <v>2001</v>
      </c>
      <c r="E135" s="21" t="s">
        <v>232</v>
      </c>
      <c r="H135" s="1" t="s">
        <v>252</v>
      </c>
      <c r="I135" s="22" t="s">
        <v>91</v>
      </c>
      <c r="J135" s="22" t="s">
        <v>272</v>
      </c>
      <c r="K135" s="1" t="s">
        <v>446</v>
      </c>
      <c r="L135" s="1" t="s">
        <v>22</v>
      </c>
      <c r="M135" s="22">
        <v>4</v>
      </c>
      <c r="N135" s="22">
        <v>4</v>
      </c>
      <c r="O135" s="22"/>
      <c r="P135" s="22"/>
      <c r="S135" s="1">
        <v>0</v>
      </c>
      <c r="T135" s="1">
        <v>0</v>
      </c>
      <c r="U135" s="1">
        <v>0</v>
      </c>
      <c r="V135" s="1">
        <v>0.1</v>
      </c>
      <c r="W135" s="1">
        <v>0.1</v>
      </c>
      <c r="X135" s="1">
        <v>0.2</v>
      </c>
    </row>
    <row r="136" spans="1:25" s="1" customFormat="1" ht="10" customHeight="1">
      <c r="A136" s="14" t="s">
        <v>128</v>
      </c>
      <c r="B136" s="14" t="s">
        <v>266</v>
      </c>
      <c r="C136" s="1">
        <v>2001</v>
      </c>
      <c r="E136" s="21" t="s">
        <v>232</v>
      </c>
      <c r="H136" s="1" t="s">
        <v>252</v>
      </c>
      <c r="I136" s="22" t="s">
        <v>91</v>
      </c>
      <c r="J136" s="22" t="s">
        <v>272</v>
      </c>
      <c r="K136" s="1" t="s">
        <v>446</v>
      </c>
      <c r="L136" s="1" t="s">
        <v>22</v>
      </c>
      <c r="M136" s="22">
        <v>4</v>
      </c>
      <c r="N136" s="22">
        <v>4</v>
      </c>
      <c r="O136" s="22"/>
      <c r="P136" s="22"/>
      <c r="S136" s="1">
        <v>0.3</v>
      </c>
      <c r="T136" s="1">
        <v>0.1</v>
      </c>
      <c r="U136" s="1">
        <v>0.2</v>
      </c>
      <c r="V136" s="1">
        <v>0.1</v>
      </c>
      <c r="W136" s="1">
        <v>0.1</v>
      </c>
      <c r="X136" s="1">
        <v>0.2</v>
      </c>
    </row>
    <row r="137" spans="1:25" s="1" customFormat="1" ht="10" customHeight="1">
      <c r="A137" s="14" t="s">
        <v>128</v>
      </c>
      <c r="B137" s="14" t="s">
        <v>347</v>
      </c>
      <c r="C137" s="1">
        <v>2001</v>
      </c>
      <c r="E137" s="21" t="s">
        <v>232</v>
      </c>
      <c r="H137" s="1" t="s">
        <v>252</v>
      </c>
      <c r="I137" s="22" t="s">
        <v>91</v>
      </c>
      <c r="J137" s="22" t="s">
        <v>272</v>
      </c>
      <c r="K137" s="1" t="s">
        <v>446</v>
      </c>
      <c r="L137" s="1" t="s">
        <v>22</v>
      </c>
      <c r="M137" s="22">
        <v>4</v>
      </c>
      <c r="N137" s="22">
        <v>4</v>
      </c>
      <c r="O137" s="22"/>
      <c r="P137" s="22"/>
      <c r="S137" s="1">
        <v>0.2</v>
      </c>
      <c r="T137" s="1">
        <v>0.1</v>
      </c>
      <c r="U137" s="17">
        <v>1.2124355652982142</v>
      </c>
      <c r="V137" s="1">
        <v>0.2</v>
      </c>
      <c r="W137" s="1">
        <v>0.1</v>
      </c>
      <c r="X137" s="1">
        <v>0.2</v>
      </c>
    </row>
    <row r="138" spans="1:25" s="1" customFormat="1" ht="10" customHeight="1">
      <c r="A138" s="14" t="s">
        <v>128</v>
      </c>
      <c r="B138" s="14" t="s">
        <v>266</v>
      </c>
      <c r="C138" s="1">
        <v>2001</v>
      </c>
      <c r="E138" s="21" t="s">
        <v>232</v>
      </c>
      <c r="H138" s="1" t="s">
        <v>252</v>
      </c>
      <c r="I138" s="22" t="s">
        <v>91</v>
      </c>
      <c r="J138" s="22" t="s">
        <v>272</v>
      </c>
      <c r="K138" s="1" t="s">
        <v>446</v>
      </c>
      <c r="L138" s="1" t="s">
        <v>22</v>
      </c>
      <c r="M138" s="22">
        <v>4</v>
      </c>
      <c r="N138" s="22">
        <v>4</v>
      </c>
      <c r="O138" s="22"/>
      <c r="P138" s="22"/>
      <c r="S138" s="1">
        <v>0</v>
      </c>
      <c r="T138" s="1">
        <v>0</v>
      </c>
      <c r="U138" s="1">
        <v>0</v>
      </c>
      <c r="V138" s="1">
        <v>0.1</v>
      </c>
      <c r="W138" s="1">
        <v>0.1</v>
      </c>
      <c r="X138" s="1">
        <v>0.2</v>
      </c>
    </row>
    <row r="139" spans="1:25" s="1" customFormat="1" ht="10" customHeight="1">
      <c r="A139" s="14" t="s">
        <v>128</v>
      </c>
      <c r="B139" s="14" t="s">
        <v>347</v>
      </c>
      <c r="C139" s="1">
        <v>2001</v>
      </c>
      <c r="E139" s="21" t="s">
        <v>232</v>
      </c>
      <c r="H139" s="1" t="s">
        <v>252</v>
      </c>
      <c r="I139" s="22" t="s">
        <v>91</v>
      </c>
      <c r="J139" s="22" t="s">
        <v>272</v>
      </c>
      <c r="K139" s="1" t="s">
        <v>446</v>
      </c>
      <c r="L139" s="1" t="s">
        <v>22</v>
      </c>
      <c r="M139" s="22">
        <v>4</v>
      </c>
      <c r="N139" s="22">
        <v>4</v>
      </c>
      <c r="O139" s="22"/>
      <c r="P139" s="22"/>
      <c r="S139" s="1">
        <v>0.1</v>
      </c>
      <c r="T139" s="1">
        <v>0.1</v>
      </c>
      <c r="U139" s="1">
        <v>0.2</v>
      </c>
      <c r="V139" s="1">
        <v>0.1</v>
      </c>
      <c r="W139" s="1">
        <v>0.1</v>
      </c>
      <c r="X139" s="1">
        <v>0.2</v>
      </c>
    </row>
    <row r="140" spans="1:25" s="1" customFormat="1" ht="10" customHeight="1">
      <c r="A140" s="35" t="s">
        <v>128</v>
      </c>
      <c r="B140" s="35" t="s">
        <v>266</v>
      </c>
      <c r="C140" s="34">
        <v>2001</v>
      </c>
      <c r="D140" s="34"/>
      <c r="E140" s="58" t="s">
        <v>232</v>
      </c>
      <c r="F140" s="34"/>
      <c r="G140" s="34"/>
      <c r="H140" s="34" t="s">
        <v>252</v>
      </c>
      <c r="I140" s="55" t="s">
        <v>91</v>
      </c>
      <c r="J140" s="55" t="s">
        <v>272</v>
      </c>
      <c r="K140" s="34" t="s">
        <v>446</v>
      </c>
      <c r="L140" s="34" t="s">
        <v>22</v>
      </c>
      <c r="M140" s="55">
        <v>4</v>
      </c>
      <c r="N140" s="55">
        <v>4</v>
      </c>
      <c r="O140" s="55"/>
      <c r="P140" s="55"/>
      <c r="Q140" s="34"/>
      <c r="R140" s="34"/>
      <c r="S140" s="34">
        <v>0.1</v>
      </c>
      <c r="T140" s="34">
        <v>0.1</v>
      </c>
      <c r="U140" s="34">
        <v>0.2</v>
      </c>
      <c r="V140" s="34">
        <v>0.1</v>
      </c>
      <c r="W140" s="34">
        <v>0.1</v>
      </c>
      <c r="X140" s="34">
        <v>0.2</v>
      </c>
      <c r="Y140" s="34"/>
    </row>
    <row r="141" spans="1:25" s="1" customFormat="1" ht="10" customHeight="1">
      <c r="A141" s="14" t="s">
        <v>234</v>
      </c>
      <c r="B141" s="14" t="s">
        <v>364</v>
      </c>
      <c r="C141" s="1">
        <v>1998</v>
      </c>
      <c r="E141" s="21"/>
      <c r="G141" s="1" t="s">
        <v>365</v>
      </c>
      <c r="H141" s="103" t="s">
        <v>195</v>
      </c>
      <c r="I141" s="22" t="s">
        <v>255</v>
      </c>
      <c r="J141" s="22" t="s">
        <v>272</v>
      </c>
      <c r="K141" s="1" t="s">
        <v>446</v>
      </c>
      <c r="L141" s="1" t="s">
        <v>256</v>
      </c>
      <c r="M141" s="22">
        <v>4</v>
      </c>
      <c r="N141" s="22">
        <v>4</v>
      </c>
      <c r="O141" s="22" t="s">
        <v>235</v>
      </c>
      <c r="P141" s="22" t="s">
        <v>257</v>
      </c>
      <c r="Q141" s="22"/>
      <c r="R141" s="22"/>
      <c r="S141" s="1">
        <f>0.42/3</f>
        <v>0.13999999999999999</v>
      </c>
      <c r="V141" s="16">
        <f>0.25/3</f>
        <v>8.3333333333333329E-2</v>
      </c>
      <c r="Y141" s="1">
        <v>0.14000000000000001</v>
      </c>
    </row>
    <row r="142" spans="1:25" s="1" customFormat="1" ht="10" customHeight="1">
      <c r="A142" s="14" t="s">
        <v>234</v>
      </c>
      <c r="B142" s="14" t="s">
        <v>364</v>
      </c>
      <c r="C142" s="1">
        <v>1998</v>
      </c>
      <c r="E142" s="21"/>
      <c r="G142" s="1" t="s">
        <v>365</v>
      </c>
      <c r="H142" s="103" t="s">
        <v>195</v>
      </c>
      <c r="I142" s="22" t="s">
        <v>255</v>
      </c>
      <c r="J142" s="22" t="s">
        <v>272</v>
      </c>
      <c r="K142" s="1" t="s">
        <v>446</v>
      </c>
      <c r="L142" s="1" t="s">
        <v>256</v>
      </c>
      <c r="M142" s="22">
        <v>4</v>
      </c>
      <c r="N142" s="22">
        <v>4</v>
      </c>
      <c r="O142" s="22" t="s">
        <v>363</v>
      </c>
      <c r="P142" s="22" t="s">
        <v>257</v>
      </c>
      <c r="Q142" s="22"/>
      <c r="R142" s="22"/>
      <c r="S142" s="16">
        <f>0.04/3</f>
        <v>1.3333333333333334E-2</v>
      </c>
      <c r="V142" s="1">
        <v>0</v>
      </c>
      <c r="Y142" s="1">
        <v>0.32</v>
      </c>
    </row>
    <row r="143" spans="1:25" s="1" customFormat="1" ht="10" customHeight="1">
      <c r="A143" s="14" t="s">
        <v>234</v>
      </c>
      <c r="B143" s="14" t="s">
        <v>364</v>
      </c>
      <c r="C143" s="1">
        <v>1999</v>
      </c>
      <c r="E143" s="21"/>
      <c r="G143" s="1" t="s">
        <v>365</v>
      </c>
      <c r="H143" s="103" t="s">
        <v>195</v>
      </c>
      <c r="I143" s="22" t="s">
        <v>255</v>
      </c>
      <c r="J143" s="22" t="s">
        <v>272</v>
      </c>
      <c r="K143" s="1" t="s">
        <v>446</v>
      </c>
      <c r="L143" s="1" t="s">
        <v>256</v>
      </c>
      <c r="M143" s="22">
        <v>4</v>
      </c>
      <c r="N143" s="22">
        <v>4</v>
      </c>
      <c r="O143" s="22" t="s">
        <v>363</v>
      </c>
      <c r="P143" s="22" t="s">
        <v>257</v>
      </c>
      <c r="Q143" s="22"/>
      <c r="R143" s="22"/>
      <c r="S143" s="16">
        <f>0.04/3</f>
        <v>1.3333333333333334E-2</v>
      </c>
      <c r="T143" s="16"/>
      <c r="V143" s="16">
        <f>0.13/3</f>
        <v>4.3333333333333335E-2</v>
      </c>
      <c r="Y143" s="1">
        <v>1</v>
      </c>
    </row>
    <row r="144" spans="1:25" s="1" customFormat="1" ht="10" customHeight="1">
      <c r="A144" s="14" t="s">
        <v>234</v>
      </c>
      <c r="B144" s="14" t="s">
        <v>364</v>
      </c>
      <c r="C144" s="1">
        <v>1998</v>
      </c>
      <c r="E144" s="21"/>
      <c r="G144" s="1" t="s">
        <v>365</v>
      </c>
      <c r="H144" s="103" t="s">
        <v>195</v>
      </c>
      <c r="I144" s="22" t="s">
        <v>255</v>
      </c>
      <c r="J144" s="22" t="s">
        <v>272</v>
      </c>
      <c r="K144" s="1" t="s">
        <v>446</v>
      </c>
      <c r="L144" s="1" t="s">
        <v>256</v>
      </c>
      <c r="M144" s="22">
        <v>4</v>
      </c>
      <c r="N144" s="22">
        <v>4</v>
      </c>
      <c r="O144" s="22" t="s">
        <v>235</v>
      </c>
      <c r="P144" s="22" t="s">
        <v>257</v>
      </c>
      <c r="Q144" s="22"/>
      <c r="R144" s="22"/>
      <c r="S144" s="16">
        <v>2.6666666666666668E-2</v>
      </c>
      <c r="V144" s="16">
        <v>8.3333333333333329E-2</v>
      </c>
      <c r="Y144" s="1">
        <v>0.32</v>
      </c>
    </row>
    <row r="145" spans="1:25" s="1" customFormat="1" ht="10" customHeight="1">
      <c r="A145" s="14" t="s">
        <v>234</v>
      </c>
      <c r="B145" s="14" t="s">
        <v>364</v>
      </c>
      <c r="C145" s="1">
        <v>1998</v>
      </c>
      <c r="E145" s="21"/>
      <c r="G145" s="1" t="s">
        <v>365</v>
      </c>
      <c r="H145" s="103" t="s">
        <v>195</v>
      </c>
      <c r="I145" s="22" t="s">
        <v>255</v>
      </c>
      <c r="J145" s="22" t="s">
        <v>272</v>
      </c>
      <c r="K145" s="1" t="s">
        <v>446</v>
      </c>
      <c r="L145" s="1" t="s">
        <v>256</v>
      </c>
      <c r="M145" s="22">
        <v>4</v>
      </c>
      <c r="N145" s="22">
        <v>4</v>
      </c>
      <c r="O145" s="22" t="s">
        <v>363</v>
      </c>
      <c r="P145" s="22" t="s">
        <v>257</v>
      </c>
      <c r="Q145" s="22"/>
      <c r="R145" s="22"/>
      <c r="S145" s="16">
        <v>0</v>
      </c>
      <c r="V145" s="1">
        <v>0</v>
      </c>
      <c r="Y145" s="1">
        <v>1</v>
      </c>
    </row>
    <row r="146" spans="1:25" s="1" customFormat="1" ht="10" customHeight="1">
      <c r="A146" s="35" t="s">
        <v>234</v>
      </c>
      <c r="B146" s="35" t="s">
        <v>364</v>
      </c>
      <c r="C146" s="34">
        <v>1999</v>
      </c>
      <c r="D146" s="34"/>
      <c r="E146" s="58"/>
      <c r="F146" s="34"/>
      <c r="G146" s="34" t="s">
        <v>365</v>
      </c>
      <c r="H146" s="104" t="s">
        <v>195</v>
      </c>
      <c r="I146" s="55" t="s">
        <v>255</v>
      </c>
      <c r="J146" s="55" t="s">
        <v>272</v>
      </c>
      <c r="K146" s="34" t="s">
        <v>446</v>
      </c>
      <c r="L146" s="34" t="s">
        <v>256</v>
      </c>
      <c r="M146" s="55">
        <v>4</v>
      </c>
      <c r="N146" s="55">
        <v>4</v>
      </c>
      <c r="O146" s="55" t="s">
        <v>363</v>
      </c>
      <c r="P146" s="55" t="s">
        <v>257</v>
      </c>
      <c r="Q146" s="55"/>
      <c r="R146" s="55"/>
      <c r="S146" s="56">
        <v>0</v>
      </c>
      <c r="T146" s="56"/>
      <c r="U146" s="34"/>
      <c r="V146" s="56">
        <v>0</v>
      </c>
      <c r="W146" s="34"/>
      <c r="X146" s="34"/>
      <c r="Y146" s="34">
        <v>1</v>
      </c>
    </row>
    <row r="147" spans="1:25" s="1" customFormat="1" ht="10" customHeight="1">
      <c r="A147" s="14" t="s">
        <v>109</v>
      </c>
      <c r="B147" s="14" t="s">
        <v>175</v>
      </c>
      <c r="C147" s="1">
        <v>1994</v>
      </c>
      <c r="E147" s="21"/>
      <c r="H147" s="103" t="s">
        <v>195</v>
      </c>
      <c r="I147" s="22" t="s">
        <v>255</v>
      </c>
      <c r="J147" s="22" t="s">
        <v>272</v>
      </c>
      <c r="K147" s="1" t="s">
        <v>446</v>
      </c>
      <c r="L147" s="1" t="s">
        <v>176</v>
      </c>
      <c r="M147" s="22">
        <v>3</v>
      </c>
      <c r="N147" s="22">
        <v>3</v>
      </c>
      <c r="O147" s="22" t="s">
        <v>110</v>
      </c>
      <c r="P147" s="22"/>
      <c r="Q147" s="22"/>
      <c r="R147" s="22"/>
      <c r="S147" s="1">
        <v>8.6999999999999994E-2</v>
      </c>
      <c r="U147" s="1">
        <v>9.9000000000000005E-2</v>
      </c>
      <c r="V147" s="1">
        <v>0.06</v>
      </c>
      <c r="X147" s="1">
        <v>0.04</v>
      </c>
    </row>
    <row r="148" spans="1:25" s="1" customFormat="1" ht="10" customHeight="1">
      <c r="A148" s="14" t="s">
        <v>109</v>
      </c>
      <c r="B148" s="14" t="s">
        <v>175</v>
      </c>
      <c r="C148" s="1">
        <v>1994</v>
      </c>
      <c r="E148" s="21"/>
      <c r="H148" s="103" t="s">
        <v>195</v>
      </c>
      <c r="I148" s="22" t="s">
        <v>255</v>
      </c>
      <c r="J148" s="22" t="s">
        <v>272</v>
      </c>
      <c r="K148" s="1" t="s">
        <v>446</v>
      </c>
      <c r="L148" s="1" t="s">
        <v>176</v>
      </c>
      <c r="M148" s="22">
        <v>3</v>
      </c>
      <c r="N148" s="22">
        <v>3</v>
      </c>
      <c r="O148" s="22" t="s">
        <v>111</v>
      </c>
      <c r="P148" s="22"/>
      <c r="Q148" s="22"/>
      <c r="R148" s="22"/>
      <c r="S148" s="1">
        <v>0.18</v>
      </c>
      <c r="U148" s="1">
        <v>5.2999999999999999E-2</v>
      </c>
      <c r="V148" s="1">
        <v>5.2999999999999999E-2</v>
      </c>
      <c r="X148" s="1">
        <v>3.1E-2</v>
      </c>
    </row>
    <row r="149" spans="1:25" s="1" customFormat="1" ht="10" customHeight="1">
      <c r="A149" s="35" t="s">
        <v>109</v>
      </c>
      <c r="B149" s="35" t="s">
        <v>175</v>
      </c>
      <c r="C149" s="34">
        <v>1994</v>
      </c>
      <c r="D149" s="34"/>
      <c r="E149" s="58"/>
      <c r="F149" s="34"/>
      <c r="G149" s="34"/>
      <c r="H149" s="104" t="s">
        <v>195</v>
      </c>
      <c r="I149" s="55" t="s">
        <v>255</v>
      </c>
      <c r="J149" s="55" t="s">
        <v>272</v>
      </c>
      <c r="K149" s="34" t="s">
        <v>446</v>
      </c>
      <c r="L149" s="34" t="s">
        <v>176</v>
      </c>
      <c r="M149" s="55">
        <v>3</v>
      </c>
      <c r="N149" s="55">
        <v>3</v>
      </c>
      <c r="O149" s="55" t="s">
        <v>112</v>
      </c>
      <c r="P149" s="55"/>
      <c r="Q149" s="34"/>
      <c r="R149" s="34"/>
      <c r="S149" s="34">
        <v>4.7E-2</v>
      </c>
      <c r="T149" s="34"/>
      <c r="U149" s="34">
        <v>3.1E-2</v>
      </c>
      <c r="V149" s="34">
        <v>7.0000000000000001E-3</v>
      </c>
      <c r="W149" s="34"/>
      <c r="X149" s="34">
        <v>1.2E-2</v>
      </c>
      <c r="Y149" s="34"/>
    </row>
    <row r="150" spans="1:25">
      <c r="A150" s="7" t="s">
        <v>107</v>
      </c>
      <c r="B150" s="7" t="s">
        <v>285</v>
      </c>
      <c r="C150" s="2">
        <v>2012</v>
      </c>
      <c r="H150" s="2" t="s">
        <v>284</v>
      </c>
      <c r="I150" s="71" t="s">
        <v>16</v>
      </c>
      <c r="J150" s="71" t="s">
        <v>273</v>
      </c>
      <c r="K150" s="110" t="s">
        <v>442</v>
      </c>
      <c r="L150" s="2" t="s">
        <v>245</v>
      </c>
      <c r="M150" s="2">
        <v>4</v>
      </c>
      <c r="N150" s="2">
        <v>4</v>
      </c>
      <c r="O150" s="2" t="s">
        <v>309</v>
      </c>
      <c r="S150" s="8">
        <v>1.1000000000000001</v>
      </c>
      <c r="T150" s="8">
        <v>0.17</v>
      </c>
      <c r="U150" s="8">
        <f t="shared" ref="U150:U162" si="0">T150*SQRT(M150)</f>
        <v>0.34</v>
      </c>
      <c r="V150" s="8">
        <v>1</v>
      </c>
      <c r="W150" s="8">
        <v>0.5</v>
      </c>
      <c r="X150" s="29">
        <f t="shared" ref="X150:X162" si="1">W150*SQRT(N150)</f>
        <v>1</v>
      </c>
    </row>
    <row r="151" spans="1:25">
      <c r="A151" s="7" t="s">
        <v>107</v>
      </c>
      <c r="B151" s="7" t="s">
        <v>286</v>
      </c>
      <c r="C151" s="2">
        <v>2012</v>
      </c>
      <c r="H151" s="2" t="s">
        <v>284</v>
      </c>
      <c r="I151" s="1" t="s">
        <v>16</v>
      </c>
      <c r="J151" s="1" t="s">
        <v>273</v>
      </c>
      <c r="K151" s="110" t="s">
        <v>442</v>
      </c>
      <c r="L151" s="2" t="s">
        <v>245</v>
      </c>
      <c r="M151" s="2">
        <v>4</v>
      </c>
      <c r="N151" s="2">
        <v>4</v>
      </c>
      <c r="O151" s="2" t="s">
        <v>309</v>
      </c>
      <c r="S151" s="8">
        <v>5.4</v>
      </c>
      <c r="T151" s="8">
        <v>0.78</v>
      </c>
      <c r="U151" s="8">
        <f t="shared" si="0"/>
        <v>1.56</v>
      </c>
      <c r="V151" s="8">
        <v>6.5</v>
      </c>
      <c r="W151" s="8">
        <v>0.6</v>
      </c>
      <c r="X151" s="8">
        <f t="shared" si="1"/>
        <v>1.2</v>
      </c>
    </row>
    <row r="152" spans="1:25">
      <c r="A152" s="7" t="s">
        <v>107</v>
      </c>
      <c r="B152" s="7" t="s">
        <v>288</v>
      </c>
      <c r="C152" s="2">
        <v>2012</v>
      </c>
      <c r="H152" s="2" t="s">
        <v>284</v>
      </c>
      <c r="I152" s="1" t="s">
        <v>16</v>
      </c>
      <c r="J152" s="1" t="s">
        <v>273</v>
      </c>
      <c r="K152" s="110" t="s">
        <v>442</v>
      </c>
      <c r="L152" s="2" t="s">
        <v>245</v>
      </c>
      <c r="M152" s="2">
        <v>4</v>
      </c>
      <c r="N152" s="2">
        <v>4</v>
      </c>
      <c r="O152" s="2" t="s">
        <v>309</v>
      </c>
      <c r="S152" s="8">
        <v>17.600000000000001</v>
      </c>
      <c r="T152" s="8">
        <v>3</v>
      </c>
      <c r="U152" s="8">
        <f t="shared" si="0"/>
        <v>6</v>
      </c>
      <c r="V152" s="8">
        <v>14.2</v>
      </c>
      <c r="W152" s="8">
        <v>1.1000000000000001</v>
      </c>
      <c r="X152" s="8">
        <f t="shared" si="1"/>
        <v>2.2000000000000002</v>
      </c>
    </row>
    <row r="153" spans="1:25">
      <c r="A153" s="7" t="s">
        <v>107</v>
      </c>
      <c r="B153" s="7" t="s">
        <v>286</v>
      </c>
      <c r="C153" s="2">
        <v>2012</v>
      </c>
      <c r="E153" s="2"/>
      <c r="H153" s="2" t="s">
        <v>284</v>
      </c>
      <c r="I153" s="1" t="s">
        <v>16</v>
      </c>
      <c r="J153" s="1" t="s">
        <v>273</v>
      </c>
      <c r="K153" s="110" t="s">
        <v>442</v>
      </c>
      <c r="L153" s="2" t="s">
        <v>245</v>
      </c>
      <c r="M153" s="2">
        <v>4</v>
      </c>
      <c r="N153" s="2">
        <v>4</v>
      </c>
      <c r="O153" s="2" t="s">
        <v>310</v>
      </c>
      <c r="S153" s="8">
        <v>1.7</v>
      </c>
      <c r="T153" s="8">
        <v>0.3</v>
      </c>
      <c r="U153" s="8">
        <f t="shared" si="0"/>
        <v>0.6</v>
      </c>
      <c r="V153" s="8">
        <v>1.2</v>
      </c>
      <c r="W153" s="8">
        <v>0.05</v>
      </c>
      <c r="X153" s="8">
        <f t="shared" si="1"/>
        <v>0.1</v>
      </c>
    </row>
    <row r="154" spans="1:25">
      <c r="A154" s="7" t="s">
        <v>107</v>
      </c>
      <c r="B154" s="7" t="s">
        <v>288</v>
      </c>
      <c r="C154" s="2">
        <v>2012</v>
      </c>
      <c r="E154" s="2"/>
      <c r="H154" s="2" t="s">
        <v>284</v>
      </c>
      <c r="I154" s="1" t="s">
        <v>16</v>
      </c>
      <c r="J154" s="1" t="s">
        <v>273</v>
      </c>
      <c r="K154" s="110" t="s">
        <v>442</v>
      </c>
      <c r="L154" s="2" t="s">
        <v>245</v>
      </c>
      <c r="M154" s="2">
        <v>4</v>
      </c>
      <c r="N154" s="2">
        <v>4</v>
      </c>
      <c r="O154" s="2" t="s">
        <v>310</v>
      </c>
      <c r="S154" s="8">
        <v>2.2999999999999998</v>
      </c>
      <c r="T154" s="8">
        <v>0.28999999999999998</v>
      </c>
      <c r="U154" s="8">
        <f t="shared" si="0"/>
        <v>0.57999999999999996</v>
      </c>
      <c r="V154" s="8">
        <v>2.9</v>
      </c>
      <c r="W154" s="8">
        <v>0.93</v>
      </c>
      <c r="X154" s="8">
        <f t="shared" si="1"/>
        <v>1.86</v>
      </c>
    </row>
    <row r="155" spans="1:25">
      <c r="A155" s="7" t="s">
        <v>107</v>
      </c>
      <c r="B155" s="7" t="s">
        <v>289</v>
      </c>
      <c r="C155" s="2" t="s">
        <v>138</v>
      </c>
      <c r="H155" s="2" t="s">
        <v>284</v>
      </c>
      <c r="I155" s="1" t="s">
        <v>16</v>
      </c>
      <c r="J155" s="1" t="s">
        <v>273</v>
      </c>
      <c r="K155" s="110" t="s">
        <v>442</v>
      </c>
      <c r="L155" s="2" t="s">
        <v>245</v>
      </c>
      <c r="M155" s="2">
        <v>4</v>
      </c>
      <c r="N155" s="2">
        <v>4</v>
      </c>
      <c r="O155" s="2" t="s">
        <v>309</v>
      </c>
      <c r="S155" s="8">
        <v>5.9</v>
      </c>
      <c r="T155" s="8">
        <v>0.68</v>
      </c>
      <c r="U155" s="8">
        <f t="shared" si="0"/>
        <v>1.36</v>
      </c>
      <c r="V155" s="8">
        <v>6.2</v>
      </c>
      <c r="W155" s="8">
        <v>0.99</v>
      </c>
      <c r="X155" s="8">
        <f t="shared" si="1"/>
        <v>1.98</v>
      </c>
    </row>
    <row r="156" spans="1:25">
      <c r="A156" s="7" t="s">
        <v>107</v>
      </c>
      <c r="B156" s="7" t="s">
        <v>290</v>
      </c>
      <c r="C156" s="2" t="s">
        <v>138</v>
      </c>
      <c r="H156" s="2" t="s">
        <v>284</v>
      </c>
      <c r="I156" s="1" t="s">
        <v>16</v>
      </c>
      <c r="J156" s="1" t="s">
        <v>273</v>
      </c>
      <c r="K156" s="110" t="s">
        <v>442</v>
      </c>
      <c r="L156" s="2" t="s">
        <v>245</v>
      </c>
      <c r="M156" s="2">
        <v>4</v>
      </c>
      <c r="N156" s="2">
        <v>4</v>
      </c>
      <c r="O156" s="2" t="s">
        <v>309</v>
      </c>
      <c r="S156" s="8">
        <v>1.8</v>
      </c>
      <c r="T156" s="8">
        <v>0.25</v>
      </c>
      <c r="U156" s="8">
        <f t="shared" si="0"/>
        <v>0.5</v>
      </c>
      <c r="V156" s="8">
        <v>1.7</v>
      </c>
      <c r="W156" s="8">
        <v>0.32</v>
      </c>
      <c r="X156" s="8">
        <f t="shared" si="1"/>
        <v>0.64</v>
      </c>
    </row>
    <row r="157" spans="1:25">
      <c r="A157" s="7" t="s">
        <v>107</v>
      </c>
      <c r="B157" s="7" t="s">
        <v>292</v>
      </c>
      <c r="C157" s="2" t="s">
        <v>138</v>
      </c>
      <c r="E157" s="2"/>
      <c r="F157" s="8"/>
      <c r="H157" s="2" t="s">
        <v>284</v>
      </c>
      <c r="I157" s="1" t="s">
        <v>16</v>
      </c>
      <c r="J157" s="1" t="s">
        <v>273</v>
      </c>
      <c r="K157" s="110" t="s">
        <v>442</v>
      </c>
      <c r="L157" s="2" t="s">
        <v>245</v>
      </c>
      <c r="M157" s="2">
        <v>4</v>
      </c>
      <c r="N157" s="2">
        <v>4</v>
      </c>
      <c r="O157" s="2" t="s">
        <v>309</v>
      </c>
      <c r="S157" s="8">
        <v>1</v>
      </c>
      <c r="T157" s="8">
        <v>0.08</v>
      </c>
      <c r="U157" s="8">
        <f t="shared" si="0"/>
        <v>0.16</v>
      </c>
      <c r="V157" s="8">
        <v>0.9</v>
      </c>
      <c r="W157" s="8">
        <v>0.47</v>
      </c>
      <c r="X157" s="8">
        <f t="shared" si="1"/>
        <v>0.94</v>
      </c>
    </row>
    <row r="158" spans="1:25">
      <c r="A158" s="7" t="s">
        <v>107</v>
      </c>
      <c r="B158" s="7" t="s">
        <v>289</v>
      </c>
      <c r="C158" s="2" t="s">
        <v>138</v>
      </c>
      <c r="H158" s="2" t="s">
        <v>284</v>
      </c>
      <c r="I158" s="1" t="s">
        <v>16</v>
      </c>
      <c r="J158" s="1" t="s">
        <v>273</v>
      </c>
      <c r="K158" s="110" t="s">
        <v>442</v>
      </c>
      <c r="L158" s="2" t="s">
        <v>245</v>
      </c>
      <c r="M158" s="2">
        <v>4</v>
      </c>
      <c r="N158" s="2">
        <v>4</v>
      </c>
      <c r="O158" s="2" t="s">
        <v>310</v>
      </c>
      <c r="S158" s="8">
        <v>1.4</v>
      </c>
      <c r="T158" s="8">
        <v>0.79</v>
      </c>
      <c r="U158" s="8">
        <f t="shared" si="0"/>
        <v>1.58</v>
      </c>
      <c r="V158" s="8">
        <v>1</v>
      </c>
      <c r="W158" s="8">
        <v>0.37</v>
      </c>
      <c r="X158" s="8">
        <f t="shared" si="1"/>
        <v>0.74</v>
      </c>
    </row>
    <row r="159" spans="1:25">
      <c r="A159" s="7" t="s">
        <v>107</v>
      </c>
      <c r="B159" s="7" t="s">
        <v>292</v>
      </c>
      <c r="C159" s="2" t="s">
        <v>138</v>
      </c>
      <c r="E159" s="2"/>
      <c r="F159" s="8"/>
      <c r="H159" s="2" t="s">
        <v>284</v>
      </c>
      <c r="I159" s="1" t="s">
        <v>16</v>
      </c>
      <c r="J159" s="1" t="s">
        <v>273</v>
      </c>
      <c r="K159" s="110" t="s">
        <v>442</v>
      </c>
      <c r="L159" s="2" t="s">
        <v>245</v>
      </c>
      <c r="M159" s="2">
        <v>4</v>
      </c>
      <c r="N159" s="2">
        <v>4</v>
      </c>
      <c r="O159" s="2" t="s">
        <v>310</v>
      </c>
      <c r="S159" s="8">
        <v>0.4</v>
      </c>
      <c r="T159" s="8">
        <v>0.08</v>
      </c>
      <c r="U159" s="8">
        <f t="shared" si="0"/>
        <v>0.16</v>
      </c>
      <c r="V159" s="8">
        <v>1</v>
      </c>
      <c r="W159" s="8">
        <v>0.2</v>
      </c>
      <c r="X159" s="8">
        <f t="shared" si="1"/>
        <v>0.4</v>
      </c>
    </row>
    <row r="160" spans="1:25">
      <c r="A160" s="7" t="s">
        <v>107</v>
      </c>
      <c r="B160" s="7" t="s">
        <v>311</v>
      </c>
      <c r="C160" s="2" t="s">
        <v>312</v>
      </c>
      <c r="E160" s="2"/>
      <c r="F160" s="8"/>
      <c r="H160" s="2" t="s">
        <v>284</v>
      </c>
      <c r="I160" s="1" t="s">
        <v>16</v>
      </c>
      <c r="J160" s="1" t="s">
        <v>273</v>
      </c>
      <c r="K160" s="110" t="s">
        <v>442</v>
      </c>
      <c r="L160" s="2" t="s">
        <v>245</v>
      </c>
      <c r="M160" s="2">
        <v>4</v>
      </c>
      <c r="N160" s="2">
        <v>4</v>
      </c>
      <c r="O160" s="2" t="s">
        <v>309</v>
      </c>
      <c r="S160" s="8">
        <v>2.6</v>
      </c>
      <c r="T160" s="8">
        <v>0.36</v>
      </c>
      <c r="U160" s="8">
        <f t="shared" si="0"/>
        <v>0.72</v>
      </c>
      <c r="V160" s="8">
        <v>2.4</v>
      </c>
      <c r="W160" s="8">
        <v>0.67</v>
      </c>
      <c r="X160" s="8">
        <f t="shared" si="1"/>
        <v>1.34</v>
      </c>
    </row>
    <row r="161" spans="1:42">
      <c r="A161" s="7" t="s">
        <v>107</v>
      </c>
      <c r="B161" s="7" t="s">
        <v>322</v>
      </c>
      <c r="C161" s="2" t="s">
        <v>312</v>
      </c>
      <c r="E161" s="2"/>
      <c r="F161" s="8"/>
      <c r="H161" s="2" t="s">
        <v>284</v>
      </c>
      <c r="I161" s="1" t="s">
        <v>16</v>
      </c>
      <c r="J161" s="1" t="s">
        <v>273</v>
      </c>
      <c r="K161" s="110" t="s">
        <v>442</v>
      </c>
      <c r="L161" s="2" t="s">
        <v>245</v>
      </c>
      <c r="M161" s="2">
        <v>4</v>
      </c>
      <c r="N161" s="2">
        <v>4</v>
      </c>
      <c r="O161" s="2" t="s">
        <v>309</v>
      </c>
      <c r="S161" s="8">
        <v>2.9</v>
      </c>
      <c r="T161" s="8">
        <v>0.88</v>
      </c>
      <c r="U161" s="8">
        <f t="shared" si="0"/>
        <v>1.76</v>
      </c>
      <c r="V161" s="8">
        <v>2.6</v>
      </c>
      <c r="W161" s="8">
        <v>0.52</v>
      </c>
      <c r="X161" s="8">
        <f t="shared" si="1"/>
        <v>1.04</v>
      </c>
    </row>
    <row r="162" spans="1:42">
      <c r="A162" s="14" t="s">
        <v>107</v>
      </c>
      <c r="B162" s="14" t="s">
        <v>322</v>
      </c>
      <c r="C162" s="1" t="s">
        <v>312</v>
      </c>
      <c r="D162" s="1"/>
      <c r="E162" s="1"/>
      <c r="F162" s="15"/>
      <c r="G162" s="1"/>
      <c r="H162" s="1" t="s">
        <v>284</v>
      </c>
      <c r="I162" s="1" t="s">
        <v>16</v>
      </c>
      <c r="J162" s="1" t="s">
        <v>273</v>
      </c>
      <c r="K162" s="104" t="s">
        <v>442</v>
      </c>
      <c r="L162" s="1" t="s">
        <v>245</v>
      </c>
      <c r="M162" s="1">
        <v>4</v>
      </c>
      <c r="N162" s="1">
        <v>4</v>
      </c>
      <c r="O162" s="1" t="s">
        <v>310</v>
      </c>
      <c r="P162" s="1"/>
      <c r="Q162" s="1"/>
      <c r="R162" s="1"/>
      <c r="S162" s="15">
        <v>1.4</v>
      </c>
      <c r="T162" s="15">
        <v>0.09</v>
      </c>
      <c r="U162" s="15">
        <f t="shared" si="0"/>
        <v>0.18</v>
      </c>
      <c r="V162" s="15">
        <v>0.9</v>
      </c>
      <c r="W162" s="15">
        <v>0.15</v>
      </c>
      <c r="X162" s="15">
        <f t="shared" si="1"/>
        <v>0.3</v>
      </c>
      <c r="Y162" s="1"/>
    </row>
    <row r="163" spans="1:42" s="1" customFormat="1">
      <c r="A163" s="121" t="s">
        <v>23</v>
      </c>
      <c r="B163" s="121" t="s">
        <v>24</v>
      </c>
      <c r="C163" s="111">
        <v>2000</v>
      </c>
      <c r="D163" s="121"/>
      <c r="E163" s="111"/>
      <c r="F163" s="111"/>
      <c r="G163" s="71" t="s">
        <v>221</v>
      </c>
      <c r="H163" s="71" t="s">
        <v>250</v>
      </c>
      <c r="I163" s="115" t="s">
        <v>393</v>
      </c>
      <c r="J163" s="115" t="s">
        <v>273</v>
      </c>
      <c r="K163" s="103" t="s">
        <v>452</v>
      </c>
      <c r="L163" s="73" t="s">
        <v>434</v>
      </c>
      <c r="M163" s="111" t="s">
        <v>435</v>
      </c>
      <c r="N163" s="111" t="s">
        <v>424</v>
      </c>
      <c r="O163" s="111" t="s">
        <v>425</v>
      </c>
      <c r="P163" s="111" t="s">
        <v>426</v>
      </c>
      <c r="Q163" s="111" t="s">
        <v>427</v>
      </c>
      <c r="R163" s="111" t="s">
        <v>429</v>
      </c>
      <c r="S163" s="129" t="s">
        <v>437</v>
      </c>
      <c r="T163" s="129"/>
      <c r="U163" s="129">
        <v>0.56599999999999995</v>
      </c>
      <c r="V163" s="129">
        <v>0.46200000000000002</v>
      </c>
      <c r="W163" s="129"/>
      <c r="X163" s="129">
        <v>0.56599999999999995</v>
      </c>
      <c r="Y163" s="111"/>
      <c r="Z163" s="103"/>
      <c r="AA163" s="103"/>
      <c r="AB163" s="103"/>
      <c r="AC163" s="132"/>
      <c r="AD163" s="132"/>
      <c r="AE163" s="132"/>
      <c r="AF163" s="132"/>
      <c r="AG163" s="132"/>
      <c r="AH163" s="132"/>
      <c r="AI163" s="132"/>
      <c r="AJ163" s="132"/>
      <c r="AK163" s="132"/>
      <c r="AL163" s="132"/>
      <c r="AM163" s="132"/>
      <c r="AN163" s="132"/>
      <c r="AO163" s="132"/>
      <c r="AP163" s="132"/>
    </row>
    <row r="164" spans="1:42" s="1" customFormat="1">
      <c r="A164" s="130" t="s">
        <v>26</v>
      </c>
      <c r="B164" s="130" t="s">
        <v>27</v>
      </c>
      <c r="C164" s="104">
        <v>2000</v>
      </c>
      <c r="D164" s="130"/>
      <c r="E164" s="104"/>
      <c r="F164" s="104"/>
      <c r="G164" s="34" t="s">
        <v>221</v>
      </c>
      <c r="H164" s="34" t="s">
        <v>250</v>
      </c>
      <c r="I164" s="114" t="s">
        <v>393</v>
      </c>
      <c r="J164" s="114" t="s">
        <v>273</v>
      </c>
      <c r="K164" s="104" t="s">
        <v>452</v>
      </c>
      <c r="L164" s="55" t="s">
        <v>183</v>
      </c>
      <c r="M164" s="104">
        <v>3</v>
      </c>
      <c r="N164" s="104">
        <v>3</v>
      </c>
      <c r="O164" s="104" t="s">
        <v>25</v>
      </c>
      <c r="P164" s="104"/>
      <c r="Q164" s="104"/>
      <c r="R164" s="104"/>
      <c r="S164" s="131">
        <v>0.56699999999999995</v>
      </c>
      <c r="T164" s="131"/>
      <c r="U164" s="131">
        <v>0.68600000000000005</v>
      </c>
      <c r="V164" s="131">
        <v>0.68200000000000005</v>
      </c>
      <c r="W164" s="131"/>
      <c r="X164" s="131">
        <v>0.627</v>
      </c>
      <c r="Y164" s="104"/>
      <c r="Z164" s="110"/>
      <c r="AA164" s="110"/>
      <c r="AB164" s="110"/>
      <c r="AC164" s="132"/>
      <c r="AD164" s="132"/>
      <c r="AE164" s="132"/>
      <c r="AF164" s="132"/>
      <c r="AG164" s="132"/>
      <c r="AH164" s="132"/>
      <c r="AI164" s="132"/>
      <c r="AJ164" s="132"/>
      <c r="AK164" s="132"/>
      <c r="AL164" s="132"/>
      <c r="AM164" s="132"/>
      <c r="AN164" s="132"/>
      <c r="AO164" s="132"/>
      <c r="AP164" s="132"/>
    </row>
    <row r="165" spans="1:42">
      <c r="A165" s="7" t="s">
        <v>28</v>
      </c>
      <c r="B165" s="14" t="s">
        <v>29</v>
      </c>
      <c r="C165" s="1">
        <v>2000</v>
      </c>
      <c r="D165" s="1"/>
      <c r="E165" s="14"/>
      <c r="F165" s="1"/>
      <c r="G165" s="1"/>
      <c r="H165" s="1" t="s">
        <v>30</v>
      </c>
      <c r="I165" s="116" t="s">
        <v>393</v>
      </c>
      <c r="J165" s="1" t="s">
        <v>31</v>
      </c>
      <c r="K165" s="103" t="s">
        <v>452</v>
      </c>
      <c r="L165" s="1" t="s">
        <v>165</v>
      </c>
      <c r="M165" s="1">
        <v>3</v>
      </c>
      <c r="N165" s="1">
        <v>3</v>
      </c>
      <c r="O165" s="1" t="s">
        <v>60</v>
      </c>
      <c r="P165" s="1" t="s">
        <v>166</v>
      </c>
      <c r="Q165" s="1"/>
      <c r="R165" s="1"/>
      <c r="S165" s="8">
        <v>0.55330000000000001</v>
      </c>
      <c r="T165" s="8">
        <v>5.21E-2</v>
      </c>
      <c r="U165" s="122">
        <f>T165*SQRT(3)</f>
        <v>9.0239847074338506E-2</v>
      </c>
      <c r="V165" s="8">
        <v>0.45329999999999998</v>
      </c>
      <c r="W165" s="2">
        <v>5.21E-2</v>
      </c>
      <c r="X165" s="123">
        <f>W165*SQRT(3)</f>
        <v>9.0239847074338506E-2</v>
      </c>
    </row>
    <row r="166" spans="1:42">
      <c r="A166" s="35" t="s">
        <v>28</v>
      </c>
      <c r="B166" s="35" t="s">
        <v>29</v>
      </c>
      <c r="C166" s="34">
        <v>2001</v>
      </c>
      <c r="D166" s="34"/>
      <c r="E166" s="35"/>
      <c r="F166" s="34"/>
      <c r="G166" s="34"/>
      <c r="H166" s="34" t="s">
        <v>30</v>
      </c>
      <c r="I166" s="114" t="s">
        <v>393</v>
      </c>
      <c r="J166" s="34" t="s">
        <v>31</v>
      </c>
      <c r="K166" s="104" t="s">
        <v>452</v>
      </c>
      <c r="L166" s="34" t="s">
        <v>165</v>
      </c>
      <c r="M166" s="34">
        <v>3</v>
      </c>
      <c r="N166" s="34">
        <v>3</v>
      </c>
      <c r="O166" s="34" t="s">
        <v>167</v>
      </c>
      <c r="P166" s="34" t="s">
        <v>166</v>
      </c>
      <c r="Q166" s="34"/>
      <c r="R166" s="34"/>
      <c r="S166" s="36">
        <v>0.5655</v>
      </c>
      <c r="T166" s="36">
        <v>8.0399999999999999E-2</v>
      </c>
      <c r="U166" s="127">
        <f>T166*SQRT(3)</f>
        <v>0.13925688492853772</v>
      </c>
      <c r="V166" s="36">
        <v>0.46429999999999999</v>
      </c>
      <c r="W166" s="34">
        <v>4.3799999999999999E-2</v>
      </c>
      <c r="X166" s="128">
        <f>W166*SQRT(3)</f>
        <v>7.5863825371516813E-2</v>
      </c>
      <c r="Y166" s="34"/>
    </row>
    <row r="167" spans="1:42">
      <c r="A167" s="7" t="s">
        <v>79</v>
      </c>
    </row>
  </sheetData>
  <phoneticPr fontId="2" type="noConversion"/>
  <pageMargins left="0.75" right="0.75" top="1" bottom="1" header="0.4921259845" footer="0.492125984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Q11"/>
  <sheetViews>
    <sheetView zoomScale="150" zoomScaleNormal="150" zoomScalePageLayoutView="150" workbookViewId="0">
      <pane xSplit="1" ySplit="2" topLeftCell="J3" activePane="bottomRight" state="frozen"/>
      <selection pane="topRight" activeCell="B1" sqref="B1"/>
      <selection pane="bottomLeft" activeCell="A2" sqref="A2"/>
      <selection pane="bottomRight" activeCell="J8" sqref="A1:XFD1048576"/>
    </sheetView>
  </sheetViews>
  <sheetFormatPr baseColWidth="10" defaultColWidth="10.83203125" defaultRowHeight="10" x14ac:dyDescent="0"/>
  <cols>
    <col min="1" max="1" width="9.6640625" style="7" customWidth="1"/>
    <col min="2" max="2" width="27.5" style="7" customWidth="1"/>
    <col min="3" max="3" width="9.5" style="2" customWidth="1"/>
    <col min="4" max="4" width="10.1640625" style="2" customWidth="1"/>
    <col min="5" max="5" width="29.6640625" style="7" customWidth="1"/>
    <col min="6" max="6" width="12.5" style="2" bestFit="1" customWidth="1"/>
    <col min="7" max="7" width="18.1640625" style="2" bestFit="1" customWidth="1"/>
    <col min="8" max="8" width="15" style="2" bestFit="1" customWidth="1"/>
    <col min="9" max="9" width="16.83203125" style="2" customWidth="1"/>
    <col min="10" max="10" width="13.33203125" style="2" customWidth="1"/>
    <col min="11" max="11" width="46.1640625" style="2" customWidth="1"/>
    <col min="12" max="12" width="19" style="2" bestFit="1" customWidth="1"/>
    <col min="13" max="15" width="7.83203125" style="2" customWidth="1"/>
    <col min="16" max="16" width="15.1640625" style="2" customWidth="1"/>
    <col min="17" max="17" width="13" style="2" bestFit="1" customWidth="1"/>
    <col min="18" max="18" width="11.6640625" style="2" customWidth="1"/>
    <col min="19" max="19" width="15" style="2" bestFit="1" customWidth="1"/>
    <col min="20" max="16384" width="10.83203125" style="2"/>
  </cols>
  <sheetData>
    <row r="1" spans="1:199" ht="12">
      <c r="A1" s="101" t="s">
        <v>299</v>
      </c>
      <c r="S1" s="18" t="s">
        <v>300</v>
      </c>
    </row>
    <row r="2" spans="1:199" s="1" customFormat="1" ht="67" customHeight="1">
      <c r="A2" s="19" t="s">
        <v>325</v>
      </c>
      <c r="B2" s="19" t="s">
        <v>326</v>
      </c>
      <c r="C2" s="20" t="s">
        <v>327</v>
      </c>
      <c r="D2" s="20" t="s">
        <v>353</v>
      </c>
      <c r="E2" s="19" t="s">
        <v>354</v>
      </c>
      <c r="F2" s="20" t="s">
        <v>259</v>
      </c>
      <c r="G2" s="20" t="s">
        <v>355</v>
      </c>
      <c r="H2" s="20" t="s">
        <v>356</v>
      </c>
      <c r="I2" s="31" t="s">
        <v>357</v>
      </c>
      <c r="J2" s="112" t="s">
        <v>293</v>
      </c>
      <c r="K2" s="112" t="s">
        <v>294</v>
      </c>
      <c r="L2" s="20" t="s">
        <v>358</v>
      </c>
      <c r="M2" s="3" t="s">
        <v>359</v>
      </c>
      <c r="N2" s="3" t="s">
        <v>217</v>
      </c>
      <c r="O2" s="3" t="s">
        <v>218</v>
      </c>
      <c r="P2" s="3" t="s">
        <v>219</v>
      </c>
      <c r="Q2" s="3" t="s">
        <v>423</v>
      </c>
      <c r="R2" s="3" t="s">
        <v>274</v>
      </c>
      <c r="S2" s="3" t="s">
        <v>277</v>
      </c>
      <c r="T2" s="3" t="s">
        <v>371</v>
      </c>
      <c r="U2" s="3" t="s">
        <v>123</v>
      </c>
      <c r="V2" s="3" t="s">
        <v>278</v>
      </c>
      <c r="W2" s="3" t="s">
        <v>371</v>
      </c>
      <c r="X2" s="3" t="s">
        <v>123</v>
      </c>
      <c r="Y2" s="3" t="s">
        <v>103</v>
      </c>
    </row>
    <row r="3" spans="1:199" s="1" customFormat="1" ht="10" customHeight="1">
      <c r="A3" s="14" t="s">
        <v>106</v>
      </c>
      <c r="B3" s="14" t="s">
        <v>105</v>
      </c>
      <c r="C3" s="1">
        <v>2004</v>
      </c>
      <c r="E3" s="21" t="s">
        <v>224</v>
      </c>
      <c r="H3" s="1" t="s">
        <v>244</v>
      </c>
      <c r="I3" s="111" t="s">
        <v>248</v>
      </c>
      <c r="J3" s="115" t="s">
        <v>273</v>
      </c>
      <c r="K3" s="103" t="s">
        <v>452</v>
      </c>
      <c r="L3" s="1" t="s">
        <v>245</v>
      </c>
      <c r="M3" s="22">
        <v>40</v>
      </c>
      <c r="N3" s="22">
        <v>40</v>
      </c>
      <c r="O3" s="22"/>
      <c r="P3" s="22"/>
      <c r="Q3" s="22"/>
      <c r="R3" s="22"/>
      <c r="S3" s="23">
        <v>12.51</v>
      </c>
      <c r="V3" s="23">
        <v>11.47</v>
      </c>
      <c r="W3" s="23"/>
      <c r="X3" s="23"/>
      <c r="Y3" s="23">
        <v>0.75</v>
      </c>
    </row>
    <row r="4" spans="1:199" s="1" customFormat="1" ht="10" customHeight="1">
      <c r="A4" s="14" t="s">
        <v>106</v>
      </c>
      <c r="B4" s="14" t="s">
        <v>105</v>
      </c>
      <c r="C4" s="1">
        <v>2005</v>
      </c>
      <c r="E4" s="21" t="s">
        <v>224</v>
      </c>
      <c r="H4" s="1" t="s">
        <v>244</v>
      </c>
      <c r="I4" s="110" t="s">
        <v>248</v>
      </c>
      <c r="J4" s="116" t="s">
        <v>273</v>
      </c>
      <c r="K4" s="103" t="s">
        <v>452</v>
      </c>
      <c r="L4" s="1" t="s">
        <v>245</v>
      </c>
      <c r="M4" s="22">
        <v>40</v>
      </c>
      <c r="N4" s="22">
        <v>40</v>
      </c>
      <c r="O4" s="22"/>
      <c r="P4" s="22"/>
      <c r="Q4" s="22"/>
      <c r="R4" s="22"/>
      <c r="S4" s="23">
        <v>1.57</v>
      </c>
      <c r="V4" s="23">
        <v>0.89</v>
      </c>
      <c r="W4" s="23"/>
      <c r="X4" s="23"/>
      <c r="Y4" s="24">
        <v>0.5</v>
      </c>
    </row>
    <row r="5" spans="1:199" s="1" customFormat="1" ht="10" customHeight="1">
      <c r="A5" s="35" t="s">
        <v>106</v>
      </c>
      <c r="B5" s="35" t="s">
        <v>105</v>
      </c>
      <c r="C5" s="34">
        <v>2006</v>
      </c>
      <c r="D5" s="34"/>
      <c r="E5" s="58" t="s">
        <v>224</v>
      </c>
      <c r="F5" s="34"/>
      <c r="G5" s="34"/>
      <c r="H5" s="34" t="s">
        <v>244</v>
      </c>
      <c r="I5" s="104" t="s">
        <v>248</v>
      </c>
      <c r="J5" s="114" t="s">
        <v>273</v>
      </c>
      <c r="K5" s="104" t="s">
        <v>452</v>
      </c>
      <c r="L5" s="34" t="s">
        <v>245</v>
      </c>
      <c r="M5" s="55">
        <v>40</v>
      </c>
      <c r="N5" s="55">
        <v>40</v>
      </c>
      <c r="O5" s="55"/>
      <c r="P5" s="55"/>
      <c r="Q5" s="55"/>
      <c r="R5" s="55"/>
      <c r="S5" s="60">
        <v>2.35</v>
      </c>
      <c r="T5" s="34"/>
      <c r="U5" s="34"/>
      <c r="V5" s="60">
        <v>1.41</v>
      </c>
      <c r="W5" s="60"/>
      <c r="X5" s="60"/>
      <c r="Y5" s="60">
        <v>0.59</v>
      </c>
    </row>
    <row r="6" spans="1:199" s="4" customFormat="1" ht="10" customHeight="1">
      <c r="A6" s="21" t="s">
        <v>51</v>
      </c>
      <c r="B6" s="14" t="s">
        <v>54</v>
      </c>
      <c r="C6" s="1">
        <v>2002</v>
      </c>
      <c r="D6" s="1"/>
      <c r="E6" s="14" t="s">
        <v>275</v>
      </c>
      <c r="G6" s="23" t="s">
        <v>52</v>
      </c>
      <c r="H6" s="23" t="s">
        <v>104</v>
      </c>
      <c r="I6" s="23" t="s">
        <v>255</v>
      </c>
      <c r="J6" s="23" t="s">
        <v>272</v>
      </c>
      <c r="K6" s="1" t="s">
        <v>446</v>
      </c>
      <c r="L6" s="23" t="s">
        <v>53</v>
      </c>
      <c r="M6" s="23">
        <v>8</v>
      </c>
      <c r="N6" s="23">
        <v>8</v>
      </c>
      <c r="S6" s="22">
        <v>0</v>
      </c>
      <c r="U6" s="22">
        <v>0</v>
      </c>
      <c r="V6" s="22">
        <v>0.01</v>
      </c>
      <c r="X6" s="22">
        <v>0.02</v>
      </c>
    </row>
    <row r="7" spans="1:199" s="4" customFormat="1" ht="10" customHeight="1">
      <c r="A7" s="58" t="s">
        <v>51</v>
      </c>
      <c r="B7" s="35" t="s">
        <v>54</v>
      </c>
      <c r="C7" s="34">
        <v>2003</v>
      </c>
      <c r="D7" s="34"/>
      <c r="E7" s="35" t="s">
        <v>275</v>
      </c>
      <c r="F7" s="59"/>
      <c r="G7" s="60" t="s">
        <v>52</v>
      </c>
      <c r="H7" s="60" t="s">
        <v>104</v>
      </c>
      <c r="I7" s="60" t="s">
        <v>255</v>
      </c>
      <c r="J7" s="60" t="s">
        <v>272</v>
      </c>
      <c r="K7" s="34" t="s">
        <v>446</v>
      </c>
      <c r="L7" s="60" t="s">
        <v>53</v>
      </c>
      <c r="M7" s="60">
        <v>8</v>
      </c>
      <c r="N7" s="60">
        <v>8</v>
      </c>
      <c r="O7" s="59"/>
      <c r="P7" s="59"/>
      <c r="Q7" s="59"/>
      <c r="R7" s="59"/>
      <c r="S7" s="55">
        <v>0.03</v>
      </c>
      <c r="T7" s="59"/>
      <c r="U7" s="55">
        <v>0.04</v>
      </c>
      <c r="V7" s="55">
        <v>0</v>
      </c>
      <c r="W7" s="59"/>
      <c r="X7" s="55">
        <v>0</v>
      </c>
      <c r="Y7" s="59"/>
    </row>
    <row r="8" spans="1:199" s="1" customFormat="1" ht="10" customHeight="1">
      <c r="A8" s="14" t="s">
        <v>109</v>
      </c>
      <c r="B8" s="14" t="s">
        <v>175</v>
      </c>
      <c r="C8" s="1">
        <v>1994</v>
      </c>
      <c r="E8" s="21"/>
      <c r="H8" s="22" t="s">
        <v>402</v>
      </c>
      <c r="I8" s="22" t="s">
        <v>255</v>
      </c>
      <c r="J8" s="22" t="s">
        <v>419</v>
      </c>
      <c r="K8" s="1" t="s">
        <v>446</v>
      </c>
      <c r="L8" s="1" t="s">
        <v>176</v>
      </c>
      <c r="M8" s="22">
        <v>3</v>
      </c>
      <c r="N8" s="22">
        <v>3</v>
      </c>
      <c r="O8" s="22" t="s">
        <v>110</v>
      </c>
      <c r="P8" s="22"/>
      <c r="Q8" s="22"/>
      <c r="R8" s="22"/>
      <c r="S8" s="1">
        <v>1.387</v>
      </c>
      <c r="U8" s="1">
        <v>0.49299999999999999</v>
      </c>
      <c r="V8" s="1">
        <v>0.99299999999999999</v>
      </c>
      <c r="X8" s="1">
        <v>0.82599999999999996</v>
      </c>
    </row>
    <row r="9" spans="1:199" s="1" customFormat="1" ht="10" customHeight="1">
      <c r="A9" s="14" t="s">
        <v>109</v>
      </c>
      <c r="B9" s="14" t="s">
        <v>175</v>
      </c>
      <c r="C9" s="1">
        <v>1994</v>
      </c>
      <c r="E9" s="21"/>
      <c r="H9" s="22" t="s">
        <v>402</v>
      </c>
      <c r="I9" s="22" t="s">
        <v>255</v>
      </c>
      <c r="J9" s="22" t="s">
        <v>419</v>
      </c>
      <c r="K9" s="1" t="s">
        <v>446</v>
      </c>
      <c r="L9" s="1" t="s">
        <v>176</v>
      </c>
      <c r="M9" s="22">
        <v>3</v>
      </c>
      <c r="N9" s="22">
        <v>3</v>
      </c>
      <c r="O9" s="22" t="s">
        <v>111</v>
      </c>
      <c r="P9" s="22"/>
      <c r="Q9" s="22"/>
      <c r="R9" s="22"/>
      <c r="S9" s="1">
        <v>0.29299999999999998</v>
      </c>
      <c r="U9" s="1">
        <v>8.1000000000000003E-2</v>
      </c>
      <c r="V9" s="1">
        <v>0.313</v>
      </c>
      <c r="X9" s="1">
        <v>0.17499999999999999</v>
      </c>
    </row>
    <row r="10" spans="1:199" s="1" customFormat="1" ht="10" customHeight="1">
      <c r="A10" s="35" t="s">
        <v>109</v>
      </c>
      <c r="B10" s="35" t="s">
        <v>175</v>
      </c>
      <c r="C10" s="34">
        <v>1994</v>
      </c>
      <c r="D10" s="34"/>
      <c r="E10" s="58"/>
      <c r="F10" s="34"/>
      <c r="G10" s="34"/>
      <c r="H10" s="55" t="s">
        <v>402</v>
      </c>
      <c r="I10" s="22" t="s">
        <v>255</v>
      </c>
      <c r="J10" s="22" t="s">
        <v>419</v>
      </c>
      <c r="K10" s="34" t="s">
        <v>446</v>
      </c>
      <c r="L10" s="34" t="s">
        <v>176</v>
      </c>
      <c r="M10" s="55">
        <v>3</v>
      </c>
      <c r="N10" s="55">
        <v>3</v>
      </c>
      <c r="O10" s="55" t="s">
        <v>112</v>
      </c>
      <c r="P10" s="55"/>
      <c r="Q10" s="34"/>
      <c r="R10" s="34"/>
      <c r="S10" s="34">
        <v>7.0000000000000001E-3</v>
      </c>
      <c r="T10" s="34"/>
      <c r="U10" s="34">
        <v>1.2E-2</v>
      </c>
      <c r="V10" s="34">
        <v>7.0000000000000001E-3</v>
      </c>
      <c r="W10" s="34"/>
      <c r="X10" s="34">
        <v>1.2E-2</v>
      </c>
      <c r="Y10" s="34"/>
    </row>
    <row r="11" spans="1:199" ht="12">
      <c r="A11" s="105" t="s">
        <v>191</v>
      </c>
      <c r="B11" s="105" t="s">
        <v>222</v>
      </c>
      <c r="C11" s="106">
        <v>2000</v>
      </c>
      <c r="D11" s="105"/>
      <c r="E11" s="106"/>
      <c r="F11" s="106"/>
      <c r="G11" s="106" t="s">
        <v>221</v>
      </c>
      <c r="H11" s="106" t="s">
        <v>250</v>
      </c>
      <c r="I11" s="66" t="s">
        <v>392</v>
      </c>
      <c r="J11" s="66" t="s">
        <v>273</v>
      </c>
      <c r="K11" s="106" t="s">
        <v>452</v>
      </c>
      <c r="L11" s="107" t="s">
        <v>183</v>
      </c>
      <c r="M11" s="106">
        <v>3</v>
      </c>
      <c r="N11" s="106">
        <v>3</v>
      </c>
      <c r="O11" s="106"/>
      <c r="P11" s="106"/>
      <c r="Q11" s="106"/>
      <c r="R11" s="106"/>
      <c r="S11" s="106">
        <v>0.56699999999999995</v>
      </c>
      <c r="T11" s="106"/>
      <c r="U11" s="106">
        <v>0.68600000000000005</v>
      </c>
      <c r="V11" s="106">
        <v>0.68200000000000005</v>
      </c>
      <c r="W11" s="106"/>
      <c r="X11" s="106">
        <v>0.627</v>
      </c>
      <c r="Y11" s="106"/>
      <c r="Z11" s="103"/>
      <c r="AA11" s="103"/>
      <c r="AB11" s="103"/>
      <c r="AC11"/>
      <c r="AD11"/>
      <c r="AE11"/>
      <c r="AF11"/>
      <c r="AG11"/>
      <c r="AH11"/>
      <c r="AI11"/>
      <c r="AJ11"/>
      <c r="AK11"/>
      <c r="AL11"/>
      <c r="AM11"/>
      <c r="AN11"/>
      <c r="AO11"/>
      <c r="AP11"/>
      <c r="AQ11" s="103"/>
      <c r="AR11" s="103"/>
      <c r="AS11" s="103"/>
      <c r="AT11" s="103"/>
      <c r="AU11" s="103"/>
      <c r="AV11" s="103"/>
      <c r="AW11" s="103"/>
      <c r="AX11" s="103"/>
      <c r="AY11" s="103"/>
      <c r="AZ11" s="103"/>
      <c r="BA11" s="103"/>
      <c r="BB11" s="103"/>
      <c r="BC11" s="103"/>
      <c r="BD11" s="103"/>
      <c r="BE11" s="103"/>
      <c r="BF11" s="103"/>
      <c r="BG11" s="103"/>
      <c r="BH11" s="103"/>
      <c r="BI11" s="103"/>
      <c r="BJ11" s="103"/>
      <c r="BK11" s="103"/>
      <c r="BL11" s="103"/>
      <c r="BM11" s="103"/>
      <c r="BN11" s="103"/>
      <c r="BO11" s="103"/>
      <c r="BP11" s="103"/>
      <c r="BQ11" s="103"/>
      <c r="BR11" s="103"/>
      <c r="BS11" s="103"/>
      <c r="BT11" s="103"/>
      <c r="BU11" s="103"/>
      <c r="BV11" s="103"/>
      <c r="BW11" s="103"/>
      <c r="BX11" s="103"/>
      <c r="BY11" s="103"/>
      <c r="BZ11" s="103"/>
      <c r="CA11" s="103"/>
      <c r="CB11" s="103"/>
      <c r="CC11" s="103"/>
      <c r="CD11" s="103"/>
      <c r="CE11" s="103"/>
      <c r="CF11" s="103"/>
      <c r="CG11" s="103"/>
      <c r="CH11" s="103"/>
      <c r="CI11" s="103"/>
      <c r="CJ11" s="103"/>
      <c r="CK11" s="103"/>
      <c r="CL11" s="103"/>
      <c r="CM11" s="103"/>
      <c r="CN11" s="103"/>
      <c r="CO11" s="103"/>
      <c r="CP11" s="103"/>
      <c r="CQ11" s="103"/>
      <c r="CR11" s="103"/>
      <c r="CS11" s="103"/>
      <c r="CT11" s="103"/>
      <c r="CU11" s="103"/>
      <c r="CV11" s="103"/>
      <c r="CW11" s="103"/>
      <c r="CX11" s="103"/>
      <c r="CY11" s="103"/>
      <c r="CZ11" s="103"/>
      <c r="DA11" s="103"/>
      <c r="DB11" s="103"/>
      <c r="DC11" s="103"/>
      <c r="DD11" s="103"/>
      <c r="DE11" s="103"/>
      <c r="DF11" s="103"/>
      <c r="DG11" s="103"/>
      <c r="DH11" s="103"/>
      <c r="DI11" s="103"/>
      <c r="DJ11" s="103"/>
      <c r="DK11" s="103"/>
      <c r="DL11" s="103"/>
      <c r="DM11" s="103"/>
      <c r="DN11" s="103"/>
      <c r="DO11" s="103"/>
      <c r="DP11" s="103"/>
      <c r="DQ11" s="103"/>
      <c r="DR11" s="103"/>
      <c r="DS11" s="103"/>
      <c r="DT11" s="103"/>
      <c r="DU11" s="103"/>
      <c r="DV11" s="103"/>
      <c r="DW11" s="103"/>
      <c r="DX11" s="103"/>
      <c r="DY11" s="103"/>
      <c r="DZ11" s="103"/>
      <c r="EA11" s="103"/>
      <c r="EB11" s="103"/>
      <c r="EC11" s="103"/>
      <c r="ED11" s="103"/>
      <c r="EE11" s="103"/>
      <c r="EF11" s="103"/>
      <c r="EG11" s="103"/>
      <c r="EH11" s="103"/>
      <c r="EI11" s="103"/>
      <c r="EJ11" s="103"/>
      <c r="EK11" s="103"/>
      <c r="EL11" s="103"/>
      <c r="EM11" s="103"/>
      <c r="EN11" s="103"/>
      <c r="EO11" s="103"/>
      <c r="EP11" s="103"/>
      <c r="EQ11" s="103"/>
      <c r="ER11" s="103"/>
      <c r="ES11" s="103"/>
      <c r="ET11" s="103"/>
      <c r="EU11" s="103"/>
      <c r="EV11" s="103"/>
      <c r="EW11" s="103"/>
      <c r="EX11" s="103"/>
      <c r="EY11" s="103"/>
      <c r="EZ11" s="103"/>
      <c r="FA11" s="103"/>
      <c r="FB11" s="103"/>
      <c r="FC11" s="103"/>
      <c r="FD11" s="103"/>
      <c r="FE11" s="103"/>
      <c r="FF11" s="103"/>
      <c r="FG11" s="103"/>
      <c r="FH11" s="103"/>
      <c r="FI11" s="103"/>
      <c r="FJ11" s="103"/>
      <c r="FK11" s="103"/>
      <c r="FL11" s="103"/>
      <c r="FM11" s="103"/>
      <c r="FN11" s="103"/>
      <c r="FO11" s="103"/>
      <c r="FP11" s="103"/>
      <c r="FQ11" s="103"/>
      <c r="FR11" s="103"/>
      <c r="FS11" s="103"/>
      <c r="FT11" s="103"/>
      <c r="FU11" s="103"/>
      <c r="FV11" s="103"/>
      <c r="FW11" s="103"/>
      <c r="FX11" s="103"/>
      <c r="FY11" s="103"/>
      <c r="FZ11" s="103"/>
      <c r="GA11" s="103"/>
      <c r="GB11" s="103"/>
      <c r="GC11" s="103"/>
      <c r="GD11" s="103"/>
      <c r="GE11" s="103"/>
      <c r="GF11" s="103"/>
      <c r="GG11" s="103"/>
      <c r="GH11" s="103"/>
      <c r="GI11" s="103"/>
      <c r="GJ11" s="103"/>
      <c r="GK11" s="103"/>
      <c r="GL11" s="103"/>
      <c r="GM11" s="103"/>
      <c r="GN11" s="103"/>
      <c r="GO11" s="103"/>
      <c r="GP11" s="103"/>
      <c r="GQ11" s="103"/>
    </row>
  </sheetData>
  <phoneticPr fontId="2" type="noConversion"/>
  <pageMargins left="0.75" right="0.75" top="1" bottom="1" header="0.4921259845" footer="0.4921259845"/>
  <pageSetup paperSize="9" orientation="portrait" horizontalDpi="4294967292" verticalDpi="4294967292"/>
  <headerFooter alignWithMargins="0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9"/>
  <sheetViews>
    <sheetView zoomScale="150" zoomScaleNormal="150" zoomScalePageLayoutView="150" workbookViewId="0">
      <pane xSplit="1" ySplit="2" topLeftCell="G3" activePane="bottomRight" state="frozen"/>
      <selection pane="topRight" activeCell="B1" sqref="B1"/>
      <selection pane="bottomLeft" activeCell="A2" sqref="A2"/>
      <selection pane="bottomRight" sqref="A1:XFD1048576"/>
    </sheetView>
  </sheetViews>
  <sheetFormatPr baseColWidth="10" defaultColWidth="10.83203125" defaultRowHeight="10" x14ac:dyDescent="0"/>
  <cols>
    <col min="1" max="1" width="9.6640625" style="7" customWidth="1"/>
    <col min="2" max="2" width="27.5" style="7" customWidth="1"/>
    <col min="3" max="3" width="9.5" style="2" customWidth="1"/>
    <col min="4" max="4" width="10.1640625" style="2" customWidth="1"/>
    <col min="5" max="5" width="29.6640625" style="7" customWidth="1"/>
    <col min="6" max="6" width="12.5" style="2" bestFit="1" customWidth="1"/>
    <col min="7" max="7" width="18.1640625" style="2" bestFit="1" customWidth="1"/>
    <col min="8" max="8" width="15" style="2" bestFit="1" customWidth="1"/>
    <col min="9" max="9" width="18.1640625" style="2" bestFit="1" customWidth="1"/>
    <col min="10" max="10" width="13.33203125" style="2" customWidth="1"/>
    <col min="11" max="11" width="44.83203125" style="2" bestFit="1" customWidth="1"/>
    <col min="12" max="12" width="16.5" style="2" customWidth="1"/>
    <col min="13" max="15" width="7.83203125" style="2" customWidth="1"/>
    <col min="16" max="16" width="15.1640625" style="2" customWidth="1"/>
    <col min="17" max="17" width="13" style="2" bestFit="1" customWidth="1"/>
    <col min="18" max="18" width="11.6640625" style="2" customWidth="1"/>
    <col min="19" max="16384" width="10.83203125" style="2"/>
  </cols>
  <sheetData>
    <row r="1" spans="1:25" ht="12">
      <c r="A1" s="101" t="s">
        <v>299</v>
      </c>
      <c r="S1" s="18" t="s">
        <v>281</v>
      </c>
    </row>
    <row r="2" spans="1:25" s="1" customFormat="1" ht="67" customHeight="1">
      <c r="A2" s="19" t="s">
        <v>162</v>
      </c>
      <c r="B2" s="19" t="s">
        <v>316</v>
      </c>
      <c r="C2" s="20" t="s">
        <v>317</v>
      </c>
      <c r="D2" s="20" t="s">
        <v>156</v>
      </c>
      <c r="E2" s="19" t="s">
        <v>157</v>
      </c>
      <c r="F2" s="20" t="s">
        <v>258</v>
      </c>
      <c r="G2" s="20" t="s">
        <v>158</v>
      </c>
      <c r="H2" s="20" t="s">
        <v>313</v>
      </c>
      <c r="I2" s="20" t="s">
        <v>314</v>
      </c>
      <c r="J2" s="90" t="s">
        <v>293</v>
      </c>
      <c r="K2" s="90" t="s">
        <v>294</v>
      </c>
      <c r="L2" s="20" t="s">
        <v>315</v>
      </c>
      <c r="M2" s="3" t="s">
        <v>170</v>
      </c>
      <c r="N2" s="3" t="s">
        <v>171</v>
      </c>
      <c r="O2" s="3" t="s">
        <v>32</v>
      </c>
      <c r="P2" s="3" t="s">
        <v>33</v>
      </c>
      <c r="Q2" s="3" t="s">
        <v>34</v>
      </c>
      <c r="R2" s="3" t="s">
        <v>35</v>
      </c>
      <c r="S2" s="45" t="s">
        <v>280</v>
      </c>
      <c r="T2" s="45" t="s">
        <v>371</v>
      </c>
      <c r="U2" s="45" t="s">
        <v>168</v>
      </c>
      <c r="V2" s="45" t="s">
        <v>279</v>
      </c>
      <c r="W2" s="45" t="s">
        <v>371</v>
      </c>
      <c r="X2" s="45" t="s">
        <v>168</v>
      </c>
      <c r="Y2" s="45" t="s">
        <v>103</v>
      </c>
    </row>
    <row r="3" spans="1:25" s="1" customFormat="1" ht="10" customHeight="1">
      <c r="A3" s="63" t="s">
        <v>247</v>
      </c>
      <c r="B3" s="63" t="s">
        <v>194</v>
      </c>
      <c r="C3" s="64" t="s">
        <v>182</v>
      </c>
      <c r="D3" s="64"/>
      <c r="E3" s="65" t="s">
        <v>163</v>
      </c>
      <c r="F3" s="64"/>
      <c r="G3" s="64" t="s">
        <v>196</v>
      </c>
      <c r="H3" s="64" t="s">
        <v>195</v>
      </c>
      <c r="I3" s="64" t="s">
        <v>255</v>
      </c>
      <c r="J3" s="64" t="s">
        <v>272</v>
      </c>
      <c r="K3" s="64" t="s">
        <v>446</v>
      </c>
      <c r="L3" s="64" t="s">
        <v>197</v>
      </c>
      <c r="M3" s="66">
        <v>26</v>
      </c>
      <c r="N3" s="66">
        <v>26</v>
      </c>
      <c r="O3" s="66"/>
      <c r="P3" s="66"/>
      <c r="Q3" s="66"/>
      <c r="R3" s="66"/>
      <c r="S3" s="92">
        <v>0.11</v>
      </c>
      <c r="T3" s="92">
        <v>0.02</v>
      </c>
      <c r="U3" s="92">
        <f>T3*SQRT(M3)</f>
        <v>0.10198039027185569</v>
      </c>
      <c r="V3" s="92">
        <v>0.15</v>
      </c>
      <c r="W3" s="92">
        <v>0.06</v>
      </c>
      <c r="X3" s="92">
        <f>SQRT(N3)</f>
        <v>5.0990195135927845</v>
      </c>
      <c r="Y3" s="93"/>
    </row>
    <row r="4" spans="1:25" s="4" customFormat="1" ht="10" customHeight="1">
      <c r="A4" s="72" t="s">
        <v>51</v>
      </c>
      <c r="B4" s="70" t="s">
        <v>54</v>
      </c>
      <c r="C4" s="71">
        <v>2002</v>
      </c>
      <c r="D4" s="71"/>
      <c r="E4" s="70" t="s">
        <v>73</v>
      </c>
      <c r="F4" s="74"/>
      <c r="G4" s="75" t="s">
        <v>52</v>
      </c>
      <c r="H4" s="75" t="s">
        <v>104</v>
      </c>
      <c r="I4" s="75" t="s">
        <v>255</v>
      </c>
      <c r="J4" s="75" t="s">
        <v>272</v>
      </c>
      <c r="K4" s="1" t="s">
        <v>446</v>
      </c>
      <c r="L4" s="75" t="s">
        <v>53</v>
      </c>
      <c r="M4" s="75">
        <v>8</v>
      </c>
      <c r="N4" s="75">
        <v>8</v>
      </c>
      <c r="O4" s="74"/>
      <c r="P4" s="74"/>
      <c r="Q4" s="74"/>
      <c r="R4" s="74"/>
      <c r="S4" s="94">
        <v>0.01</v>
      </c>
      <c r="T4" s="95"/>
      <c r="U4" s="94">
        <v>0.02</v>
      </c>
      <c r="V4" s="94">
        <v>0.04</v>
      </c>
      <c r="W4" s="95"/>
      <c r="X4" s="94">
        <v>0.06</v>
      </c>
      <c r="Y4" s="95"/>
    </row>
    <row r="5" spans="1:25" s="4" customFormat="1" ht="10" customHeight="1">
      <c r="A5" s="58" t="s">
        <v>51</v>
      </c>
      <c r="B5" s="35" t="s">
        <v>54</v>
      </c>
      <c r="C5" s="34">
        <v>2003</v>
      </c>
      <c r="D5" s="34"/>
      <c r="E5" s="35" t="s">
        <v>73</v>
      </c>
      <c r="F5" s="59"/>
      <c r="G5" s="60" t="s">
        <v>52</v>
      </c>
      <c r="H5" s="60" t="s">
        <v>104</v>
      </c>
      <c r="I5" s="60" t="s">
        <v>255</v>
      </c>
      <c r="J5" s="60" t="s">
        <v>272</v>
      </c>
      <c r="K5" s="34" t="s">
        <v>446</v>
      </c>
      <c r="L5" s="60" t="s">
        <v>53</v>
      </c>
      <c r="M5" s="60">
        <v>8</v>
      </c>
      <c r="N5" s="60">
        <v>8</v>
      </c>
      <c r="O5" s="59"/>
      <c r="P5" s="59"/>
      <c r="Q5" s="59"/>
      <c r="R5" s="59"/>
      <c r="S5" s="57">
        <v>0.06</v>
      </c>
      <c r="T5" s="96"/>
      <c r="U5" s="57">
        <v>0.06</v>
      </c>
      <c r="V5" s="57">
        <v>0</v>
      </c>
      <c r="W5" s="96"/>
      <c r="X5" s="57">
        <v>0</v>
      </c>
      <c r="Y5" s="96"/>
    </row>
    <row r="6" spans="1:25" s="1" customFormat="1" ht="10" customHeight="1">
      <c r="A6" s="14" t="s">
        <v>93</v>
      </c>
      <c r="B6" s="14" t="s">
        <v>65</v>
      </c>
      <c r="C6" s="1">
        <v>2001</v>
      </c>
      <c r="E6" s="21" t="s">
        <v>76</v>
      </c>
      <c r="F6" s="1" t="s">
        <v>67</v>
      </c>
      <c r="G6" s="1" t="s">
        <v>68</v>
      </c>
      <c r="H6" s="22" t="s">
        <v>104</v>
      </c>
      <c r="I6" s="22" t="s">
        <v>255</v>
      </c>
      <c r="J6" s="1" t="s">
        <v>272</v>
      </c>
      <c r="K6" s="1" t="s">
        <v>446</v>
      </c>
      <c r="L6" s="1" t="s">
        <v>69</v>
      </c>
      <c r="M6" s="22">
        <v>4</v>
      </c>
      <c r="N6" s="22">
        <v>4</v>
      </c>
      <c r="O6" s="22"/>
      <c r="P6" s="22"/>
      <c r="Q6" s="22"/>
      <c r="R6" s="22"/>
      <c r="S6" s="46">
        <v>0.02</v>
      </c>
      <c r="T6" s="46">
        <v>0.01</v>
      </c>
      <c r="U6" s="46">
        <f>T6*SQRT(M6)</f>
        <v>0.02</v>
      </c>
      <c r="V6" s="46">
        <v>7.0000000000000007E-2</v>
      </c>
      <c r="W6" s="46">
        <v>0.03</v>
      </c>
      <c r="X6" s="46">
        <f>W6*SQRT(N6)</f>
        <v>0.06</v>
      </c>
      <c r="Y6" s="48"/>
    </row>
    <row r="7" spans="1:25" s="1" customFormat="1" ht="10" customHeight="1">
      <c r="A7" s="14" t="s">
        <v>93</v>
      </c>
      <c r="B7" s="14" t="s">
        <v>65</v>
      </c>
      <c r="C7" s="1">
        <v>2002</v>
      </c>
      <c r="E7" s="21" t="s">
        <v>76</v>
      </c>
      <c r="F7" s="1" t="s">
        <v>67</v>
      </c>
      <c r="G7" s="1" t="s">
        <v>68</v>
      </c>
      <c r="H7" s="22" t="s">
        <v>104</v>
      </c>
      <c r="I7" s="22" t="s">
        <v>255</v>
      </c>
      <c r="J7" s="1" t="s">
        <v>272</v>
      </c>
      <c r="K7" s="1" t="s">
        <v>446</v>
      </c>
      <c r="L7" s="1" t="s">
        <v>69</v>
      </c>
      <c r="M7" s="22">
        <v>4</v>
      </c>
      <c r="N7" s="22">
        <v>4</v>
      </c>
      <c r="O7" s="22"/>
      <c r="P7" s="22"/>
      <c r="Q7" s="22"/>
      <c r="R7" s="22"/>
      <c r="S7" s="46">
        <v>0.1</v>
      </c>
      <c r="T7" s="46">
        <v>0.03</v>
      </c>
      <c r="U7" s="46">
        <f>T7*SQRT(M7)</f>
        <v>0.06</v>
      </c>
      <c r="V7" s="46">
        <v>0.17</v>
      </c>
      <c r="W7" s="46">
        <v>0.05</v>
      </c>
      <c r="X7" s="46">
        <f>W7*SQRT(N7)</f>
        <v>0.1</v>
      </c>
      <c r="Y7" s="48"/>
    </row>
    <row r="8" spans="1:25" s="1" customFormat="1" ht="10" customHeight="1">
      <c r="A8" s="14" t="s">
        <v>93</v>
      </c>
      <c r="B8" s="14" t="s">
        <v>66</v>
      </c>
      <c r="C8" s="1">
        <v>2001</v>
      </c>
      <c r="E8" s="21" t="s">
        <v>76</v>
      </c>
      <c r="F8" s="1" t="s">
        <v>67</v>
      </c>
      <c r="G8" s="1" t="s">
        <v>68</v>
      </c>
      <c r="H8" s="22" t="s">
        <v>104</v>
      </c>
      <c r="I8" s="22" t="s">
        <v>255</v>
      </c>
      <c r="J8" s="1" t="s">
        <v>272</v>
      </c>
      <c r="K8" s="1" t="s">
        <v>446</v>
      </c>
      <c r="L8" s="1" t="s">
        <v>69</v>
      </c>
      <c r="M8" s="22">
        <v>4</v>
      </c>
      <c r="N8" s="22">
        <v>4</v>
      </c>
      <c r="O8" s="22"/>
      <c r="P8" s="22"/>
      <c r="Q8" s="22"/>
      <c r="R8" s="22"/>
      <c r="S8" s="46">
        <v>0.02</v>
      </c>
      <c r="T8" s="46">
        <v>0.01</v>
      </c>
      <c r="U8" s="46">
        <f>T8*SQRT(M8)</f>
        <v>0.02</v>
      </c>
      <c r="V8" s="46">
        <v>0.06</v>
      </c>
      <c r="W8" s="46">
        <v>0.02</v>
      </c>
      <c r="X8" s="46">
        <f>W8*SQRT(N8)</f>
        <v>0.04</v>
      </c>
      <c r="Y8" s="48"/>
    </row>
    <row r="9" spans="1:25" s="1" customFormat="1" ht="10" customHeight="1">
      <c r="A9" s="35" t="s">
        <v>93</v>
      </c>
      <c r="B9" s="35" t="s">
        <v>66</v>
      </c>
      <c r="C9" s="34">
        <v>2002</v>
      </c>
      <c r="D9" s="34"/>
      <c r="E9" s="58" t="s">
        <v>76</v>
      </c>
      <c r="F9" s="34" t="s">
        <v>67</v>
      </c>
      <c r="G9" s="34" t="s">
        <v>68</v>
      </c>
      <c r="H9" s="55" t="s">
        <v>104</v>
      </c>
      <c r="I9" s="55" t="s">
        <v>255</v>
      </c>
      <c r="J9" s="34" t="s">
        <v>272</v>
      </c>
      <c r="K9" s="34" t="s">
        <v>446</v>
      </c>
      <c r="L9" s="34" t="s">
        <v>69</v>
      </c>
      <c r="M9" s="55">
        <v>4</v>
      </c>
      <c r="N9" s="55">
        <v>4</v>
      </c>
      <c r="O9" s="55"/>
      <c r="P9" s="55"/>
      <c r="Q9" s="55"/>
      <c r="R9" s="55"/>
      <c r="S9" s="62">
        <v>0</v>
      </c>
      <c r="T9" s="62">
        <v>0</v>
      </c>
      <c r="U9" s="97">
        <f>T9*SQRT(M9)</f>
        <v>0</v>
      </c>
      <c r="V9" s="62">
        <v>0.02</v>
      </c>
      <c r="W9" s="62">
        <v>0.01</v>
      </c>
      <c r="X9" s="97">
        <f>W9*SQRT(N9)</f>
        <v>0.02</v>
      </c>
      <c r="Y9" s="62"/>
    </row>
    <row r="10" spans="1:25" s="1" customFormat="1" ht="10" customHeight="1">
      <c r="A10" s="14" t="s">
        <v>308</v>
      </c>
      <c r="B10" s="14" t="s">
        <v>70</v>
      </c>
      <c r="C10" s="1">
        <v>2000</v>
      </c>
      <c r="E10" s="21" t="s">
        <v>74</v>
      </c>
      <c r="G10" s="1" t="s">
        <v>193</v>
      </c>
      <c r="H10" s="1">
        <v>176</v>
      </c>
      <c r="I10" s="113" t="s">
        <v>393</v>
      </c>
      <c r="J10" s="113" t="s">
        <v>273</v>
      </c>
      <c r="K10" s="103" t="s">
        <v>452</v>
      </c>
      <c r="L10" s="1" t="s">
        <v>368</v>
      </c>
      <c r="M10" s="22">
        <v>4</v>
      </c>
      <c r="N10" s="22">
        <v>4</v>
      </c>
      <c r="O10" s="22"/>
      <c r="P10" s="22"/>
      <c r="Q10" s="22"/>
      <c r="R10" s="22"/>
      <c r="S10" s="46">
        <v>6.0999999999999999E-2</v>
      </c>
      <c r="T10" s="46">
        <v>2.1000000000000005E-2</v>
      </c>
      <c r="U10" s="46">
        <f t="shared" ref="U10:U15" si="0">T10*SQRT(M10)</f>
        <v>4.200000000000001E-2</v>
      </c>
      <c r="V10" s="46">
        <v>4.1000000000000002E-2</v>
      </c>
      <c r="W10" s="46">
        <v>9.999999999999995E-3</v>
      </c>
      <c r="X10" s="46">
        <f t="shared" ref="X10:X15" si="1">W10*SQRT(N10)</f>
        <v>1.999999999999999E-2</v>
      </c>
      <c r="Y10" s="47"/>
    </row>
    <row r="11" spans="1:25" s="1" customFormat="1" ht="10" customHeight="1">
      <c r="A11" s="14" t="s">
        <v>308</v>
      </c>
      <c r="B11" s="14" t="s">
        <v>70</v>
      </c>
      <c r="C11" s="1">
        <v>2001</v>
      </c>
      <c r="E11" s="21" t="s">
        <v>73</v>
      </c>
      <c r="G11" s="1" t="s">
        <v>193</v>
      </c>
      <c r="H11" s="1">
        <v>176</v>
      </c>
      <c r="I11" s="113" t="s">
        <v>393</v>
      </c>
      <c r="J11" s="113" t="s">
        <v>273</v>
      </c>
      <c r="K11" s="103" t="s">
        <v>452</v>
      </c>
      <c r="L11" s="1" t="s">
        <v>368</v>
      </c>
      <c r="M11" s="22">
        <v>4</v>
      </c>
      <c r="N11" s="22">
        <v>4</v>
      </c>
      <c r="O11" s="22"/>
      <c r="P11" s="22"/>
      <c r="Q11" s="22"/>
      <c r="R11" s="22"/>
      <c r="S11" s="46">
        <v>0.153</v>
      </c>
      <c r="T11" s="46">
        <v>0.10900000000000001</v>
      </c>
      <c r="U11" s="46">
        <f t="shared" si="0"/>
        <v>0.21800000000000003</v>
      </c>
      <c r="V11" s="46">
        <v>0</v>
      </c>
      <c r="W11" s="46">
        <v>0</v>
      </c>
      <c r="X11" s="46">
        <f t="shared" si="1"/>
        <v>0</v>
      </c>
      <c r="Y11" s="47"/>
    </row>
    <row r="12" spans="1:25" s="1" customFormat="1" ht="10" customHeight="1">
      <c r="A12" s="14" t="s">
        <v>308</v>
      </c>
      <c r="B12" s="14" t="s">
        <v>70</v>
      </c>
      <c r="C12" s="1">
        <v>2002</v>
      </c>
      <c r="E12" s="21" t="s">
        <v>73</v>
      </c>
      <c r="G12" s="1" t="s">
        <v>193</v>
      </c>
      <c r="H12" s="1">
        <v>176</v>
      </c>
      <c r="I12" s="116" t="s">
        <v>393</v>
      </c>
      <c r="J12" s="116" t="s">
        <v>273</v>
      </c>
      <c r="K12" s="103" t="s">
        <v>452</v>
      </c>
      <c r="L12" s="1" t="s">
        <v>368</v>
      </c>
      <c r="M12" s="22">
        <v>4</v>
      </c>
      <c r="N12" s="22">
        <v>4</v>
      </c>
      <c r="O12" s="22"/>
      <c r="P12" s="22"/>
      <c r="Q12" s="22"/>
      <c r="R12" s="22"/>
      <c r="S12" s="46">
        <v>6.2E-2</v>
      </c>
      <c r="T12" s="46">
        <v>2.1000000000000005E-2</v>
      </c>
      <c r="U12" s="46">
        <f t="shared" si="0"/>
        <v>4.200000000000001E-2</v>
      </c>
      <c r="V12" s="46">
        <v>6.3E-2</v>
      </c>
      <c r="W12" s="46">
        <v>2.0000000000000004E-2</v>
      </c>
      <c r="X12" s="46">
        <f t="shared" si="1"/>
        <v>4.0000000000000008E-2</v>
      </c>
      <c r="Y12" s="47"/>
    </row>
    <row r="13" spans="1:25" s="1" customFormat="1" ht="10" customHeight="1">
      <c r="A13" s="14" t="s">
        <v>308</v>
      </c>
      <c r="B13" s="14" t="s">
        <v>71</v>
      </c>
      <c r="C13" s="1">
        <v>2000</v>
      </c>
      <c r="E13" s="21" t="s">
        <v>75</v>
      </c>
      <c r="G13" s="1" t="s">
        <v>193</v>
      </c>
      <c r="H13" s="1">
        <v>176</v>
      </c>
      <c r="I13" s="116" t="s">
        <v>393</v>
      </c>
      <c r="J13" s="116" t="s">
        <v>273</v>
      </c>
      <c r="K13" s="103" t="s">
        <v>452</v>
      </c>
      <c r="L13" s="1" t="s">
        <v>368</v>
      </c>
      <c r="M13" s="22">
        <v>3</v>
      </c>
      <c r="N13" s="22">
        <v>3</v>
      </c>
      <c r="O13" s="22"/>
      <c r="P13" s="22"/>
      <c r="Q13" s="22"/>
      <c r="R13" s="22"/>
      <c r="S13" s="46">
        <v>0.192</v>
      </c>
      <c r="T13" s="46">
        <v>2.1999999999999992E-2</v>
      </c>
      <c r="U13" s="46">
        <f t="shared" si="0"/>
        <v>3.8105117766515283E-2</v>
      </c>
      <c r="V13" s="46">
        <v>0.23300000000000001</v>
      </c>
      <c r="W13" s="46">
        <v>4.1000000000000009E-2</v>
      </c>
      <c r="X13" s="46">
        <f t="shared" si="1"/>
        <v>7.1014083110323978E-2</v>
      </c>
      <c r="Y13" s="47"/>
    </row>
    <row r="14" spans="1:25" s="1" customFormat="1" ht="10" customHeight="1">
      <c r="A14" s="14" t="s">
        <v>308</v>
      </c>
      <c r="B14" s="14" t="s">
        <v>71</v>
      </c>
      <c r="C14" s="1">
        <v>2001</v>
      </c>
      <c r="E14" s="21" t="s">
        <v>73</v>
      </c>
      <c r="G14" s="1" t="s">
        <v>193</v>
      </c>
      <c r="H14" s="1">
        <v>176</v>
      </c>
      <c r="I14" s="116" t="s">
        <v>393</v>
      </c>
      <c r="J14" s="116" t="s">
        <v>273</v>
      </c>
      <c r="K14" s="103" t="s">
        <v>452</v>
      </c>
      <c r="L14" s="1" t="s">
        <v>368</v>
      </c>
      <c r="M14" s="22">
        <v>3</v>
      </c>
      <c r="N14" s="22">
        <v>3</v>
      </c>
      <c r="O14" s="22"/>
      <c r="P14" s="22"/>
      <c r="Q14" s="22"/>
      <c r="R14" s="22"/>
      <c r="S14" s="46">
        <v>0.105</v>
      </c>
      <c r="T14" s="46">
        <v>2.0000000000000004E-2</v>
      </c>
      <c r="U14" s="46">
        <f t="shared" si="0"/>
        <v>3.4641016151377553E-2</v>
      </c>
      <c r="V14" s="46">
        <v>0.105</v>
      </c>
      <c r="W14" s="46">
        <v>1.9000000000000003E-2</v>
      </c>
      <c r="X14" s="46">
        <f t="shared" si="1"/>
        <v>3.2908965343808674E-2</v>
      </c>
      <c r="Y14" s="47"/>
    </row>
    <row r="15" spans="1:25" s="1" customFormat="1" ht="10" customHeight="1">
      <c r="A15" s="35" t="s">
        <v>308</v>
      </c>
      <c r="B15" s="35" t="s">
        <v>71</v>
      </c>
      <c r="C15" s="34">
        <v>2002</v>
      </c>
      <c r="D15" s="34"/>
      <c r="E15" s="58" t="s">
        <v>73</v>
      </c>
      <c r="F15" s="34"/>
      <c r="G15" s="34" t="s">
        <v>193</v>
      </c>
      <c r="H15" s="34">
        <v>176</v>
      </c>
      <c r="I15" s="114" t="s">
        <v>393</v>
      </c>
      <c r="J15" s="114" t="s">
        <v>273</v>
      </c>
      <c r="K15" s="104" t="s">
        <v>452</v>
      </c>
      <c r="L15" s="34" t="s">
        <v>368</v>
      </c>
      <c r="M15" s="55">
        <v>3</v>
      </c>
      <c r="N15" s="55">
        <v>3</v>
      </c>
      <c r="O15" s="55"/>
      <c r="P15" s="55"/>
      <c r="Q15" s="55"/>
      <c r="R15" s="55"/>
      <c r="S15" s="97">
        <v>0.17599999999999999</v>
      </c>
      <c r="T15" s="97">
        <v>2.7999999999999997E-2</v>
      </c>
      <c r="U15" s="97">
        <f t="shared" si="0"/>
        <v>4.8497422611928555E-2</v>
      </c>
      <c r="V15" s="97">
        <v>0.16400000000000001</v>
      </c>
      <c r="W15" s="97">
        <v>0.03</v>
      </c>
      <c r="X15" s="97">
        <f t="shared" si="1"/>
        <v>5.1961524227066312E-2</v>
      </c>
      <c r="Y15" s="96"/>
    </row>
    <row r="16" spans="1:25" s="1" customFormat="1" ht="10" customHeight="1">
      <c r="A16" s="14" t="s">
        <v>234</v>
      </c>
      <c r="B16" s="14" t="s">
        <v>364</v>
      </c>
      <c r="C16" s="1">
        <v>1998</v>
      </c>
      <c r="E16" s="21"/>
      <c r="G16" s="1" t="s">
        <v>365</v>
      </c>
      <c r="H16" s="22" t="s">
        <v>104</v>
      </c>
      <c r="I16" s="22" t="s">
        <v>255</v>
      </c>
      <c r="J16" s="22" t="s">
        <v>272</v>
      </c>
      <c r="K16" s="1" t="s">
        <v>446</v>
      </c>
      <c r="L16" s="1" t="s">
        <v>256</v>
      </c>
      <c r="M16" s="22">
        <v>4</v>
      </c>
      <c r="N16" s="22">
        <v>4</v>
      </c>
      <c r="O16" s="22" t="s">
        <v>235</v>
      </c>
      <c r="P16" s="22" t="s">
        <v>257</v>
      </c>
      <c r="Q16" s="22"/>
      <c r="R16" s="22"/>
      <c r="S16" s="27">
        <v>5.6666666666666671E-2</v>
      </c>
      <c r="T16" s="27"/>
      <c r="U16" s="27"/>
      <c r="V16" s="27">
        <v>2.6666666666666668E-2</v>
      </c>
      <c r="W16" s="27"/>
      <c r="X16" s="27"/>
      <c r="Y16" s="27">
        <v>0.14000000000000001</v>
      </c>
    </row>
    <row r="17" spans="1:25" s="1" customFormat="1" ht="10" customHeight="1">
      <c r="A17" s="14" t="s">
        <v>234</v>
      </c>
      <c r="B17" s="14" t="s">
        <v>364</v>
      </c>
      <c r="C17" s="1">
        <v>1998</v>
      </c>
      <c r="E17" s="21"/>
      <c r="G17" s="1" t="s">
        <v>365</v>
      </c>
      <c r="H17" s="22" t="s">
        <v>104</v>
      </c>
      <c r="I17" s="22" t="s">
        <v>255</v>
      </c>
      <c r="J17" s="22" t="s">
        <v>272</v>
      </c>
      <c r="K17" s="1" t="s">
        <v>446</v>
      </c>
      <c r="L17" s="1" t="s">
        <v>256</v>
      </c>
      <c r="M17" s="22">
        <v>4</v>
      </c>
      <c r="N17" s="22">
        <v>4</v>
      </c>
      <c r="O17" s="22" t="s">
        <v>363</v>
      </c>
      <c r="P17" s="22" t="s">
        <v>257</v>
      </c>
      <c r="Q17" s="22"/>
      <c r="R17" s="22"/>
      <c r="S17" s="27">
        <v>1.3333333333333334E-2</v>
      </c>
      <c r="T17" s="27"/>
      <c r="U17" s="27"/>
      <c r="V17" s="27">
        <v>0</v>
      </c>
      <c r="W17" s="27"/>
      <c r="X17" s="27"/>
      <c r="Y17" s="27">
        <v>0.32</v>
      </c>
    </row>
    <row r="18" spans="1:25" s="1" customFormat="1" ht="10" customHeight="1">
      <c r="A18" s="14" t="s">
        <v>234</v>
      </c>
      <c r="B18" s="14" t="s">
        <v>364</v>
      </c>
      <c r="C18" s="1">
        <v>1999</v>
      </c>
      <c r="E18" s="21"/>
      <c r="G18" s="1" t="s">
        <v>365</v>
      </c>
      <c r="H18" s="22" t="s">
        <v>104</v>
      </c>
      <c r="I18" s="22" t="s">
        <v>255</v>
      </c>
      <c r="J18" s="22" t="s">
        <v>272</v>
      </c>
      <c r="K18" s="1" t="s">
        <v>446</v>
      </c>
      <c r="L18" s="1" t="s">
        <v>256</v>
      </c>
      <c r="M18" s="22">
        <v>4</v>
      </c>
      <c r="N18" s="22">
        <v>4</v>
      </c>
      <c r="O18" s="22" t="s">
        <v>363</v>
      </c>
      <c r="P18" s="22" t="s">
        <v>257</v>
      </c>
      <c r="Q18" s="22"/>
      <c r="R18" s="22"/>
      <c r="S18" s="27">
        <v>0</v>
      </c>
      <c r="T18" s="27"/>
      <c r="U18" s="27"/>
      <c r="V18" s="27">
        <v>1.3333333333333334E-2</v>
      </c>
      <c r="W18" s="27"/>
      <c r="X18" s="27"/>
      <c r="Y18" s="27">
        <v>1</v>
      </c>
    </row>
    <row r="19" spans="1:25" s="1" customFormat="1" ht="10" customHeight="1">
      <c r="A19" s="35" t="s">
        <v>234</v>
      </c>
      <c r="B19" s="35" t="s">
        <v>364</v>
      </c>
      <c r="C19" s="34">
        <v>1999</v>
      </c>
      <c r="D19" s="34"/>
      <c r="E19" s="58"/>
      <c r="F19" s="34"/>
      <c r="G19" s="34" t="s">
        <v>365</v>
      </c>
      <c r="H19" s="55" t="s">
        <v>104</v>
      </c>
      <c r="I19" s="55" t="s">
        <v>255</v>
      </c>
      <c r="J19" s="55" t="s">
        <v>272</v>
      </c>
      <c r="K19" s="34" t="s">
        <v>446</v>
      </c>
      <c r="L19" s="34" t="s">
        <v>256</v>
      </c>
      <c r="M19" s="55">
        <v>4</v>
      </c>
      <c r="N19" s="55">
        <v>4</v>
      </c>
      <c r="O19" s="55"/>
      <c r="P19" s="55" t="s">
        <v>108</v>
      </c>
      <c r="Q19" s="55"/>
      <c r="R19" s="55"/>
      <c r="S19" s="62">
        <v>0.32</v>
      </c>
      <c r="T19" s="62"/>
      <c r="U19" s="62"/>
      <c r="V19" s="62">
        <v>0.37999999999999995</v>
      </c>
      <c r="W19" s="62"/>
      <c r="X19" s="62"/>
      <c r="Y19" s="62">
        <v>0.93</v>
      </c>
    </row>
    <row r="20" spans="1:25">
      <c r="A20" s="2"/>
      <c r="E20" s="2"/>
      <c r="F20" s="8"/>
      <c r="S20" s="5"/>
      <c r="T20" s="5"/>
      <c r="U20" s="5"/>
      <c r="V20" s="5"/>
      <c r="W20" s="5"/>
      <c r="X20" s="5"/>
      <c r="Y20" s="5"/>
    </row>
    <row r="21" spans="1:25">
      <c r="A21" s="2"/>
      <c r="E21" s="2"/>
      <c r="F21" s="8"/>
      <c r="S21" s="5"/>
      <c r="T21" s="5"/>
      <c r="U21" s="5"/>
      <c r="V21" s="5"/>
      <c r="W21" s="5"/>
      <c r="X21" s="5"/>
      <c r="Y21" s="5"/>
    </row>
    <row r="22" spans="1:25">
      <c r="A22" s="2"/>
      <c r="E22" s="2"/>
      <c r="F22" s="8"/>
      <c r="S22" s="5"/>
      <c r="T22" s="5"/>
      <c r="U22" s="5"/>
      <c r="V22" s="5"/>
      <c r="W22" s="5"/>
      <c r="X22" s="5"/>
      <c r="Y22" s="5"/>
    </row>
    <row r="23" spans="1:25">
      <c r="A23" s="2"/>
      <c r="E23" s="2"/>
      <c r="F23" s="8"/>
      <c r="S23" s="5"/>
      <c r="T23" s="5"/>
      <c r="U23" s="5"/>
      <c r="V23" s="5"/>
      <c r="W23" s="5"/>
      <c r="X23" s="5"/>
      <c r="Y23" s="5"/>
    </row>
    <row r="24" spans="1:25">
      <c r="A24" s="2"/>
      <c r="E24" s="2"/>
      <c r="F24" s="8"/>
      <c r="S24" s="5"/>
      <c r="T24" s="5"/>
      <c r="U24" s="5"/>
      <c r="V24" s="5"/>
      <c r="W24" s="5"/>
      <c r="X24" s="5"/>
      <c r="Y24" s="5"/>
    </row>
    <row r="25" spans="1:25">
      <c r="A25" s="2"/>
      <c r="E25" s="2"/>
      <c r="F25" s="8"/>
      <c r="S25" s="5"/>
      <c r="T25" s="5"/>
      <c r="U25" s="5"/>
      <c r="V25" s="5"/>
      <c r="W25" s="5"/>
      <c r="X25" s="5"/>
      <c r="Y25" s="5"/>
    </row>
    <row r="26" spans="1:25">
      <c r="A26" s="2"/>
      <c r="E26" s="2"/>
      <c r="F26" s="8"/>
      <c r="S26" s="5"/>
      <c r="T26" s="5"/>
      <c r="U26" s="5"/>
      <c r="V26" s="5"/>
      <c r="W26" s="5"/>
      <c r="X26" s="5"/>
      <c r="Y26" s="5"/>
    </row>
    <row r="27" spans="1:25">
      <c r="A27" s="2"/>
      <c r="E27" s="2"/>
      <c r="F27" s="8"/>
      <c r="S27" s="5"/>
      <c r="T27" s="5"/>
      <c r="U27" s="5"/>
      <c r="V27" s="5"/>
      <c r="W27" s="5"/>
      <c r="X27" s="5"/>
      <c r="Y27" s="5"/>
    </row>
    <row r="28" spans="1:25">
      <c r="A28" s="2"/>
      <c r="E28" s="2"/>
      <c r="F28" s="8"/>
      <c r="S28" s="5"/>
      <c r="T28" s="5"/>
      <c r="U28" s="5"/>
      <c r="V28" s="5"/>
      <c r="W28" s="5"/>
      <c r="X28" s="5"/>
      <c r="Y28" s="5"/>
    </row>
    <row r="29" spans="1:25">
      <c r="S29" s="5"/>
      <c r="T29" s="5"/>
      <c r="U29" s="5"/>
      <c r="V29" s="5"/>
      <c r="W29" s="5"/>
      <c r="X29" s="5"/>
      <c r="Y29" s="5"/>
    </row>
    <row r="30" spans="1:25">
      <c r="S30" s="5"/>
      <c r="T30" s="5"/>
      <c r="U30" s="5"/>
      <c r="V30" s="5"/>
      <c r="W30" s="5"/>
      <c r="X30" s="5"/>
      <c r="Y30" s="5"/>
    </row>
    <row r="31" spans="1:25">
      <c r="S31" s="5"/>
      <c r="T31" s="5"/>
      <c r="U31" s="5"/>
      <c r="V31" s="5"/>
      <c r="W31" s="5"/>
      <c r="X31" s="5"/>
      <c r="Y31" s="5"/>
    </row>
    <row r="32" spans="1:25">
      <c r="S32" s="5"/>
      <c r="T32" s="5"/>
      <c r="U32" s="5"/>
      <c r="V32" s="5"/>
      <c r="W32" s="5"/>
      <c r="X32" s="5"/>
      <c r="Y32" s="5"/>
    </row>
    <row r="33" spans="19:25">
      <c r="S33" s="5"/>
      <c r="T33" s="5"/>
      <c r="U33" s="5"/>
      <c r="V33" s="5"/>
      <c r="W33" s="5"/>
      <c r="X33" s="5"/>
      <c r="Y33" s="5"/>
    </row>
    <row r="34" spans="19:25">
      <c r="S34" s="5"/>
      <c r="T34" s="5"/>
      <c r="U34" s="5"/>
      <c r="V34" s="5"/>
      <c r="W34" s="5"/>
      <c r="X34" s="5"/>
      <c r="Y34" s="5"/>
    </row>
    <row r="35" spans="19:25">
      <c r="S35" s="5"/>
      <c r="T35" s="5"/>
      <c r="U35" s="5"/>
      <c r="V35" s="5"/>
      <c r="W35" s="5"/>
      <c r="X35" s="5"/>
      <c r="Y35" s="5"/>
    </row>
    <row r="36" spans="19:25">
      <c r="S36" s="5"/>
      <c r="T36" s="5"/>
      <c r="U36" s="5"/>
      <c r="V36" s="5"/>
      <c r="W36" s="5"/>
      <c r="X36" s="5"/>
      <c r="Y36" s="5"/>
    </row>
    <row r="37" spans="19:25">
      <c r="S37" s="5"/>
      <c r="T37" s="5"/>
      <c r="U37" s="5"/>
      <c r="V37" s="5"/>
      <c r="W37" s="5"/>
      <c r="X37" s="5"/>
      <c r="Y37" s="5"/>
    </row>
    <row r="38" spans="19:25">
      <c r="S38" s="5"/>
      <c r="T38" s="5"/>
      <c r="U38" s="5"/>
      <c r="V38" s="5"/>
      <c r="W38" s="5"/>
      <c r="X38" s="5"/>
      <c r="Y38" s="5"/>
    </row>
    <row r="39" spans="19:25">
      <c r="S39" s="5"/>
      <c r="T39" s="5"/>
      <c r="U39" s="5"/>
      <c r="V39" s="5"/>
      <c r="W39" s="5"/>
      <c r="X39" s="5"/>
      <c r="Y39" s="5"/>
    </row>
  </sheetData>
  <phoneticPr fontId="2" type="noConversion"/>
  <pageMargins left="0.75" right="0.75" top="1" bottom="1" header="0.4921259845" footer="0.492125984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80"/>
  <sheetViews>
    <sheetView zoomScale="150" zoomScaleNormal="150" zoomScalePageLayoutView="150" workbookViewId="0">
      <pane xSplit="1" ySplit="2" topLeftCell="J3" activePane="bottomRight" state="frozen"/>
      <selection pane="topRight" activeCell="B1" sqref="B1"/>
      <selection pane="bottomLeft" activeCell="A2" sqref="A2"/>
      <selection pane="bottomRight" activeCell="O5" sqref="A1:XFD1048576"/>
    </sheetView>
  </sheetViews>
  <sheetFormatPr baseColWidth="10" defaultColWidth="10.83203125" defaultRowHeight="10" x14ac:dyDescent="0"/>
  <cols>
    <col min="1" max="1" width="9.6640625" style="7" customWidth="1"/>
    <col min="2" max="2" width="27.5" style="7" customWidth="1"/>
    <col min="3" max="3" width="9.5" style="2" customWidth="1"/>
    <col min="4" max="4" width="10.1640625" style="2" customWidth="1"/>
    <col min="5" max="5" width="29.6640625" style="7" customWidth="1"/>
    <col min="6" max="6" width="12.5" style="2" bestFit="1" customWidth="1"/>
    <col min="7" max="7" width="18.1640625" style="2" bestFit="1" customWidth="1"/>
    <col min="8" max="8" width="15" style="2" bestFit="1" customWidth="1"/>
    <col min="9" max="9" width="20.83203125" style="2" bestFit="1" customWidth="1"/>
    <col min="10" max="10" width="13.33203125" style="2" customWidth="1"/>
    <col min="11" max="11" width="48.1640625" style="2" customWidth="1"/>
    <col min="12" max="12" width="19.6640625" style="2" bestFit="1" customWidth="1"/>
    <col min="13" max="14" width="7.83203125" style="2" customWidth="1"/>
    <col min="15" max="15" width="16" style="2" bestFit="1" customWidth="1"/>
    <col min="16" max="16" width="15.1640625" style="2" customWidth="1"/>
    <col min="17" max="17" width="13" style="2" bestFit="1" customWidth="1"/>
    <col min="18" max="18" width="11.6640625" style="2" customWidth="1"/>
    <col min="19" max="16384" width="10.83203125" style="2"/>
  </cols>
  <sheetData>
    <row r="1" spans="1:25" ht="12">
      <c r="A1" s="120" t="s">
        <v>323</v>
      </c>
      <c r="S1" s="18" t="s">
        <v>282</v>
      </c>
    </row>
    <row r="2" spans="1:25" s="1" customFormat="1" ht="67" customHeight="1">
      <c r="A2" s="88" t="s">
        <v>162</v>
      </c>
      <c r="B2" s="88" t="s">
        <v>316</v>
      </c>
      <c r="C2" s="89" t="s">
        <v>317</v>
      </c>
      <c r="D2" s="89" t="s">
        <v>156</v>
      </c>
      <c r="E2" s="88" t="s">
        <v>157</v>
      </c>
      <c r="F2" s="89" t="s">
        <v>258</v>
      </c>
      <c r="G2" s="89" t="s">
        <v>158</v>
      </c>
      <c r="H2" s="89" t="s">
        <v>313</v>
      </c>
      <c r="I2" s="89" t="s">
        <v>314</v>
      </c>
      <c r="J2" s="90" t="s">
        <v>293</v>
      </c>
      <c r="K2" s="90" t="s">
        <v>294</v>
      </c>
      <c r="L2" s="89" t="s">
        <v>315</v>
      </c>
      <c r="M2" s="90" t="s">
        <v>170</v>
      </c>
      <c r="N2" s="90" t="s">
        <v>171</v>
      </c>
      <c r="O2" s="90" t="s">
        <v>32</v>
      </c>
      <c r="P2" s="90" t="s">
        <v>33</v>
      </c>
      <c r="Q2" s="90" t="s">
        <v>34</v>
      </c>
      <c r="R2" s="90" t="s">
        <v>35</v>
      </c>
      <c r="S2" s="90" t="s">
        <v>283</v>
      </c>
      <c r="T2" s="90" t="s">
        <v>371</v>
      </c>
      <c r="U2" s="90" t="s">
        <v>168</v>
      </c>
      <c r="V2" s="90" t="s">
        <v>373</v>
      </c>
      <c r="W2" s="90" t="s">
        <v>371</v>
      </c>
      <c r="X2" s="90" t="s">
        <v>168</v>
      </c>
      <c r="Y2" s="90" t="s">
        <v>103</v>
      </c>
    </row>
    <row r="3" spans="1:25">
      <c r="A3" s="63" t="s">
        <v>346</v>
      </c>
      <c r="B3" s="63" t="s">
        <v>362</v>
      </c>
      <c r="C3" s="64">
        <v>2004</v>
      </c>
      <c r="D3" s="64"/>
      <c r="E3" s="63"/>
      <c r="F3" s="64" t="s">
        <v>116</v>
      </c>
      <c r="G3" s="64" t="s">
        <v>366</v>
      </c>
      <c r="H3" s="64" t="s">
        <v>367</v>
      </c>
      <c r="I3" s="64" t="s">
        <v>255</v>
      </c>
      <c r="J3" s="64" t="s">
        <v>418</v>
      </c>
      <c r="K3" s="64" t="s">
        <v>446</v>
      </c>
      <c r="L3" s="64" t="s">
        <v>183</v>
      </c>
      <c r="M3" s="64">
        <v>3</v>
      </c>
      <c r="N3" s="64">
        <v>3</v>
      </c>
      <c r="O3" s="64"/>
      <c r="P3" s="64"/>
      <c r="Q3" s="64"/>
      <c r="R3" s="64"/>
      <c r="S3" s="64">
        <v>0.04</v>
      </c>
      <c r="T3" s="64">
        <v>0.02</v>
      </c>
      <c r="U3" s="67">
        <f>T3*SQRT(M3)</f>
        <v>3.4641016151377546E-2</v>
      </c>
      <c r="V3" s="64">
        <v>0.17</v>
      </c>
      <c r="W3" s="64">
        <v>0.13</v>
      </c>
      <c r="X3" s="67">
        <f>W3*SQRT(N3)</f>
        <v>0.22516660498395405</v>
      </c>
      <c r="Y3" s="64"/>
    </row>
    <row r="4" spans="1:25" s="1" customFormat="1" ht="10" customHeight="1">
      <c r="A4" s="14" t="s">
        <v>177</v>
      </c>
      <c r="B4" s="14" t="s">
        <v>328</v>
      </c>
      <c r="C4" s="1">
        <v>2001</v>
      </c>
      <c r="E4" s="21"/>
      <c r="F4" s="1" t="s">
        <v>67</v>
      </c>
      <c r="G4" s="1" t="s">
        <v>329</v>
      </c>
      <c r="H4" s="1" t="s">
        <v>195</v>
      </c>
      <c r="I4" s="22" t="s">
        <v>255</v>
      </c>
      <c r="J4" s="22" t="s">
        <v>272</v>
      </c>
      <c r="K4" s="1" t="s">
        <v>446</v>
      </c>
      <c r="L4" s="1" t="s">
        <v>330</v>
      </c>
      <c r="M4" s="22">
        <v>30</v>
      </c>
      <c r="N4" s="22">
        <v>30</v>
      </c>
      <c r="O4" s="26" t="s">
        <v>208</v>
      </c>
      <c r="P4" s="22"/>
      <c r="S4" s="1">
        <v>1.5</v>
      </c>
      <c r="U4" s="1">
        <v>1.1299999999999999</v>
      </c>
      <c r="V4" s="1">
        <v>1.9</v>
      </c>
      <c r="X4" s="1">
        <v>0.56000000000000005</v>
      </c>
    </row>
    <row r="5" spans="1:25" s="1" customFormat="1" ht="10" customHeight="1">
      <c r="A5" s="14" t="s">
        <v>177</v>
      </c>
      <c r="B5" s="14" t="s">
        <v>328</v>
      </c>
      <c r="C5" s="1">
        <v>2002</v>
      </c>
      <c r="E5" s="21"/>
      <c r="F5" s="1" t="s">
        <v>67</v>
      </c>
      <c r="G5" s="1" t="s">
        <v>329</v>
      </c>
      <c r="H5" s="1" t="s">
        <v>195</v>
      </c>
      <c r="I5" s="22" t="s">
        <v>255</v>
      </c>
      <c r="J5" s="22" t="s">
        <v>272</v>
      </c>
      <c r="K5" s="1" t="s">
        <v>446</v>
      </c>
      <c r="L5" s="1" t="s">
        <v>330</v>
      </c>
      <c r="M5" s="22">
        <v>30</v>
      </c>
      <c r="N5" s="22">
        <v>30</v>
      </c>
      <c r="O5" s="26" t="s">
        <v>341</v>
      </c>
      <c r="P5" s="22"/>
      <c r="S5" s="1">
        <v>3.13</v>
      </c>
      <c r="U5" s="1">
        <v>2.5</v>
      </c>
      <c r="V5" s="1">
        <v>5.0599999999999996</v>
      </c>
      <c r="X5" s="1">
        <v>2.81</v>
      </c>
    </row>
    <row r="6" spans="1:25" s="1" customFormat="1" ht="10" customHeight="1">
      <c r="A6" s="35" t="s">
        <v>177</v>
      </c>
      <c r="B6" s="35" t="s">
        <v>328</v>
      </c>
      <c r="C6" s="34">
        <v>2002</v>
      </c>
      <c r="D6" s="34"/>
      <c r="E6" s="58"/>
      <c r="F6" s="34" t="s">
        <v>67</v>
      </c>
      <c r="G6" s="34" t="s">
        <v>329</v>
      </c>
      <c r="H6" s="34" t="s">
        <v>195</v>
      </c>
      <c r="I6" s="55" t="s">
        <v>255</v>
      </c>
      <c r="J6" s="55" t="s">
        <v>272</v>
      </c>
      <c r="K6" s="34" t="s">
        <v>446</v>
      </c>
      <c r="L6" s="34" t="s">
        <v>330</v>
      </c>
      <c r="M6" s="55">
        <v>30</v>
      </c>
      <c r="N6" s="55">
        <v>30</v>
      </c>
      <c r="O6" s="55" t="s">
        <v>146</v>
      </c>
      <c r="P6" s="55"/>
      <c r="Q6" s="34"/>
      <c r="R6" s="34"/>
      <c r="S6" s="34">
        <v>0.47</v>
      </c>
      <c r="T6" s="34"/>
      <c r="U6" s="34">
        <v>0.06</v>
      </c>
      <c r="V6" s="34">
        <v>1.8</v>
      </c>
      <c r="W6" s="34"/>
      <c r="X6" s="34">
        <v>0.69</v>
      </c>
      <c r="Y6" s="34"/>
    </row>
    <row r="7" spans="1:25" s="1" customFormat="1" ht="10" customHeight="1">
      <c r="A7" s="14" t="s">
        <v>93</v>
      </c>
      <c r="B7" s="14" t="s">
        <v>65</v>
      </c>
      <c r="C7" s="1">
        <v>2001</v>
      </c>
      <c r="E7" s="21" t="s">
        <v>76</v>
      </c>
      <c r="F7" s="1" t="s">
        <v>67</v>
      </c>
      <c r="G7" s="1" t="s">
        <v>68</v>
      </c>
      <c r="H7" s="22" t="s">
        <v>104</v>
      </c>
      <c r="I7" s="22" t="s">
        <v>255</v>
      </c>
      <c r="J7" s="22" t="s">
        <v>272</v>
      </c>
      <c r="K7" s="1" t="s">
        <v>446</v>
      </c>
      <c r="L7" s="1" t="s">
        <v>69</v>
      </c>
      <c r="M7" s="22">
        <v>4</v>
      </c>
      <c r="N7" s="22">
        <v>4</v>
      </c>
      <c r="O7" s="22"/>
      <c r="P7" s="22"/>
      <c r="Q7" s="22"/>
      <c r="R7" s="22"/>
      <c r="S7" s="23">
        <v>1.0900000000000001</v>
      </c>
      <c r="T7" s="23">
        <v>0.4</v>
      </c>
      <c r="U7" s="23">
        <f>T7*SQRT(M7)</f>
        <v>0.8</v>
      </c>
      <c r="V7" s="23">
        <v>0.56999999999999995</v>
      </c>
      <c r="W7" s="23">
        <v>0.21</v>
      </c>
      <c r="X7" s="23">
        <f>W7*SQRT(N7)</f>
        <v>0.42</v>
      </c>
      <c r="Y7" s="10"/>
    </row>
    <row r="8" spans="1:25" s="1" customFormat="1" ht="10" customHeight="1">
      <c r="A8" s="14" t="s">
        <v>93</v>
      </c>
      <c r="B8" s="14" t="s">
        <v>65</v>
      </c>
      <c r="C8" s="1">
        <v>2002</v>
      </c>
      <c r="E8" s="21" t="s">
        <v>76</v>
      </c>
      <c r="F8" s="1" t="s">
        <v>67</v>
      </c>
      <c r="G8" s="1" t="s">
        <v>68</v>
      </c>
      <c r="H8" s="22" t="s">
        <v>104</v>
      </c>
      <c r="I8" s="22" t="s">
        <v>255</v>
      </c>
      <c r="J8" s="22" t="s">
        <v>272</v>
      </c>
      <c r="K8" s="1" t="s">
        <v>446</v>
      </c>
      <c r="L8" s="1" t="s">
        <v>69</v>
      </c>
      <c r="M8" s="22">
        <v>4</v>
      </c>
      <c r="N8" s="22">
        <v>4</v>
      </c>
      <c r="O8" s="22"/>
      <c r="P8" s="22"/>
      <c r="Q8" s="22"/>
      <c r="R8" s="22"/>
      <c r="S8" s="23">
        <v>0.49</v>
      </c>
      <c r="T8" s="23">
        <v>0.11</v>
      </c>
      <c r="U8" s="23">
        <f>T8*SQRT(M8)</f>
        <v>0.22</v>
      </c>
      <c r="V8" s="23">
        <v>0.46</v>
      </c>
      <c r="W8" s="23">
        <v>0.13</v>
      </c>
      <c r="X8" s="23">
        <f>W8*SQRT(N8)</f>
        <v>0.26</v>
      </c>
      <c r="Y8" s="10"/>
    </row>
    <row r="9" spans="1:25" s="1" customFormat="1" ht="10" customHeight="1">
      <c r="A9" s="14" t="s">
        <v>93</v>
      </c>
      <c r="B9" s="14" t="s">
        <v>66</v>
      </c>
      <c r="C9" s="1">
        <v>2001</v>
      </c>
      <c r="E9" s="21" t="s">
        <v>76</v>
      </c>
      <c r="F9" s="1" t="s">
        <v>67</v>
      </c>
      <c r="G9" s="1" t="s">
        <v>68</v>
      </c>
      <c r="H9" s="22" t="s">
        <v>104</v>
      </c>
      <c r="I9" s="22" t="s">
        <v>255</v>
      </c>
      <c r="J9" s="22" t="s">
        <v>272</v>
      </c>
      <c r="K9" s="1" t="s">
        <v>446</v>
      </c>
      <c r="L9" s="1" t="s">
        <v>69</v>
      </c>
      <c r="M9" s="22">
        <v>4</v>
      </c>
      <c r="N9" s="22">
        <v>4</v>
      </c>
      <c r="O9" s="22"/>
      <c r="P9" s="22"/>
      <c r="Q9" s="22"/>
      <c r="R9" s="22"/>
      <c r="S9" s="23">
        <v>0.02</v>
      </c>
      <c r="T9" s="23">
        <v>0.04</v>
      </c>
      <c r="U9" s="23">
        <f>T9*SQRT(M9)</f>
        <v>0.08</v>
      </c>
      <c r="V9" s="23">
        <v>0.03</v>
      </c>
      <c r="W9" s="23">
        <v>0.02</v>
      </c>
      <c r="X9" s="23">
        <f>W9*SQRT(N9)</f>
        <v>0.04</v>
      </c>
      <c r="Y9" s="10"/>
    </row>
    <row r="10" spans="1:25" s="1" customFormat="1" ht="10" customHeight="1">
      <c r="A10" s="35" t="s">
        <v>93</v>
      </c>
      <c r="B10" s="35" t="s">
        <v>66</v>
      </c>
      <c r="C10" s="34">
        <v>2002</v>
      </c>
      <c r="D10" s="34"/>
      <c r="E10" s="58" t="s">
        <v>76</v>
      </c>
      <c r="F10" s="34" t="s">
        <v>67</v>
      </c>
      <c r="G10" s="34" t="s">
        <v>68</v>
      </c>
      <c r="H10" s="55" t="s">
        <v>104</v>
      </c>
      <c r="I10" s="55" t="s">
        <v>255</v>
      </c>
      <c r="J10" s="55" t="s">
        <v>272</v>
      </c>
      <c r="K10" s="34" t="s">
        <v>446</v>
      </c>
      <c r="L10" s="34" t="s">
        <v>69</v>
      </c>
      <c r="M10" s="55">
        <v>4</v>
      </c>
      <c r="N10" s="55">
        <v>4</v>
      </c>
      <c r="O10" s="55"/>
      <c r="P10" s="55"/>
      <c r="Q10" s="55"/>
      <c r="R10" s="55"/>
      <c r="S10" s="34">
        <v>0.13</v>
      </c>
      <c r="T10" s="34">
        <v>0.04</v>
      </c>
      <c r="U10" s="60">
        <f>T10*SQRT(M10)</f>
        <v>0.08</v>
      </c>
      <c r="V10" s="34">
        <v>0.13</v>
      </c>
      <c r="W10" s="34">
        <v>0.05</v>
      </c>
      <c r="X10" s="60">
        <f>W10*SQRT(N10)</f>
        <v>0.1</v>
      </c>
      <c r="Y10" s="34"/>
    </row>
    <row r="11" spans="1:25">
      <c r="A11" s="7" t="s">
        <v>205</v>
      </c>
      <c r="B11" s="7" t="s">
        <v>391</v>
      </c>
      <c r="C11" s="2">
        <v>2000</v>
      </c>
      <c r="E11" s="7" t="s">
        <v>206</v>
      </c>
      <c r="H11" s="2" t="s">
        <v>265</v>
      </c>
      <c r="I11" s="73" t="s">
        <v>91</v>
      </c>
      <c r="J11" s="73" t="s">
        <v>272</v>
      </c>
      <c r="K11" s="1" t="s">
        <v>450</v>
      </c>
      <c r="L11" s="2" t="s">
        <v>424</v>
      </c>
      <c r="M11" s="2" t="s">
        <v>425</v>
      </c>
      <c r="N11" s="2" t="s">
        <v>426</v>
      </c>
      <c r="O11" s="2" t="s">
        <v>427</v>
      </c>
      <c r="P11" s="2" t="s">
        <v>428</v>
      </c>
      <c r="Q11" s="2" t="s">
        <v>429</v>
      </c>
      <c r="R11" s="22" t="s">
        <v>430</v>
      </c>
      <c r="S11" s="2" t="s">
        <v>431</v>
      </c>
      <c r="T11" s="2" t="s">
        <v>432</v>
      </c>
      <c r="U11" s="2" t="e">
        <f t="shared" ref="U11:U34" si="0">T11*SQRT(M11)</f>
        <v>#VALUE!</v>
      </c>
      <c r="V11" s="2">
        <v>0.8</v>
      </c>
      <c r="W11" s="2">
        <v>0.3</v>
      </c>
      <c r="X11" s="2" t="e">
        <f t="shared" ref="X11:X34" si="1">W11*SQRT(N11)</f>
        <v>#VALUE!</v>
      </c>
    </row>
    <row r="12" spans="1:25">
      <c r="A12" s="7" t="s">
        <v>205</v>
      </c>
      <c r="B12" s="7" t="s">
        <v>391</v>
      </c>
      <c r="C12" s="2">
        <v>2000</v>
      </c>
      <c r="E12" s="7" t="s">
        <v>206</v>
      </c>
      <c r="H12" s="2" t="s">
        <v>265</v>
      </c>
      <c r="I12" s="22" t="s">
        <v>91</v>
      </c>
      <c r="J12" s="22" t="s">
        <v>272</v>
      </c>
      <c r="K12" s="1" t="s">
        <v>450</v>
      </c>
      <c r="L12" s="2" t="s">
        <v>390</v>
      </c>
      <c r="M12" s="2">
        <v>4</v>
      </c>
      <c r="N12" s="2">
        <v>4</v>
      </c>
      <c r="R12" s="22" t="s">
        <v>125</v>
      </c>
      <c r="S12" s="2">
        <v>0.3</v>
      </c>
      <c r="T12" s="2">
        <v>0.1</v>
      </c>
      <c r="U12" s="2">
        <f t="shared" si="0"/>
        <v>0.2</v>
      </c>
      <c r="V12" s="2">
        <v>0.5</v>
      </c>
      <c r="W12" s="2">
        <v>0.2</v>
      </c>
      <c r="X12" s="2">
        <f t="shared" si="1"/>
        <v>0.4</v>
      </c>
    </row>
    <row r="13" spans="1:25">
      <c r="A13" s="7" t="s">
        <v>205</v>
      </c>
      <c r="B13" s="7" t="s">
        <v>391</v>
      </c>
      <c r="C13" s="2">
        <v>2000</v>
      </c>
      <c r="E13" s="7" t="s">
        <v>206</v>
      </c>
      <c r="H13" s="2" t="s">
        <v>265</v>
      </c>
      <c r="I13" s="22" t="s">
        <v>91</v>
      </c>
      <c r="J13" s="22" t="s">
        <v>272</v>
      </c>
      <c r="K13" s="1" t="s">
        <v>450</v>
      </c>
      <c r="L13" s="2" t="s">
        <v>390</v>
      </c>
      <c r="M13" s="2">
        <v>4</v>
      </c>
      <c r="N13" s="2">
        <v>4</v>
      </c>
      <c r="R13" s="22" t="s">
        <v>126</v>
      </c>
      <c r="S13" s="2">
        <v>0.3</v>
      </c>
      <c r="T13" s="2">
        <v>0.1</v>
      </c>
      <c r="U13" s="2">
        <f t="shared" si="0"/>
        <v>0.2</v>
      </c>
      <c r="V13" s="2">
        <v>0.4</v>
      </c>
      <c r="W13" s="2">
        <v>0.2</v>
      </c>
      <c r="X13" s="2">
        <f t="shared" si="1"/>
        <v>0.4</v>
      </c>
    </row>
    <row r="14" spans="1:25">
      <c r="A14" s="7" t="s">
        <v>205</v>
      </c>
      <c r="B14" s="7" t="s">
        <v>391</v>
      </c>
      <c r="C14" s="2">
        <v>2000</v>
      </c>
      <c r="E14" s="7" t="s">
        <v>206</v>
      </c>
      <c r="H14" s="2" t="s">
        <v>265</v>
      </c>
      <c r="I14" s="22" t="s">
        <v>91</v>
      </c>
      <c r="J14" s="22" t="s">
        <v>272</v>
      </c>
      <c r="K14" s="1" t="s">
        <v>450</v>
      </c>
      <c r="L14" s="2" t="s">
        <v>390</v>
      </c>
      <c r="M14" s="2">
        <v>4</v>
      </c>
      <c r="N14" s="2">
        <v>4</v>
      </c>
      <c r="R14" s="22" t="s">
        <v>127</v>
      </c>
      <c r="S14" s="2">
        <v>0.6</v>
      </c>
      <c r="T14" s="2">
        <v>0.3</v>
      </c>
      <c r="U14" s="2">
        <f t="shared" si="0"/>
        <v>0.6</v>
      </c>
      <c r="V14" s="2">
        <v>0.5</v>
      </c>
      <c r="W14" s="2">
        <v>0.1</v>
      </c>
      <c r="X14" s="2">
        <f t="shared" si="1"/>
        <v>0.2</v>
      </c>
    </row>
    <row r="15" spans="1:25">
      <c r="A15" s="7" t="s">
        <v>205</v>
      </c>
      <c r="B15" s="7" t="s">
        <v>391</v>
      </c>
      <c r="C15" s="2">
        <v>2001</v>
      </c>
      <c r="E15" s="7" t="s">
        <v>206</v>
      </c>
      <c r="H15" s="2" t="s">
        <v>265</v>
      </c>
      <c r="I15" s="22" t="s">
        <v>91</v>
      </c>
      <c r="J15" s="22" t="s">
        <v>272</v>
      </c>
      <c r="K15" s="1" t="s">
        <v>450</v>
      </c>
      <c r="L15" s="2" t="s">
        <v>390</v>
      </c>
      <c r="M15" s="2">
        <v>4</v>
      </c>
      <c r="N15" s="2">
        <v>4</v>
      </c>
      <c r="R15" s="22" t="s">
        <v>124</v>
      </c>
      <c r="S15" s="2">
        <v>2.2000000000000002</v>
      </c>
      <c r="T15" s="2">
        <v>0.3</v>
      </c>
      <c r="U15" s="2">
        <f t="shared" si="0"/>
        <v>0.6</v>
      </c>
      <c r="V15" s="2">
        <v>2.9</v>
      </c>
      <c r="W15" s="2">
        <v>0.9</v>
      </c>
      <c r="X15" s="2">
        <f t="shared" si="1"/>
        <v>1.8</v>
      </c>
    </row>
    <row r="16" spans="1:25">
      <c r="A16" s="7" t="s">
        <v>205</v>
      </c>
      <c r="B16" s="7" t="s">
        <v>391</v>
      </c>
      <c r="C16" s="2">
        <v>2001</v>
      </c>
      <c r="E16" s="7" t="s">
        <v>206</v>
      </c>
      <c r="H16" s="2" t="s">
        <v>265</v>
      </c>
      <c r="I16" s="22" t="s">
        <v>91</v>
      </c>
      <c r="J16" s="22" t="s">
        <v>272</v>
      </c>
      <c r="K16" s="1" t="s">
        <v>450</v>
      </c>
      <c r="L16" s="2" t="s">
        <v>390</v>
      </c>
      <c r="M16" s="2">
        <v>4</v>
      </c>
      <c r="N16" s="2">
        <v>4</v>
      </c>
      <c r="R16" s="22" t="s">
        <v>125</v>
      </c>
      <c r="S16" s="2">
        <v>3.8</v>
      </c>
      <c r="T16" s="2">
        <v>0.7</v>
      </c>
      <c r="U16" s="2">
        <f t="shared" si="0"/>
        <v>1.4</v>
      </c>
      <c r="V16" s="2">
        <v>3.2</v>
      </c>
      <c r="W16" s="2">
        <v>1.4</v>
      </c>
      <c r="X16" s="2">
        <f t="shared" si="1"/>
        <v>2.8</v>
      </c>
    </row>
    <row r="17" spans="1:24">
      <c r="A17" s="7" t="s">
        <v>205</v>
      </c>
      <c r="B17" s="7" t="s">
        <v>391</v>
      </c>
      <c r="C17" s="2">
        <v>2001</v>
      </c>
      <c r="E17" s="7" t="s">
        <v>206</v>
      </c>
      <c r="H17" s="2" t="s">
        <v>265</v>
      </c>
      <c r="I17" s="22" t="s">
        <v>91</v>
      </c>
      <c r="J17" s="22" t="s">
        <v>272</v>
      </c>
      <c r="K17" s="1" t="s">
        <v>450</v>
      </c>
      <c r="L17" s="2" t="s">
        <v>390</v>
      </c>
      <c r="M17" s="2">
        <v>4</v>
      </c>
      <c r="N17" s="2">
        <v>4</v>
      </c>
      <c r="R17" s="22" t="s">
        <v>126</v>
      </c>
      <c r="S17" s="2">
        <v>1.5</v>
      </c>
      <c r="T17" s="2">
        <v>0.7</v>
      </c>
      <c r="U17" s="2">
        <f t="shared" si="0"/>
        <v>1.4</v>
      </c>
      <c r="V17" s="2">
        <v>1.2</v>
      </c>
      <c r="W17" s="2">
        <v>0.4</v>
      </c>
      <c r="X17" s="2">
        <f t="shared" si="1"/>
        <v>0.8</v>
      </c>
    </row>
    <row r="18" spans="1:24">
      <c r="A18" s="7" t="s">
        <v>205</v>
      </c>
      <c r="B18" s="7" t="s">
        <v>391</v>
      </c>
      <c r="C18" s="2">
        <v>2001</v>
      </c>
      <c r="E18" s="7" t="s">
        <v>206</v>
      </c>
      <c r="H18" s="2" t="s">
        <v>265</v>
      </c>
      <c r="I18" s="22" t="s">
        <v>91</v>
      </c>
      <c r="J18" s="22" t="s">
        <v>272</v>
      </c>
      <c r="K18" s="1" t="s">
        <v>450</v>
      </c>
      <c r="L18" s="2" t="s">
        <v>390</v>
      </c>
      <c r="M18" s="2">
        <v>4</v>
      </c>
      <c r="N18" s="2">
        <v>4</v>
      </c>
      <c r="R18" s="22" t="s">
        <v>127</v>
      </c>
      <c r="S18" s="2">
        <v>3.7</v>
      </c>
      <c r="T18" s="2">
        <v>0.8</v>
      </c>
      <c r="U18" s="2">
        <f t="shared" si="0"/>
        <v>1.6</v>
      </c>
      <c r="V18" s="2">
        <v>2.1</v>
      </c>
      <c r="W18" s="2">
        <v>0.9</v>
      </c>
      <c r="X18" s="2">
        <f t="shared" si="1"/>
        <v>1.8</v>
      </c>
    </row>
    <row r="19" spans="1:24">
      <c r="A19" s="7" t="s">
        <v>205</v>
      </c>
      <c r="B19" s="7" t="s">
        <v>391</v>
      </c>
      <c r="C19" s="2">
        <v>2002</v>
      </c>
      <c r="E19" s="7" t="s">
        <v>206</v>
      </c>
      <c r="H19" s="2" t="s">
        <v>265</v>
      </c>
      <c r="I19" s="22" t="s">
        <v>91</v>
      </c>
      <c r="J19" s="22" t="s">
        <v>272</v>
      </c>
      <c r="K19" s="1" t="s">
        <v>450</v>
      </c>
      <c r="L19" s="2" t="s">
        <v>390</v>
      </c>
      <c r="M19" s="2">
        <v>4</v>
      </c>
      <c r="N19" s="2">
        <v>4</v>
      </c>
      <c r="R19" s="22" t="s">
        <v>124</v>
      </c>
      <c r="S19" s="2">
        <v>0.2</v>
      </c>
      <c r="T19" s="2">
        <v>0.1</v>
      </c>
      <c r="U19" s="2">
        <f t="shared" si="0"/>
        <v>0.2</v>
      </c>
      <c r="V19" s="2">
        <v>0.3</v>
      </c>
      <c r="W19" s="2">
        <v>0.3</v>
      </c>
      <c r="X19" s="2">
        <f t="shared" si="1"/>
        <v>0.6</v>
      </c>
    </row>
    <row r="20" spans="1:24">
      <c r="A20" s="7" t="s">
        <v>205</v>
      </c>
      <c r="B20" s="7" t="s">
        <v>391</v>
      </c>
      <c r="C20" s="2">
        <v>2002</v>
      </c>
      <c r="E20" s="7" t="s">
        <v>206</v>
      </c>
      <c r="H20" s="2" t="s">
        <v>265</v>
      </c>
      <c r="I20" s="22" t="s">
        <v>91</v>
      </c>
      <c r="J20" s="22" t="s">
        <v>272</v>
      </c>
      <c r="K20" s="1" t="s">
        <v>450</v>
      </c>
      <c r="L20" s="2" t="s">
        <v>390</v>
      </c>
      <c r="M20" s="2">
        <v>4</v>
      </c>
      <c r="N20" s="2">
        <v>4</v>
      </c>
      <c r="R20" s="22" t="s">
        <v>125</v>
      </c>
      <c r="S20" s="2">
        <v>0.1</v>
      </c>
      <c r="T20" s="2">
        <v>0.1</v>
      </c>
      <c r="U20" s="2">
        <f t="shared" si="0"/>
        <v>0.2</v>
      </c>
      <c r="V20" s="2">
        <v>0.3</v>
      </c>
      <c r="W20" s="2">
        <v>0.3</v>
      </c>
      <c r="X20" s="2">
        <f t="shared" si="1"/>
        <v>0.6</v>
      </c>
    </row>
    <row r="21" spans="1:24">
      <c r="A21" s="7" t="s">
        <v>205</v>
      </c>
      <c r="B21" s="7" t="s">
        <v>391</v>
      </c>
      <c r="C21" s="2">
        <v>2002</v>
      </c>
      <c r="E21" s="7" t="s">
        <v>206</v>
      </c>
      <c r="H21" s="2" t="s">
        <v>265</v>
      </c>
      <c r="I21" s="22" t="s">
        <v>91</v>
      </c>
      <c r="J21" s="22" t="s">
        <v>272</v>
      </c>
      <c r="K21" s="1" t="s">
        <v>450</v>
      </c>
      <c r="L21" s="2" t="s">
        <v>390</v>
      </c>
      <c r="M21" s="2">
        <v>4</v>
      </c>
      <c r="N21" s="2">
        <v>4</v>
      </c>
      <c r="R21" s="22" t="s">
        <v>126</v>
      </c>
      <c r="S21" s="2">
        <v>0</v>
      </c>
      <c r="T21" s="2">
        <v>0</v>
      </c>
      <c r="U21" s="2">
        <f t="shared" si="0"/>
        <v>0</v>
      </c>
      <c r="V21" s="2">
        <v>0</v>
      </c>
      <c r="W21" s="2">
        <v>0</v>
      </c>
      <c r="X21" s="2">
        <f t="shared" si="1"/>
        <v>0</v>
      </c>
    </row>
    <row r="22" spans="1:24">
      <c r="A22" s="7" t="s">
        <v>205</v>
      </c>
      <c r="B22" s="7" t="s">
        <v>391</v>
      </c>
      <c r="C22" s="2">
        <v>2002</v>
      </c>
      <c r="E22" s="7" t="s">
        <v>206</v>
      </c>
      <c r="H22" s="2" t="s">
        <v>265</v>
      </c>
      <c r="I22" s="22" t="s">
        <v>91</v>
      </c>
      <c r="J22" s="22" t="s">
        <v>272</v>
      </c>
      <c r="K22" s="1" t="s">
        <v>450</v>
      </c>
      <c r="L22" s="2" t="s">
        <v>390</v>
      </c>
      <c r="M22" s="2">
        <v>4</v>
      </c>
      <c r="N22" s="2">
        <v>4</v>
      </c>
      <c r="R22" s="22" t="s">
        <v>127</v>
      </c>
      <c r="S22" s="2">
        <v>0.3</v>
      </c>
      <c r="T22" s="2">
        <v>0.2</v>
      </c>
      <c r="U22" s="2">
        <f t="shared" si="0"/>
        <v>0.4</v>
      </c>
      <c r="V22" s="2">
        <v>0</v>
      </c>
      <c r="W22" s="2">
        <v>0</v>
      </c>
      <c r="X22" s="2">
        <f t="shared" si="1"/>
        <v>0</v>
      </c>
    </row>
    <row r="23" spans="1:24">
      <c r="A23" s="7" t="s">
        <v>205</v>
      </c>
      <c r="B23" s="7" t="s">
        <v>391</v>
      </c>
      <c r="C23" s="2">
        <v>2000</v>
      </c>
      <c r="E23" s="7" t="s">
        <v>207</v>
      </c>
      <c r="H23" s="2" t="s">
        <v>265</v>
      </c>
      <c r="I23" s="22" t="s">
        <v>91</v>
      </c>
      <c r="J23" s="22" t="s">
        <v>272</v>
      </c>
      <c r="K23" s="1" t="s">
        <v>450</v>
      </c>
      <c r="L23" s="2" t="s">
        <v>390</v>
      </c>
      <c r="M23" s="2">
        <v>4</v>
      </c>
      <c r="N23" s="2">
        <v>4</v>
      </c>
      <c r="R23" s="22" t="s">
        <v>124</v>
      </c>
      <c r="S23" s="2">
        <v>11.6</v>
      </c>
      <c r="T23" s="2">
        <v>0.9</v>
      </c>
      <c r="U23" s="2">
        <f t="shared" si="0"/>
        <v>1.8</v>
      </c>
      <c r="V23" s="2">
        <v>16.2</v>
      </c>
      <c r="W23" s="2">
        <v>2.5</v>
      </c>
      <c r="X23" s="2">
        <f t="shared" si="1"/>
        <v>5</v>
      </c>
    </row>
    <row r="24" spans="1:24">
      <c r="A24" s="7" t="s">
        <v>205</v>
      </c>
      <c r="B24" s="7" t="s">
        <v>391</v>
      </c>
      <c r="C24" s="2">
        <v>2000</v>
      </c>
      <c r="E24" s="7" t="s">
        <v>207</v>
      </c>
      <c r="H24" s="2" t="s">
        <v>265</v>
      </c>
      <c r="I24" s="22" t="s">
        <v>91</v>
      </c>
      <c r="J24" s="22" t="s">
        <v>272</v>
      </c>
      <c r="K24" s="1" t="s">
        <v>450</v>
      </c>
      <c r="L24" s="2" t="s">
        <v>390</v>
      </c>
      <c r="M24" s="2">
        <v>4</v>
      </c>
      <c r="N24" s="2">
        <v>4</v>
      </c>
      <c r="R24" s="22" t="s">
        <v>125</v>
      </c>
      <c r="S24" s="2">
        <v>12.6</v>
      </c>
      <c r="T24" s="2">
        <v>2.1</v>
      </c>
      <c r="U24" s="2">
        <f t="shared" si="0"/>
        <v>4.2</v>
      </c>
      <c r="V24" s="2">
        <v>13.3</v>
      </c>
      <c r="W24" s="2">
        <v>2.7</v>
      </c>
      <c r="X24" s="2">
        <f t="shared" si="1"/>
        <v>5.4</v>
      </c>
    </row>
    <row r="25" spans="1:24">
      <c r="A25" s="7" t="s">
        <v>205</v>
      </c>
      <c r="B25" s="7" t="s">
        <v>391</v>
      </c>
      <c r="C25" s="2">
        <v>2000</v>
      </c>
      <c r="E25" s="7" t="s">
        <v>207</v>
      </c>
      <c r="H25" s="2" t="s">
        <v>265</v>
      </c>
      <c r="I25" s="22" t="s">
        <v>91</v>
      </c>
      <c r="J25" s="22" t="s">
        <v>272</v>
      </c>
      <c r="K25" s="1" t="s">
        <v>450</v>
      </c>
      <c r="L25" s="2" t="s">
        <v>390</v>
      </c>
      <c r="M25" s="2">
        <v>4</v>
      </c>
      <c r="N25" s="2">
        <v>4</v>
      </c>
      <c r="R25" s="22" t="s">
        <v>126</v>
      </c>
      <c r="S25" s="2">
        <v>18.8</v>
      </c>
      <c r="T25" s="2">
        <v>1.4</v>
      </c>
      <c r="U25" s="2">
        <f t="shared" si="0"/>
        <v>2.8</v>
      </c>
      <c r="V25" s="2">
        <v>17.600000000000001</v>
      </c>
      <c r="W25" s="2">
        <v>3.8</v>
      </c>
      <c r="X25" s="2">
        <f t="shared" si="1"/>
        <v>7.6</v>
      </c>
    </row>
    <row r="26" spans="1:24">
      <c r="A26" s="7" t="s">
        <v>205</v>
      </c>
      <c r="B26" s="7" t="s">
        <v>391</v>
      </c>
      <c r="C26" s="2">
        <v>2000</v>
      </c>
      <c r="E26" s="7" t="s">
        <v>207</v>
      </c>
      <c r="H26" s="2" t="s">
        <v>265</v>
      </c>
      <c r="I26" s="22" t="s">
        <v>91</v>
      </c>
      <c r="J26" s="22" t="s">
        <v>272</v>
      </c>
      <c r="K26" s="1" t="s">
        <v>450</v>
      </c>
      <c r="L26" s="2" t="s">
        <v>390</v>
      </c>
      <c r="M26" s="2">
        <v>4</v>
      </c>
      <c r="N26" s="2">
        <v>4</v>
      </c>
      <c r="R26" s="22" t="s">
        <v>127</v>
      </c>
      <c r="S26" s="2">
        <v>16.2</v>
      </c>
      <c r="T26" s="2">
        <v>2.4</v>
      </c>
      <c r="U26" s="2">
        <f t="shared" si="0"/>
        <v>4.8</v>
      </c>
      <c r="V26" s="2">
        <v>15.4</v>
      </c>
      <c r="W26" s="2">
        <v>1.7</v>
      </c>
      <c r="X26" s="2">
        <f t="shared" si="1"/>
        <v>3.4</v>
      </c>
    </row>
    <row r="27" spans="1:24">
      <c r="A27" s="7" t="s">
        <v>205</v>
      </c>
      <c r="B27" s="7" t="s">
        <v>391</v>
      </c>
      <c r="C27" s="2">
        <v>2001</v>
      </c>
      <c r="E27" s="7" t="s">
        <v>207</v>
      </c>
      <c r="H27" s="2" t="s">
        <v>265</v>
      </c>
      <c r="I27" s="22" t="s">
        <v>91</v>
      </c>
      <c r="J27" s="22" t="s">
        <v>272</v>
      </c>
      <c r="K27" s="1" t="s">
        <v>450</v>
      </c>
      <c r="L27" s="2" t="s">
        <v>390</v>
      </c>
      <c r="M27" s="2">
        <v>4</v>
      </c>
      <c r="N27" s="2">
        <v>4</v>
      </c>
      <c r="R27" s="22" t="s">
        <v>124</v>
      </c>
      <c r="S27" s="2">
        <v>66.900000000000006</v>
      </c>
      <c r="T27" s="2">
        <v>14.8</v>
      </c>
      <c r="U27" s="2">
        <f t="shared" si="0"/>
        <v>29.6</v>
      </c>
      <c r="V27" s="2">
        <v>86.4</v>
      </c>
      <c r="W27" s="2">
        <v>8.9</v>
      </c>
      <c r="X27" s="2">
        <f t="shared" si="1"/>
        <v>17.8</v>
      </c>
    </row>
    <row r="28" spans="1:24">
      <c r="A28" s="7" t="s">
        <v>205</v>
      </c>
      <c r="B28" s="7" t="s">
        <v>391</v>
      </c>
      <c r="C28" s="2">
        <v>2001</v>
      </c>
      <c r="E28" s="7" t="s">
        <v>207</v>
      </c>
      <c r="H28" s="2" t="s">
        <v>265</v>
      </c>
      <c r="I28" s="22" t="s">
        <v>91</v>
      </c>
      <c r="J28" s="22" t="s">
        <v>272</v>
      </c>
      <c r="K28" s="1" t="s">
        <v>450</v>
      </c>
      <c r="L28" s="2" t="s">
        <v>390</v>
      </c>
      <c r="M28" s="2">
        <v>4</v>
      </c>
      <c r="N28" s="2">
        <v>4</v>
      </c>
      <c r="R28" s="22" t="s">
        <v>125</v>
      </c>
      <c r="S28" s="2">
        <v>57.1</v>
      </c>
      <c r="T28" s="2">
        <v>14.1</v>
      </c>
      <c r="U28" s="2">
        <f t="shared" si="0"/>
        <v>28.2</v>
      </c>
      <c r="V28" s="2">
        <v>70.8</v>
      </c>
      <c r="W28" s="2">
        <v>10.3</v>
      </c>
      <c r="X28" s="2">
        <f t="shared" si="1"/>
        <v>20.6</v>
      </c>
    </row>
    <row r="29" spans="1:24">
      <c r="A29" s="7" t="s">
        <v>205</v>
      </c>
      <c r="B29" s="7" t="s">
        <v>391</v>
      </c>
      <c r="C29" s="2">
        <v>2001</v>
      </c>
      <c r="E29" s="7" t="s">
        <v>207</v>
      </c>
      <c r="H29" s="2" t="s">
        <v>265</v>
      </c>
      <c r="I29" s="22" t="s">
        <v>91</v>
      </c>
      <c r="J29" s="22" t="s">
        <v>272</v>
      </c>
      <c r="K29" s="1" t="s">
        <v>450</v>
      </c>
      <c r="L29" s="2" t="s">
        <v>390</v>
      </c>
      <c r="M29" s="2">
        <v>4</v>
      </c>
      <c r="N29" s="2">
        <v>4</v>
      </c>
      <c r="R29" s="22" t="s">
        <v>126</v>
      </c>
      <c r="S29" s="2">
        <v>85.8</v>
      </c>
      <c r="T29" s="2">
        <v>34.6</v>
      </c>
      <c r="U29" s="2">
        <f t="shared" si="0"/>
        <v>69.2</v>
      </c>
      <c r="V29" s="2">
        <v>79.599999999999994</v>
      </c>
      <c r="W29" s="2">
        <v>16.399999999999999</v>
      </c>
      <c r="X29" s="2">
        <f t="shared" si="1"/>
        <v>32.799999999999997</v>
      </c>
    </row>
    <row r="30" spans="1:24">
      <c r="A30" s="7" t="s">
        <v>205</v>
      </c>
      <c r="B30" s="7" t="s">
        <v>391</v>
      </c>
      <c r="C30" s="2">
        <v>2001</v>
      </c>
      <c r="E30" s="7" t="s">
        <v>207</v>
      </c>
      <c r="H30" s="2" t="s">
        <v>265</v>
      </c>
      <c r="I30" s="22" t="s">
        <v>91</v>
      </c>
      <c r="J30" s="22" t="s">
        <v>272</v>
      </c>
      <c r="K30" s="1" t="s">
        <v>450</v>
      </c>
      <c r="L30" s="2" t="s">
        <v>390</v>
      </c>
      <c r="M30" s="2">
        <v>4</v>
      </c>
      <c r="N30" s="2">
        <v>4</v>
      </c>
      <c r="R30" s="22" t="s">
        <v>127</v>
      </c>
      <c r="S30" s="2">
        <v>83.3</v>
      </c>
      <c r="T30" s="2">
        <v>19.399999999999999</v>
      </c>
      <c r="U30" s="2">
        <f t="shared" si="0"/>
        <v>38.799999999999997</v>
      </c>
      <c r="V30" s="2">
        <v>85.1</v>
      </c>
      <c r="W30" s="2">
        <v>11.4</v>
      </c>
      <c r="X30" s="2">
        <f t="shared" si="1"/>
        <v>22.8</v>
      </c>
    </row>
    <row r="31" spans="1:24">
      <c r="A31" s="7" t="s">
        <v>205</v>
      </c>
      <c r="B31" s="7" t="s">
        <v>391</v>
      </c>
      <c r="C31" s="2">
        <v>2002</v>
      </c>
      <c r="E31" s="7" t="s">
        <v>207</v>
      </c>
      <c r="H31" s="2" t="s">
        <v>265</v>
      </c>
      <c r="I31" s="22" t="s">
        <v>91</v>
      </c>
      <c r="J31" s="22" t="s">
        <v>272</v>
      </c>
      <c r="K31" s="1" t="s">
        <v>450</v>
      </c>
      <c r="L31" s="2" t="s">
        <v>390</v>
      </c>
      <c r="M31" s="2">
        <v>4</v>
      </c>
      <c r="N31" s="2">
        <v>4</v>
      </c>
      <c r="R31" s="22" t="s">
        <v>124</v>
      </c>
      <c r="S31" s="2">
        <v>29.7</v>
      </c>
      <c r="T31" s="2">
        <v>7.2</v>
      </c>
      <c r="U31" s="2">
        <f t="shared" si="0"/>
        <v>14.4</v>
      </c>
      <c r="V31" s="2">
        <v>27.6</v>
      </c>
      <c r="W31" s="2">
        <v>4.9000000000000004</v>
      </c>
      <c r="X31" s="2">
        <f t="shared" si="1"/>
        <v>9.8000000000000007</v>
      </c>
    </row>
    <row r="32" spans="1:24">
      <c r="A32" s="7" t="s">
        <v>205</v>
      </c>
      <c r="B32" s="7" t="s">
        <v>391</v>
      </c>
      <c r="C32" s="2">
        <v>2002</v>
      </c>
      <c r="E32" s="7" t="s">
        <v>207</v>
      </c>
      <c r="H32" s="2" t="s">
        <v>265</v>
      </c>
      <c r="I32" s="22" t="s">
        <v>91</v>
      </c>
      <c r="J32" s="22" t="s">
        <v>272</v>
      </c>
      <c r="K32" s="1" t="s">
        <v>450</v>
      </c>
      <c r="L32" s="2" t="s">
        <v>390</v>
      </c>
      <c r="M32" s="2">
        <v>4</v>
      </c>
      <c r="N32" s="2">
        <v>4</v>
      </c>
      <c r="R32" s="22" t="s">
        <v>125</v>
      </c>
      <c r="S32" s="2">
        <v>36.6</v>
      </c>
      <c r="T32" s="2">
        <v>8.4</v>
      </c>
      <c r="U32" s="2">
        <f t="shared" si="0"/>
        <v>16.8</v>
      </c>
      <c r="V32" s="2">
        <v>33.9</v>
      </c>
      <c r="W32" s="2">
        <v>9</v>
      </c>
      <c r="X32" s="2">
        <f t="shared" si="1"/>
        <v>18</v>
      </c>
    </row>
    <row r="33" spans="1:25">
      <c r="A33" s="7" t="s">
        <v>205</v>
      </c>
      <c r="B33" s="7" t="s">
        <v>391</v>
      </c>
      <c r="C33" s="2">
        <v>2002</v>
      </c>
      <c r="E33" s="7" t="s">
        <v>207</v>
      </c>
      <c r="H33" s="2" t="s">
        <v>265</v>
      </c>
      <c r="I33" s="22" t="s">
        <v>91</v>
      </c>
      <c r="J33" s="22" t="s">
        <v>272</v>
      </c>
      <c r="K33" s="1" t="s">
        <v>450</v>
      </c>
      <c r="L33" s="2" t="s">
        <v>390</v>
      </c>
      <c r="M33" s="2">
        <v>4</v>
      </c>
      <c r="N33" s="2">
        <v>4</v>
      </c>
      <c r="R33" s="22" t="s">
        <v>126</v>
      </c>
      <c r="S33" s="2">
        <v>28.3</v>
      </c>
      <c r="T33" s="2">
        <v>7.9</v>
      </c>
      <c r="U33" s="2">
        <f t="shared" si="0"/>
        <v>15.8</v>
      </c>
      <c r="V33" s="2">
        <v>25.4</v>
      </c>
      <c r="W33" s="2">
        <v>7.4</v>
      </c>
      <c r="X33" s="2">
        <f t="shared" si="1"/>
        <v>14.8</v>
      </c>
    </row>
    <row r="34" spans="1:25">
      <c r="A34" s="35" t="s">
        <v>205</v>
      </c>
      <c r="B34" s="35" t="s">
        <v>391</v>
      </c>
      <c r="C34" s="34">
        <v>2002</v>
      </c>
      <c r="D34" s="34"/>
      <c r="E34" s="35" t="s">
        <v>207</v>
      </c>
      <c r="F34" s="34"/>
      <c r="G34" s="34"/>
      <c r="H34" s="34" t="s">
        <v>265</v>
      </c>
      <c r="I34" s="55" t="s">
        <v>91</v>
      </c>
      <c r="J34" s="55" t="s">
        <v>272</v>
      </c>
      <c r="K34" s="34" t="s">
        <v>450</v>
      </c>
      <c r="L34" s="34" t="s">
        <v>390</v>
      </c>
      <c r="M34" s="34">
        <v>4</v>
      </c>
      <c r="N34" s="34">
        <v>4</v>
      </c>
      <c r="O34" s="34"/>
      <c r="P34" s="34"/>
      <c r="Q34" s="34"/>
      <c r="R34" s="55" t="s">
        <v>127</v>
      </c>
      <c r="S34" s="34">
        <v>33.9</v>
      </c>
      <c r="T34" s="34">
        <v>8.1</v>
      </c>
      <c r="U34" s="34">
        <f t="shared" si="0"/>
        <v>16.2</v>
      </c>
      <c r="V34" s="34">
        <v>28.1</v>
      </c>
      <c r="W34" s="34">
        <v>7.8</v>
      </c>
      <c r="X34" s="34">
        <f t="shared" si="1"/>
        <v>15.6</v>
      </c>
      <c r="Y34" s="34"/>
    </row>
    <row r="35" spans="1:25">
      <c r="A35" s="7" t="s">
        <v>107</v>
      </c>
      <c r="B35" s="7" t="s">
        <v>285</v>
      </c>
      <c r="C35" s="2">
        <v>2012</v>
      </c>
      <c r="E35" s="2"/>
      <c r="H35" s="2" t="s">
        <v>284</v>
      </c>
      <c r="I35" s="71" t="s">
        <v>396</v>
      </c>
      <c r="J35" s="71" t="s">
        <v>273</v>
      </c>
      <c r="K35" s="110" t="s">
        <v>442</v>
      </c>
      <c r="L35" s="2" t="s">
        <v>245</v>
      </c>
      <c r="M35" s="2">
        <v>4</v>
      </c>
      <c r="N35" s="2">
        <v>4</v>
      </c>
      <c r="O35" s="2" t="s">
        <v>310</v>
      </c>
      <c r="R35" s="7" t="s">
        <v>285</v>
      </c>
      <c r="S35" s="2">
        <v>6.6</v>
      </c>
      <c r="T35" s="2">
        <v>2.23</v>
      </c>
      <c r="U35" s="2">
        <f>T35*SQRT(M35)</f>
        <v>4.46</v>
      </c>
      <c r="V35" s="2">
        <v>7.1</v>
      </c>
      <c r="W35" s="2">
        <v>3.14</v>
      </c>
      <c r="X35" s="2">
        <f>W35*SQRT(N35)</f>
        <v>6.28</v>
      </c>
    </row>
    <row r="36" spans="1:25">
      <c r="A36" s="7" t="s">
        <v>107</v>
      </c>
      <c r="B36" s="7" t="s">
        <v>286</v>
      </c>
      <c r="C36" s="2">
        <v>2012</v>
      </c>
      <c r="E36" s="2"/>
      <c r="H36" s="2" t="s">
        <v>284</v>
      </c>
      <c r="I36" s="1" t="s">
        <v>396</v>
      </c>
      <c r="J36" s="1" t="s">
        <v>273</v>
      </c>
      <c r="K36" s="110" t="s">
        <v>442</v>
      </c>
      <c r="L36" s="2" t="s">
        <v>245</v>
      </c>
      <c r="M36" s="2">
        <v>4</v>
      </c>
      <c r="N36" s="2">
        <v>4</v>
      </c>
      <c r="O36" s="2" t="s">
        <v>310</v>
      </c>
      <c r="R36" s="7" t="s">
        <v>286</v>
      </c>
      <c r="S36" s="2">
        <v>3.3</v>
      </c>
      <c r="T36" s="2">
        <v>0.7</v>
      </c>
      <c r="U36" s="2">
        <f>T36*SQRT(M36)</f>
        <v>1.4</v>
      </c>
      <c r="V36" s="2">
        <v>3.2</v>
      </c>
      <c r="W36" s="2">
        <v>0.85</v>
      </c>
      <c r="X36" s="2">
        <f t="shared" ref="X36:X48" si="2">W36*SQRT(N36)</f>
        <v>1.7</v>
      </c>
    </row>
    <row r="37" spans="1:25">
      <c r="A37" s="7" t="s">
        <v>107</v>
      </c>
      <c r="B37" s="7" t="s">
        <v>287</v>
      </c>
      <c r="C37" s="2">
        <v>2012</v>
      </c>
      <c r="E37" s="2"/>
      <c r="H37" s="2" t="s">
        <v>284</v>
      </c>
      <c r="I37" s="1" t="s">
        <v>396</v>
      </c>
      <c r="J37" s="1" t="s">
        <v>273</v>
      </c>
      <c r="K37" s="110" t="s">
        <v>442</v>
      </c>
      <c r="L37" s="2" t="s">
        <v>245</v>
      </c>
      <c r="M37" s="2">
        <v>4</v>
      </c>
      <c r="N37" s="2">
        <v>4</v>
      </c>
      <c r="O37" s="2" t="s">
        <v>310</v>
      </c>
      <c r="R37" s="7" t="s">
        <v>287</v>
      </c>
      <c r="S37" s="2">
        <v>2.7</v>
      </c>
      <c r="T37" s="2">
        <v>0.36</v>
      </c>
      <c r="U37" s="2">
        <f>T37*SQRT(M37)</f>
        <v>0.72</v>
      </c>
      <c r="V37" s="2">
        <v>3</v>
      </c>
      <c r="W37" s="2">
        <v>0.43</v>
      </c>
      <c r="X37" s="2">
        <f t="shared" si="2"/>
        <v>0.86</v>
      </c>
    </row>
    <row r="38" spans="1:25">
      <c r="A38" s="7" t="s">
        <v>107</v>
      </c>
      <c r="B38" s="7" t="s">
        <v>288</v>
      </c>
      <c r="C38" s="2">
        <v>2012</v>
      </c>
      <c r="E38" s="2"/>
      <c r="H38" s="2" t="s">
        <v>284</v>
      </c>
      <c r="I38" s="1" t="s">
        <v>396</v>
      </c>
      <c r="J38" s="1" t="s">
        <v>273</v>
      </c>
      <c r="K38" s="110" t="s">
        <v>442</v>
      </c>
      <c r="L38" s="2" t="s">
        <v>245</v>
      </c>
      <c r="M38" s="2">
        <v>4</v>
      </c>
      <c r="N38" s="2">
        <v>4</v>
      </c>
      <c r="O38" s="2" t="s">
        <v>310</v>
      </c>
      <c r="R38" s="7" t="s">
        <v>288</v>
      </c>
      <c r="S38" s="2">
        <v>4.0999999999999996</v>
      </c>
      <c r="T38" s="2">
        <v>0.41</v>
      </c>
      <c r="U38" s="2">
        <f>T38*SQRT(M38)</f>
        <v>0.82</v>
      </c>
      <c r="V38" s="2">
        <v>3.7</v>
      </c>
      <c r="W38" s="2">
        <v>1.1599999999999999</v>
      </c>
      <c r="X38" s="2">
        <f t="shared" si="2"/>
        <v>2.3199999999999998</v>
      </c>
    </row>
    <row r="39" spans="1:25">
      <c r="A39" s="7" t="s">
        <v>107</v>
      </c>
      <c r="B39" s="7" t="s">
        <v>290</v>
      </c>
      <c r="C39" s="2" t="s">
        <v>138</v>
      </c>
      <c r="H39" s="2" t="s">
        <v>284</v>
      </c>
      <c r="I39" s="1" t="s">
        <v>396</v>
      </c>
      <c r="J39" s="1" t="s">
        <v>273</v>
      </c>
      <c r="K39" s="110" t="s">
        <v>442</v>
      </c>
      <c r="L39" s="2" t="s">
        <v>245</v>
      </c>
      <c r="M39" s="2">
        <v>4</v>
      </c>
      <c r="N39" s="2">
        <v>4</v>
      </c>
      <c r="O39" s="2" t="s">
        <v>309</v>
      </c>
      <c r="R39" s="7" t="s">
        <v>290</v>
      </c>
      <c r="S39" s="2">
        <v>2.1</v>
      </c>
      <c r="T39" s="2">
        <v>0.28999999999999998</v>
      </c>
      <c r="U39" s="2">
        <f t="shared" ref="U39:U45" si="3">T39*SQRT(M39)</f>
        <v>0.57999999999999996</v>
      </c>
      <c r="V39" s="2">
        <v>2.9</v>
      </c>
      <c r="W39" s="2">
        <v>0.57999999999999996</v>
      </c>
      <c r="X39" s="2">
        <f t="shared" si="2"/>
        <v>1.1599999999999999</v>
      </c>
    </row>
    <row r="40" spans="1:25">
      <c r="A40" s="7" t="s">
        <v>107</v>
      </c>
      <c r="B40" s="7" t="s">
        <v>291</v>
      </c>
      <c r="C40" s="2" t="s">
        <v>138</v>
      </c>
      <c r="E40" s="2"/>
      <c r="F40" s="8"/>
      <c r="H40" s="2" t="s">
        <v>284</v>
      </c>
      <c r="I40" s="1" t="s">
        <v>396</v>
      </c>
      <c r="J40" s="1" t="s">
        <v>273</v>
      </c>
      <c r="K40" s="110" t="s">
        <v>442</v>
      </c>
      <c r="L40" s="2" t="s">
        <v>245</v>
      </c>
      <c r="M40" s="2">
        <v>4</v>
      </c>
      <c r="N40" s="2">
        <v>4</v>
      </c>
      <c r="O40" s="2" t="s">
        <v>309</v>
      </c>
      <c r="R40" s="7" t="s">
        <v>291</v>
      </c>
      <c r="S40" s="2">
        <v>2.4</v>
      </c>
      <c r="T40" s="2">
        <v>0.81</v>
      </c>
      <c r="U40" s="2">
        <f t="shared" si="3"/>
        <v>1.62</v>
      </c>
      <c r="V40" s="2">
        <v>2.1</v>
      </c>
      <c r="W40" s="2">
        <v>0.24</v>
      </c>
      <c r="X40" s="2">
        <f t="shared" si="2"/>
        <v>0.48</v>
      </c>
    </row>
    <row r="41" spans="1:25">
      <c r="A41" s="7" t="s">
        <v>107</v>
      </c>
      <c r="B41" s="7" t="s">
        <v>292</v>
      </c>
      <c r="C41" s="2" t="s">
        <v>138</v>
      </c>
      <c r="E41" s="2"/>
      <c r="F41" s="8"/>
      <c r="H41" s="2" t="s">
        <v>284</v>
      </c>
      <c r="I41" s="1" t="s">
        <v>396</v>
      </c>
      <c r="J41" s="1" t="s">
        <v>273</v>
      </c>
      <c r="K41" s="110" t="s">
        <v>442</v>
      </c>
      <c r="L41" s="2" t="s">
        <v>245</v>
      </c>
      <c r="M41" s="2">
        <v>4</v>
      </c>
      <c r="N41" s="2">
        <v>4</v>
      </c>
      <c r="O41" s="2" t="s">
        <v>309</v>
      </c>
      <c r="R41" s="7" t="s">
        <v>292</v>
      </c>
      <c r="S41" s="2">
        <v>1.3</v>
      </c>
      <c r="T41" s="2">
        <v>0.33</v>
      </c>
      <c r="U41" s="2">
        <f t="shared" si="3"/>
        <v>0.66</v>
      </c>
      <c r="V41" s="2">
        <v>1.3</v>
      </c>
      <c r="W41" s="2">
        <v>0.09</v>
      </c>
      <c r="X41" s="2">
        <f t="shared" si="2"/>
        <v>0.18</v>
      </c>
    </row>
    <row r="42" spans="1:25">
      <c r="A42" s="7" t="s">
        <v>107</v>
      </c>
      <c r="B42" s="7" t="s">
        <v>289</v>
      </c>
      <c r="C42" s="2" t="s">
        <v>138</v>
      </c>
      <c r="H42" s="2" t="s">
        <v>284</v>
      </c>
      <c r="I42" s="1" t="s">
        <v>396</v>
      </c>
      <c r="J42" s="1" t="s">
        <v>273</v>
      </c>
      <c r="K42" s="110" t="s">
        <v>442</v>
      </c>
      <c r="L42" s="2" t="s">
        <v>245</v>
      </c>
      <c r="M42" s="2">
        <v>4</v>
      </c>
      <c r="N42" s="2">
        <v>4</v>
      </c>
      <c r="O42" s="2" t="s">
        <v>310</v>
      </c>
      <c r="R42" s="7" t="s">
        <v>289</v>
      </c>
      <c r="S42" s="2">
        <v>8.8000000000000007</v>
      </c>
      <c r="T42" s="2">
        <v>0.73</v>
      </c>
      <c r="U42" s="2">
        <f t="shared" si="3"/>
        <v>1.46</v>
      </c>
      <c r="V42" s="2">
        <v>8.6</v>
      </c>
      <c r="W42" s="2">
        <v>2.19</v>
      </c>
      <c r="X42" s="2">
        <f t="shared" si="2"/>
        <v>4.38</v>
      </c>
    </row>
    <row r="43" spans="1:25">
      <c r="A43" s="7" t="s">
        <v>107</v>
      </c>
      <c r="B43" s="7" t="s">
        <v>290</v>
      </c>
      <c r="C43" s="2" t="s">
        <v>138</v>
      </c>
      <c r="H43" s="2" t="s">
        <v>284</v>
      </c>
      <c r="I43" s="1" t="s">
        <v>396</v>
      </c>
      <c r="J43" s="1" t="s">
        <v>273</v>
      </c>
      <c r="K43" s="110" t="s">
        <v>442</v>
      </c>
      <c r="L43" s="2" t="s">
        <v>245</v>
      </c>
      <c r="M43" s="2">
        <v>4</v>
      </c>
      <c r="N43" s="2">
        <v>4</v>
      </c>
      <c r="O43" s="2" t="s">
        <v>310</v>
      </c>
      <c r="R43" s="7" t="s">
        <v>290</v>
      </c>
      <c r="S43" s="2">
        <v>11.5</v>
      </c>
      <c r="T43" s="2">
        <v>1.79</v>
      </c>
      <c r="U43" s="2">
        <f t="shared" si="3"/>
        <v>3.58</v>
      </c>
      <c r="V43" s="2">
        <v>11.3</v>
      </c>
      <c r="W43" s="2">
        <v>0.67</v>
      </c>
      <c r="X43" s="2">
        <f t="shared" si="2"/>
        <v>1.34</v>
      </c>
    </row>
    <row r="44" spans="1:25">
      <c r="A44" s="7" t="s">
        <v>107</v>
      </c>
      <c r="B44" s="7" t="s">
        <v>291</v>
      </c>
      <c r="C44" s="2" t="s">
        <v>138</v>
      </c>
      <c r="E44" s="2"/>
      <c r="F44" s="8"/>
      <c r="H44" s="2" t="s">
        <v>284</v>
      </c>
      <c r="I44" s="1" t="s">
        <v>396</v>
      </c>
      <c r="J44" s="1" t="s">
        <v>273</v>
      </c>
      <c r="K44" s="110" t="s">
        <v>442</v>
      </c>
      <c r="L44" s="2" t="s">
        <v>245</v>
      </c>
      <c r="M44" s="2">
        <v>4</v>
      </c>
      <c r="N44" s="2">
        <v>4</v>
      </c>
      <c r="O44" s="2" t="s">
        <v>310</v>
      </c>
      <c r="R44" s="7" t="s">
        <v>291</v>
      </c>
      <c r="S44" s="2">
        <v>3</v>
      </c>
      <c r="T44" s="2">
        <v>0.69</v>
      </c>
      <c r="U44" s="2">
        <f t="shared" si="3"/>
        <v>1.38</v>
      </c>
      <c r="V44" s="2">
        <v>3.8</v>
      </c>
      <c r="W44" s="2">
        <v>0.32</v>
      </c>
      <c r="X44" s="2">
        <f t="shared" si="2"/>
        <v>0.64</v>
      </c>
    </row>
    <row r="45" spans="1:25">
      <c r="A45" s="7" t="s">
        <v>107</v>
      </c>
      <c r="B45" s="7" t="s">
        <v>292</v>
      </c>
      <c r="C45" s="2" t="s">
        <v>138</v>
      </c>
      <c r="E45" s="2"/>
      <c r="F45" s="8"/>
      <c r="H45" s="2" t="s">
        <v>284</v>
      </c>
      <c r="I45" s="1" t="s">
        <v>396</v>
      </c>
      <c r="J45" s="1" t="s">
        <v>273</v>
      </c>
      <c r="K45" s="110" t="s">
        <v>442</v>
      </c>
      <c r="L45" s="2" t="s">
        <v>245</v>
      </c>
      <c r="M45" s="2">
        <v>4</v>
      </c>
      <c r="N45" s="2">
        <v>4</v>
      </c>
      <c r="O45" s="2" t="s">
        <v>310</v>
      </c>
      <c r="R45" s="7" t="s">
        <v>292</v>
      </c>
      <c r="S45" s="2">
        <v>3.5</v>
      </c>
      <c r="T45" s="2">
        <v>1.43</v>
      </c>
      <c r="U45" s="2">
        <f t="shared" si="3"/>
        <v>2.86</v>
      </c>
      <c r="V45" s="2">
        <v>2.2999999999999998</v>
      </c>
      <c r="W45" s="2">
        <v>0.57999999999999996</v>
      </c>
      <c r="X45" s="2">
        <f t="shared" si="2"/>
        <v>1.1599999999999999</v>
      </c>
    </row>
    <row r="46" spans="1:25">
      <c r="A46" s="7" t="s">
        <v>107</v>
      </c>
      <c r="B46" s="7" t="s">
        <v>319</v>
      </c>
      <c r="C46" s="2" t="s">
        <v>312</v>
      </c>
      <c r="E46" s="2"/>
      <c r="F46" s="8"/>
      <c r="H46" s="2" t="s">
        <v>284</v>
      </c>
      <c r="I46" s="1" t="s">
        <v>396</v>
      </c>
      <c r="J46" s="1" t="s">
        <v>273</v>
      </c>
      <c r="K46" s="110" t="s">
        <v>442</v>
      </c>
      <c r="L46" s="2" t="s">
        <v>245</v>
      </c>
      <c r="M46" s="2">
        <v>4</v>
      </c>
      <c r="N46" s="2">
        <v>4</v>
      </c>
      <c r="O46" s="2" t="s">
        <v>310</v>
      </c>
      <c r="R46" s="7" t="s">
        <v>319</v>
      </c>
      <c r="S46" s="2">
        <v>6.8</v>
      </c>
      <c r="T46" s="2">
        <v>0.27</v>
      </c>
      <c r="U46" s="2">
        <f>T46*SQRT(M46)</f>
        <v>0.54</v>
      </c>
      <c r="V46" s="2">
        <v>6</v>
      </c>
      <c r="W46" s="2">
        <v>0.27</v>
      </c>
      <c r="X46" s="2">
        <f t="shared" si="2"/>
        <v>0.54</v>
      </c>
    </row>
    <row r="47" spans="1:25">
      <c r="A47" s="7" t="s">
        <v>107</v>
      </c>
      <c r="B47" s="7" t="s">
        <v>320</v>
      </c>
      <c r="C47" s="2" t="s">
        <v>312</v>
      </c>
      <c r="E47" s="2"/>
      <c r="F47" s="8"/>
      <c r="H47" s="2" t="s">
        <v>284</v>
      </c>
      <c r="I47" s="1" t="s">
        <v>396</v>
      </c>
      <c r="J47" s="1" t="s">
        <v>273</v>
      </c>
      <c r="K47" s="110" t="s">
        <v>442</v>
      </c>
      <c r="L47" s="2" t="s">
        <v>245</v>
      </c>
      <c r="M47" s="2">
        <v>4</v>
      </c>
      <c r="N47" s="2">
        <v>4</v>
      </c>
      <c r="O47" s="2" t="s">
        <v>310</v>
      </c>
      <c r="R47" s="7" t="s">
        <v>320</v>
      </c>
      <c r="S47" s="2">
        <v>9.3000000000000007</v>
      </c>
      <c r="T47" s="2">
        <v>0.64</v>
      </c>
      <c r="U47" s="2">
        <f>T47*SQRT(M47)</f>
        <v>1.28</v>
      </c>
      <c r="V47" s="2">
        <v>6.3</v>
      </c>
      <c r="W47" s="2">
        <v>0.5</v>
      </c>
      <c r="X47" s="2">
        <f t="shared" si="2"/>
        <v>1</v>
      </c>
    </row>
    <row r="48" spans="1:25">
      <c r="A48" s="35" t="s">
        <v>107</v>
      </c>
      <c r="B48" s="14" t="s">
        <v>322</v>
      </c>
      <c r="C48" s="34" t="s">
        <v>312</v>
      </c>
      <c r="D48" s="34"/>
      <c r="E48" s="34"/>
      <c r="F48" s="36"/>
      <c r="G48" s="34"/>
      <c r="H48" s="34" t="s">
        <v>284</v>
      </c>
      <c r="I48" s="34" t="s">
        <v>396</v>
      </c>
      <c r="J48" s="34" t="s">
        <v>273</v>
      </c>
      <c r="K48" s="104" t="s">
        <v>442</v>
      </c>
      <c r="L48" s="1" t="s">
        <v>245</v>
      </c>
      <c r="M48" s="34">
        <v>4</v>
      </c>
      <c r="N48" s="34">
        <v>4</v>
      </c>
      <c r="O48" s="34" t="s">
        <v>310</v>
      </c>
      <c r="P48" s="34"/>
      <c r="Q48" s="34"/>
      <c r="R48" s="35" t="s">
        <v>322</v>
      </c>
      <c r="S48" s="34">
        <v>7.3</v>
      </c>
      <c r="T48" s="34">
        <v>0.64</v>
      </c>
      <c r="U48" s="34">
        <f>T48*SQRT(M48)</f>
        <v>1.28</v>
      </c>
      <c r="V48" s="34">
        <v>6.3</v>
      </c>
      <c r="W48" s="34">
        <v>0.5</v>
      </c>
      <c r="X48" s="34">
        <f t="shared" si="2"/>
        <v>1</v>
      </c>
      <c r="Y48" s="34"/>
    </row>
    <row r="49" spans="1:25">
      <c r="A49" s="70" t="s">
        <v>47</v>
      </c>
      <c r="B49" s="70" t="s">
        <v>400</v>
      </c>
      <c r="C49" s="71">
        <v>1998</v>
      </c>
      <c r="D49" s="71"/>
      <c r="E49" s="70"/>
      <c r="F49" s="71"/>
      <c r="G49" s="71" t="s">
        <v>401</v>
      </c>
      <c r="H49" s="71" t="s">
        <v>402</v>
      </c>
      <c r="I49" s="71" t="s">
        <v>255</v>
      </c>
      <c r="J49" s="71" t="s">
        <v>402</v>
      </c>
      <c r="K49" s="1" t="s">
        <v>446</v>
      </c>
      <c r="L49" s="71" t="s">
        <v>439</v>
      </c>
      <c r="M49" s="71">
        <v>17</v>
      </c>
      <c r="N49" s="71">
        <v>17</v>
      </c>
      <c r="O49" s="70" t="s">
        <v>403</v>
      </c>
      <c r="P49" s="71"/>
      <c r="Q49" s="71"/>
      <c r="R49" s="71"/>
      <c r="S49" s="71">
        <v>68.2</v>
      </c>
      <c r="T49" s="71"/>
      <c r="U49" s="125">
        <v>13.606199999999999</v>
      </c>
      <c r="V49" s="125">
        <v>66.400000000000006</v>
      </c>
      <c r="W49" s="125"/>
      <c r="X49" s="125">
        <v>34.634099999999997</v>
      </c>
      <c r="Y49" s="125"/>
    </row>
    <row r="50" spans="1:25">
      <c r="A50" s="35" t="s">
        <v>47</v>
      </c>
      <c r="B50" s="35" t="s">
        <v>400</v>
      </c>
      <c r="C50" s="34">
        <v>1999</v>
      </c>
      <c r="D50" s="34"/>
      <c r="E50" s="35"/>
      <c r="F50" s="34"/>
      <c r="G50" s="34" t="s">
        <v>401</v>
      </c>
      <c r="H50" s="34" t="s">
        <v>402</v>
      </c>
      <c r="I50" s="34" t="s">
        <v>255</v>
      </c>
      <c r="J50" s="34" t="s">
        <v>402</v>
      </c>
      <c r="K50" s="34" t="s">
        <v>446</v>
      </c>
      <c r="L50" s="34" t="s">
        <v>438</v>
      </c>
      <c r="M50" s="34">
        <v>16</v>
      </c>
      <c r="N50" s="34">
        <v>16</v>
      </c>
      <c r="O50" s="35" t="s">
        <v>403</v>
      </c>
      <c r="P50" s="34"/>
      <c r="Q50" s="34"/>
      <c r="R50" s="34"/>
      <c r="S50" s="34">
        <v>5.5</v>
      </c>
      <c r="T50" s="34"/>
      <c r="U50" s="126">
        <v>4</v>
      </c>
      <c r="V50" s="126">
        <v>4.8</v>
      </c>
      <c r="W50" s="126"/>
      <c r="X50" s="126">
        <v>3.6</v>
      </c>
      <c r="Y50" s="126"/>
    </row>
    <row r="51" spans="1:25">
      <c r="A51" s="70" t="s">
        <v>41</v>
      </c>
      <c r="B51" s="70" t="s">
        <v>56</v>
      </c>
      <c r="C51" s="71">
        <v>2000</v>
      </c>
      <c r="D51" s="71"/>
      <c r="E51" s="70"/>
      <c r="F51" s="71"/>
      <c r="G51" s="71"/>
      <c r="H51" s="71" t="s">
        <v>57</v>
      </c>
      <c r="I51" s="115" t="s">
        <v>393</v>
      </c>
      <c r="J51" s="71" t="s">
        <v>58</v>
      </c>
      <c r="K51" s="103" t="s">
        <v>452</v>
      </c>
      <c r="L51" s="71" t="s">
        <v>59</v>
      </c>
      <c r="M51" s="71">
        <v>3</v>
      </c>
      <c r="N51" s="71">
        <v>3</v>
      </c>
      <c r="O51" s="71" t="s">
        <v>60</v>
      </c>
      <c r="P51" s="71" t="s">
        <v>61</v>
      </c>
      <c r="Q51" s="71"/>
      <c r="R51" s="71"/>
      <c r="S51" s="2">
        <v>0.23669999999999999</v>
      </c>
      <c r="T51" s="2">
        <v>1.8599999999999998E-2</v>
      </c>
      <c r="U51" s="125">
        <f>T51*SQRT(3)</f>
        <v>3.2216145020781115E-2</v>
      </c>
      <c r="V51" s="125">
        <v>0.57330000000000003</v>
      </c>
      <c r="W51" s="125">
        <v>9.06E-2</v>
      </c>
      <c r="X51" s="125">
        <f>W51*SQRT(3)</f>
        <v>0.15692380316574028</v>
      </c>
      <c r="Y51" s="125"/>
    </row>
    <row r="52" spans="1:25">
      <c r="A52" s="35" t="s">
        <v>41</v>
      </c>
      <c r="B52" s="35" t="s">
        <v>56</v>
      </c>
      <c r="C52" s="34">
        <v>2001</v>
      </c>
      <c r="D52" s="34"/>
      <c r="E52" s="35"/>
      <c r="F52" s="34"/>
      <c r="G52" s="34"/>
      <c r="H52" s="34" t="s">
        <v>57</v>
      </c>
      <c r="I52" s="114" t="s">
        <v>393</v>
      </c>
      <c r="J52" s="34" t="s">
        <v>58</v>
      </c>
      <c r="K52" s="104" t="s">
        <v>452</v>
      </c>
      <c r="L52" s="34" t="s">
        <v>59</v>
      </c>
      <c r="M52" s="34">
        <v>3</v>
      </c>
      <c r="N52" s="34">
        <v>3</v>
      </c>
      <c r="O52" s="34" t="s">
        <v>62</v>
      </c>
      <c r="P52" s="34" t="s">
        <v>63</v>
      </c>
      <c r="Q52" s="34"/>
      <c r="R52" s="34"/>
      <c r="S52" s="34">
        <v>0.90480000000000005</v>
      </c>
      <c r="T52" s="34">
        <v>0.15479999999999999</v>
      </c>
      <c r="U52" s="126">
        <f>T52*SQRT(3)</f>
        <v>0.26812146501166217</v>
      </c>
      <c r="V52" s="126">
        <v>1.1577</v>
      </c>
      <c r="W52" s="126">
        <v>0.1237</v>
      </c>
      <c r="X52" s="126">
        <f>W52*SQRT(3)</f>
        <v>0.21425468489627011</v>
      </c>
      <c r="Y52" s="126"/>
    </row>
    <row r="53" spans="1:25">
      <c r="A53" s="7" t="s">
        <v>42</v>
      </c>
    </row>
    <row r="57" spans="1:25">
      <c r="A57" s="2"/>
      <c r="E57" s="2"/>
      <c r="F57" s="8"/>
    </row>
    <row r="58" spans="1:25">
      <c r="A58" s="2"/>
      <c r="E58" s="2"/>
      <c r="F58" s="8"/>
    </row>
    <row r="59" spans="1:25">
      <c r="A59" s="2"/>
      <c r="E59" s="2"/>
      <c r="F59" s="8"/>
    </row>
    <row r="60" spans="1:25">
      <c r="A60" s="2"/>
      <c r="E60" s="2"/>
      <c r="F60" s="8"/>
    </row>
    <row r="61" spans="1:25">
      <c r="A61" s="2"/>
      <c r="E61" s="2"/>
      <c r="F61" s="8"/>
    </row>
    <row r="62" spans="1:25">
      <c r="A62" s="2"/>
      <c r="E62" s="2"/>
      <c r="F62" s="8"/>
    </row>
    <row r="63" spans="1:25">
      <c r="A63" s="2"/>
      <c r="E63" s="2"/>
      <c r="F63" s="8"/>
    </row>
    <row r="64" spans="1:25">
      <c r="A64" s="2"/>
      <c r="E64" s="2"/>
      <c r="F64" s="8"/>
    </row>
    <row r="65" spans="1:6">
      <c r="A65" s="2"/>
      <c r="E65" s="2"/>
      <c r="F65" s="8"/>
    </row>
    <row r="66" spans="1:6">
      <c r="A66" s="2"/>
      <c r="E66" s="2"/>
      <c r="F66" s="8"/>
    </row>
    <row r="67" spans="1:6">
      <c r="A67" s="2"/>
      <c r="E67" s="2"/>
      <c r="F67" s="8"/>
    </row>
    <row r="68" spans="1:6">
      <c r="A68" s="2"/>
      <c r="E68" s="2"/>
      <c r="F68" s="8"/>
    </row>
    <row r="69" spans="1:6">
      <c r="A69" s="2"/>
      <c r="E69" s="2"/>
      <c r="F69" s="8"/>
    </row>
    <row r="70" spans="1:6">
      <c r="A70" s="2"/>
      <c r="E70" s="2"/>
      <c r="F70" s="8"/>
    </row>
    <row r="71" spans="1:6">
      <c r="A71" s="2"/>
      <c r="E71" s="2"/>
      <c r="F71" s="8"/>
    </row>
    <row r="72" spans="1:6">
      <c r="A72" s="2"/>
      <c r="E72" s="2"/>
      <c r="F72" s="8"/>
    </row>
    <row r="73" spans="1:6">
      <c r="A73" s="2"/>
      <c r="E73" s="2"/>
      <c r="F73" s="8"/>
    </row>
    <row r="74" spans="1:6">
      <c r="A74" s="2"/>
      <c r="E74" s="2"/>
      <c r="F74" s="8"/>
    </row>
    <row r="75" spans="1:6">
      <c r="A75" s="2"/>
      <c r="E75" s="2"/>
      <c r="F75" s="8"/>
    </row>
    <row r="76" spans="1:6">
      <c r="A76" s="2"/>
      <c r="E76" s="2"/>
      <c r="F76" s="8"/>
    </row>
    <row r="77" spans="1:6">
      <c r="A77" s="2"/>
      <c r="E77" s="2"/>
      <c r="F77" s="8"/>
    </row>
    <row r="78" spans="1:6">
      <c r="A78" s="2"/>
      <c r="E78" s="2"/>
      <c r="F78" s="8"/>
    </row>
    <row r="79" spans="1:6">
      <c r="A79" s="2"/>
      <c r="E79" s="2"/>
      <c r="F79" s="8"/>
    </row>
    <row r="80" spans="1:6">
      <c r="A80" s="2"/>
      <c r="E80" s="2"/>
      <c r="F80" s="8"/>
    </row>
  </sheetData>
  <phoneticPr fontId="2" type="noConversion"/>
  <pageMargins left="0.75" right="0.75" top="1" bottom="1" header="0.4921259845" footer="0.4921259845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57"/>
  <sheetViews>
    <sheetView zoomScale="150" zoomScaleNormal="150" zoomScalePageLayoutView="150" workbookViewId="0">
      <pane xSplit="1" ySplit="2" topLeftCell="F3" activePane="bottomRight" state="frozen"/>
      <selection pane="topRight" activeCell="B1" sqref="B1"/>
      <selection pane="bottomLeft" activeCell="A2" sqref="A2"/>
      <selection pane="bottomRight" sqref="A1:XFD1048576"/>
    </sheetView>
  </sheetViews>
  <sheetFormatPr baseColWidth="10" defaultColWidth="10.83203125" defaultRowHeight="10" x14ac:dyDescent="0"/>
  <cols>
    <col min="1" max="1" width="9.6640625" style="7" customWidth="1"/>
    <col min="2" max="2" width="27.5" style="7" customWidth="1"/>
    <col min="3" max="3" width="9.5" style="2" customWidth="1"/>
    <col min="4" max="4" width="10.1640625" style="2" customWidth="1"/>
    <col min="5" max="5" width="29.33203125" style="7" bestFit="1" customWidth="1"/>
    <col min="6" max="6" width="12.5" style="2" bestFit="1" customWidth="1"/>
    <col min="7" max="7" width="18.1640625" style="2" bestFit="1" customWidth="1"/>
    <col min="8" max="8" width="15" style="2" bestFit="1" customWidth="1"/>
    <col min="9" max="9" width="18.1640625" style="2" bestFit="1" customWidth="1"/>
    <col min="10" max="10" width="11.33203125" style="2" bestFit="1" customWidth="1"/>
    <col min="11" max="11" width="47.33203125" style="2" customWidth="1"/>
    <col min="12" max="12" width="28.1640625" style="2" bestFit="1" customWidth="1"/>
    <col min="13" max="15" width="7.83203125" style="2" customWidth="1"/>
    <col min="16" max="16" width="15.1640625" style="2" customWidth="1"/>
    <col min="17" max="17" width="13" style="2" bestFit="1" customWidth="1"/>
    <col min="18" max="18" width="11.6640625" style="2" customWidth="1"/>
    <col min="19" max="19" width="14.6640625" style="2" bestFit="1" customWidth="1"/>
    <col min="20" max="16384" width="10.83203125" style="2"/>
  </cols>
  <sheetData>
    <row r="1" spans="1:25" ht="12">
      <c r="A1" s="77" t="s">
        <v>323</v>
      </c>
      <c r="B1" s="35"/>
      <c r="C1" s="34"/>
      <c r="D1" s="34"/>
      <c r="E1" s="35"/>
      <c r="F1" s="34"/>
      <c r="G1" s="34"/>
      <c r="H1" s="34"/>
      <c r="I1" s="36"/>
      <c r="J1" s="36"/>
      <c r="K1" s="36"/>
      <c r="L1" s="34"/>
      <c r="M1" s="34"/>
      <c r="N1" s="34"/>
      <c r="O1" s="34"/>
      <c r="P1" s="34"/>
      <c r="Q1" s="34"/>
      <c r="R1" s="34"/>
      <c r="S1" s="37" t="s">
        <v>55</v>
      </c>
      <c r="T1" s="34"/>
      <c r="U1" s="34"/>
      <c r="V1" s="34"/>
      <c r="W1" s="34"/>
      <c r="X1" s="34"/>
      <c r="Y1" s="34"/>
    </row>
    <row r="2" spans="1:25" s="1" customFormat="1" ht="67" customHeight="1">
      <c r="A2" s="19" t="s">
        <v>162</v>
      </c>
      <c r="B2" s="19" t="s">
        <v>316</v>
      </c>
      <c r="C2" s="20" t="s">
        <v>317</v>
      </c>
      <c r="D2" s="20" t="s">
        <v>156</v>
      </c>
      <c r="E2" s="19" t="s">
        <v>157</v>
      </c>
      <c r="F2" s="20" t="s">
        <v>258</v>
      </c>
      <c r="G2" s="20" t="s">
        <v>158</v>
      </c>
      <c r="H2" s="20" t="s">
        <v>313</v>
      </c>
      <c r="I2" s="20" t="s">
        <v>314</v>
      </c>
      <c r="J2" s="90" t="s">
        <v>293</v>
      </c>
      <c r="K2" s="90" t="s">
        <v>436</v>
      </c>
      <c r="L2" s="20" t="s">
        <v>315</v>
      </c>
      <c r="M2" s="3" t="s">
        <v>170</v>
      </c>
      <c r="N2" s="3" t="s">
        <v>171</v>
      </c>
      <c r="O2" s="3" t="s">
        <v>32</v>
      </c>
      <c r="P2" s="3" t="s">
        <v>33</v>
      </c>
      <c r="Q2" s="3" t="s">
        <v>34</v>
      </c>
      <c r="R2" s="3" t="s">
        <v>35</v>
      </c>
      <c r="S2" s="3" t="s">
        <v>348</v>
      </c>
      <c r="T2" s="3" t="s">
        <v>164</v>
      </c>
      <c r="U2" s="3" t="s">
        <v>168</v>
      </c>
      <c r="V2" s="3" t="s">
        <v>349</v>
      </c>
      <c r="W2" s="3" t="s">
        <v>371</v>
      </c>
      <c r="X2" s="3" t="s">
        <v>168</v>
      </c>
      <c r="Y2" s="3" t="s">
        <v>103</v>
      </c>
    </row>
    <row r="3" spans="1:25" s="1" customFormat="1" ht="10" customHeight="1">
      <c r="A3" s="14" t="s">
        <v>308</v>
      </c>
      <c r="B3" s="14" t="s">
        <v>70</v>
      </c>
      <c r="C3" s="1">
        <v>2000</v>
      </c>
      <c r="E3" s="21" t="s">
        <v>74</v>
      </c>
      <c r="G3" s="1" t="s">
        <v>193</v>
      </c>
      <c r="H3" s="1">
        <v>176</v>
      </c>
      <c r="I3" s="73" t="s">
        <v>405</v>
      </c>
      <c r="J3" s="73" t="s">
        <v>273</v>
      </c>
      <c r="K3" s="103" t="s">
        <v>452</v>
      </c>
      <c r="L3" s="1" t="s">
        <v>368</v>
      </c>
      <c r="M3" s="22">
        <v>4</v>
      </c>
      <c r="N3" s="22">
        <v>4</v>
      </c>
      <c r="O3" s="22"/>
      <c r="P3" s="22"/>
      <c r="Q3" s="22"/>
      <c r="R3" s="22"/>
      <c r="S3" s="24">
        <v>4.4999999999999998E-2</v>
      </c>
      <c r="T3" s="24">
        <v>9.6999999999999989E-2</v>
      </c>
      <c r="U3" s="24">
        <v>0.19399999999999998</v>
      </c>
      <c r="V3" s="24">
        <v>0</v>
      </c>
      <c r="W3" s="24">
        <v>0</v>
      </c>
      <c r="X3" s="24">
        <v>0</v>
      </c>
      <c r="Y3" s="23"/>
    </row>
    <row r="4" spans="1:25" s="1" customFormat="1" ht="10" customHeight="1">
      <c r="A4" s="14" t="s">
        <v>308</v>
      </c>
      <c r="B4" s="14" t="s">
        <v>70</v>
      </c>
      <c r="C4" s="1">
        <v>2001</v>
      </c>
      <c r="E4" s="21" t="s">
        <v>73</v>
      </c>
      <c r="G4" s="1" t="s">
        <v>193</v>
      </c>
      <c r="H4" s="1">
        <v>176</v>
      </c>
      <c r="I4" s="22" t="s">
        <v>405</v>
      </c>
      <c r="J4" s="22" t="s">
        <v>273</v>
      </c>
      <c r="K4" s="103" t="s">
        <v>452</v>
      </c>
      <c r="L4" s="1" t="s">
        <v>368</v>
      </c>
      <c r="M4" s="22">
        <v>4</v>
      </c>
      <c r="N4" s="22">
        <v>4</v>
      </c>
      <c r="O4" s="22"/>
      <c r="P4" s="22"/>
      <c r="Q4" s="22"/>
      <c r="R4" s="22"/>
      <c r="S4" s="24">
        <v>0.20100000000000001</v>
      </c>
      <c r="T4" s="24">
        <v>0</v>
      </c>
      <c r="U4" s="24">
        <v>0</v>
      </c>
      <c r="V4" s="24">
        <v>0.29299999999999998</v>
      </c>
      <c r="W4" s="24">
        <v>0.17100000000000004</v>
      </c>
      <c r="X4" s="24">
        <v>0.34200000000000008</v>
      </c>
      <c r="Y4" s="23"/>
    </row>
    <row r="5" spans="1:25" s="1" customFormat="1" ht="10" customHeight="1">
      <c r="A5" s="14" t="s">
        <v>308</v>
      </c>
      <c r="B5" s="14" t="s">
        <v>70</v>
      </c>
      <c r="C5" s="1">
        <v>2002</v>
      </c>
      <c r="E5" s="21" t="s">
        <v>73</v>
      </c>
      <c r="G5" s="1" t="s">
        <v>193</v>
      </c>
      <c r="H5" s="1">
        <v>176</v>
      </c>
      <c r="I5" s="22" t="s">
        <v>405</v>
      </c>
      <c r="J5" s="22" t="s">
        <v>273</v>
      </c>
      <c r="K5" s="103" t="s">
        <v>452</v>
      </c>
      <c r="L5" s="1" t="s">
        <v>368</v>
      </c>
      <c r="M5" s="22">
        <v>4</v>
      </c>
      <c r="N5" s="22">
        <v>4</v>
      </c>
      <c r="O5" s="22"/>
      <c r="P5" s="22"/>
      <c r="Q5" s="22"/>
      <c r="R5" s="22"/>
      <c r="S5" s="24">
        <v>1.4E-2</v>
      </c>
      <c r="T5" s="24">
        <v>0</v>
      </c>
      <c r="U5" s="24">
        <v>0</v>
      </c>
      <c r="V5" s="24">
        <v>5.0000000000000001E-3</v>
      </c>
      <c r="W5" s="24">
        <v>2.4999999999999998E-2</v>
      </c>
      <c r="X5" s="24">
        <v>4.9999999999999996E-2</v>
      </c>
      <c r="Y5" s="23"/>
    </row>
    <row r="6" spans="1:25" s="1" customFormat="1" ht="10" customHeight="1">
      <c r="A6" s="14" t="s">
        <v>308</v>
      </c>
      <c r="B6" s="14" t="s">
        <v>71</v>
      </c>
      <c r="C6" s="1">
        <v>2000</v>
      </c>
      <c r="E6" s="21" t="s">
        <v>75</v>
      </c>
      <c r="G6" s="1" t="s">
        <v>193</v>
      </c>
      <c r="H6" s="1">
        <v>176</v>
      </c>
      <c r="I6" s="22" t="s">
        <v>405</v>
      </c>
      <c r="J6" s="22" t="s">
        <v>273</v>
      </c>
      <c r="K6" s="103" t="s">
        <v>452</v>
      </c>
      <c r="L6" s="1" t="s">
        <v>368</v>
      </c>
      <c r="M6" s="22">
        <v>3</v>
      </c>
      <c r="N6" s="22">
        <v>3</v>
      </c>
      <c r="O6" s="22"/>
      <c r="P6" s="22"/>
      <c r="Q6" s="22"/>
      <c r="R6" s="22"/>
      <c r="S6" s="24">
        <v>6.4889999999999999</v>
      </c>
      <c r="T6" s="24">
        <v>1.8449999999999998</v>
      </c>
      <c r="U6" s="24">
        <v>3.195633739964578</v>
      </c>
      <c r="V6" s="24">
        <v>1.4390000000000001</v>
      </c>
      <c r="W6" s="24">
        <v>0.46899999999999986</v>
      </c>
      <c r="X6" s="24">
        <v>0.81233182874980314</v>
      </c>
      <c r="Y6" s="23"/>
    </row>
    <row r="7" spans="1:25" s="1" customFormat="1" ht="10" customHeight="1">
      <c r="A7" s="14" t="s">
        <v>308</v>
      </c>
      <c r="B7" s="14" t="s">
        <v>71</v>
      </c>
      <c r="C7" s="1">
        <v>2001</v>
      </c>
      <c r="E7" s="21" t="s">
        <v>73</v>
      </c>
      <c r="G7" s="1" t="s">
        <v>193</v>
      </c>
      <c r="H7" s="1">
        <v>176</v>
      </c>
      <c r="I7" s="22" t="s">
        <v>405</v>
      </c>
      <c r="J7" s="22" t="s">
        <v>273</v>
      </c>
      <c r="K7" s="103" t="s">
        <v>452</v>
      </c>
      <c r="L7" s="1" t="s">
        <v>368</v>
      </c>
      <c r="M7" s="22">
        <v>3</v>
      </c>
      <c r="N7" s="22">
        <v>3</v>
      </c>
      <c r="O7" s="22"/>
      <c r="P7" s="22"/>
      <c r="Q7" s="22"/>
      <c r="R7" s="22"/>
      <c r="S7" s="24">
        <v>4.0880000000000001</v>
      </c>
      <c r="T7" s="24">
        <v>0.44200000000000017</v>
      </c>
      <c r="U7" s="24">
        <v>0.76556645694544401</v>
      </c>
      <c r="V7" s="24">
        <v>3.3679999999999999</v>
      </c>
      <c r="W7" s="24">
        <v>0.54099999999999993</v>
      </c>
      <c r="X7" s="24">
        <v>0.93703948689476246</v>
      </c>
      <c r="Y7" s="23"/>
    </row>
    <row r="8" spans="1:25" s="1" customFormat="1" ht="10" customHeight="1">
      <c r="A8" s="35" t="s">
        <v>308</v>
      </c>
      <c r="B8" s="35" t="s">
        <v>71</v>
      </c>
      <c r="C8" s="34">
        <v>2002</v>
      </c>
      <c r="D8" s="34"/>
      <c r="E8" s="58" t="s">
        <v>73</v>
      </c>
      <c r="F8" s="34"/>
      <c r="G8" s="34" t="s">
        <v>193</v>
      </c>
      <c r="H8" s="34">
        <v>176</v>
      </c>
      <c r="I8" s="55" t="s">
        <v>405</v>
      </c>
      <c r="J8" s="55" t="s">
        <v>273</v>
      </c>
      <c r="K8" s="104" t="s">
        <v>452</v>
      </c>
      <c r="L8" s="34" t="s">
        <v>368</v>
      </c>
      <c r="M8" s="55">
        <v>3</v>
      </c>
      <c r="N8" s="55">
        <v>3</v>
      </c>
      <c r="O8" s="55"/>
      <c r="P8" s="55"/>
      <c r="Q8" s="55"/>
      <c r="R8" s="55"/>
      <c r="S8" s="61">
        <v>6.9</v>
      </c>
      <c r="T8" s="61">
        <v>1.2780000000000005</v>
      </c>
      <c r="U8" s="61">
        <v>2.2135609320730261</v>
      </c>
      <c r="V8" s="61">
        <v>5.54</v>
      </c>
      <c r="W8" s="61">
        <v>1.032</v>
      </c>
      <c r="X8" s="61">
        <v>1.7874764334110813</v>
      </c>
      <c r="Y8" s="60"/>
    </row>
    <row r="9" spans="1:25" s="1" customFormat="1" ht="10" customHeight="1">
      <c r="A9" s="14" t="s">
        <v>106</v>
      </c>
      <c r="B9" s="14" t="s">
        <v>105</v>
      </c>
      <c r="C9" s="1">
        <v>2004</v>
      </c>
      <c r="E9" s="21" t="s">
        <v>224</v>
      </c>
      <c r="H9" s="1" t="s">
        <v>244</v>
      </c>
      <c r="I9" s="103" t="s">
        <v>248</v>
      </c>
      <c r="J9" s="113" t="s">
        <v>273</v>
      </c>
      <c r="K9" s="103" t="s">
        <v>452</v>
      </c>
      <c r="L9" s="1" t="s">
        <v>245</v>
      </c>
      <c r="M9" s="22">
        <v>40</v>
      </c>
      <c r="N9" s="22">
        <v>40</v>
      </c>
      <c r="O9" s="22"/>
      <c r="P9" s="22"/>
      <c r="Q9" s="22"/>
      <c r="R9" s="22"/>
      <c r="S9" s="23">
        <v>3.4</v>
      </c>
      <c r="T9" s="23"/>
      <c r="U9" s="23"/>
      <c r="V9" s="23">
        <v>3.54</v>
      </c>
      <c r="W9" s="23"/>
      <c r="X9" s="23"/>
      <c r="Y9" s="23">
        <v>0.95</v>
      </c>
    </row>
    <row r="10" spans="1:25" s="1" customFormat="1" ht="10" customHeight="1">
      <c r="A10" s="14" t="s">
        <v>106</v>
      </c>
      <c r="B10" s="14" t="s">
        <v>105</v>
      </c>
      <c r="C10" s="1">
        <v>2005</v>
      </c>
      <c r="E10" s="21" t="s">
        <v>224</v>
      </c>
      <c r="H10" s="1" t="s">
        <v>244</v>
      </c>
      <c r="I10" s="103" t="s">
        <v>248</v>
      </c>
      <c r="J10" s="113" t="s">
        <v>273</v>
      </c>
      <c r="K10" s="103" t="s">
        <v>452</v>
      </c>
      <c r="L10" s="1" t="s">
        <v>245</v>
      </c>
      <c r="M10" s="22">
        <v>40</v>
      </c>
      <c r="N10" s="22">
        <v>40</v>
      </c>
      <c r="O10" s="22"/>
      <c r="P10" s="22"/>
      <c r="Q10" s="22"/>
      <c r="R10" s="22"/>
      <c r="S10" s="23">
        <v>0.84</v>
      </c>
      <c r="T10" s="23"/>
      <c r="U10" s="23"/>
      <c r="V10" s="23">
        <v>1.48</v>
      </c>
      <c r="W10" s="23"/>
      <c r="X10" s="23"/>
      <c r="Y10" s="23">
        <v>0.47</v>
      </c>
    </row>
    <row r="11" spans="1:25" s="1" customFormat="1" ht="10" customHeight="1">
      <c r="A11" s="14" t="s">
        <v>106</v>
      </c>
      <c r="B11" s="14" t="s">
        <v>105</v>
      </c>
      <c r="C11" s="1">
        <v>2006</v>
      </c>
      <c r="E11" s="21" t="s">
        <v>224</v>
      </c>
      <c r="H11" s="1" t="s">
        <v>244</v>
      </c>
      <c r="I11" s="103" t="s">
        <v>248</v>
      </c>
      <c r="J11" s="113" t="s">
        <v>273</v>
      </c>
      <c r="K11" s="103" t="s">
        <v>452</v>
      </c>
      <c r="L11" s="1" t="s">
        <v>245</v>
      </c>
      <c r="M11" s="22">
        <v>40</v>
      </c>
      <c r="N11" s="22">
        <v>40</v>
      </c>
      <c r="O11" s="22"/>
      <c r="P11" s="22"/>
      <c r="Q11" s="22"/>
      <c r="R11" s="22"/>
      <c r="S11" s="23">
        <v>1.56</v>
      </c>
      <c r="T11" s="23"/>
      <c r="U11" s="23"/>
      <c r="V11" s="23">
        <v>0.94</v>
      </c>
      <c r="W11" s="23"/>
      <c r="X11" s="23"/>
      <c r="Y11" s="23">
        <v>0.47</v>
      </c>
    </row>
    <row r="12" spans="1:25" s="1" customFormat="1" ht="10" customHeight="1">
      <c r="A12" s="14" t="s">
        <v>106</v>
      </c>
      <c r="B12" s="14" t="s">
        <v>105</v>
      </c>
      <c r="C12" s="1">
        <v>2004</v>
      </c>
      <c r="E12" s="21" t="s">
        <v>228</v>
      </c>
      <c r="H12" s="1" t="s">
        <v>244</v>
      </c>
      <c r="I12" s="103" t="s">
        <v>248</v>
      </c>
      <c r="J12" s="113" t="s">
        <v>273</v>
      </c>
      <c r="K12" s="103" t="s">
        <v>452</v>
      </c>
      <c r="L12" s="1" t="s">
        <v>245</v>
      </c>
      <c r="M12" s="22">
        <v>40</v>
      </c>
      <c r="N12" s="22">
        <v>40</v>
      </c>
      <c r="O12" s="22"/>
      <c r="P12" s="22"/>
      <c r="Q12" s="22"/>
      <c r="R12" s="22"/>
      <c r="S12" s="23">
        <v>9.42</v>
      </c>
      <c r="T12" s="23"/>
      <c r="U12" s="23"/>
      <c r="V12" s="23">
        <v>8.33</v>
      </c>
      <c r="W12" s="23"/>
      <c r="X12" s="23"/>
      <c r="Y12" s="23">
        <v>0.8</v>
      </c>
    </row>
    <row r="13" spans="1:25" s="1" customFormat="1" ht="10" customHeight="1">
      <c r="A13" s="14" t="s">
        <v>106</v>
      </c>
      <c r="B13" s="14" t="s">
        <v>105</v>
      </c>
      <c r="C13" s="1">
        <v>2005</v>
      </c>
      <c r="E13" s="21" t="s">
        <v>228</v>
      </c>
      <c r="H13" s="1" t="s">
        <v>244</v>
      </c>
      <c r="I13" s="103" t="s">
        <v>248</v>
      </c>
      <c r="J13" s="113" t="s">
        <v>273</v>
      </c>
      <c r="K13" s="103" t="s">
        <v>452</v>
      </c>
      <c r="L13" s="1" t="s">
        <v>245</v>
      </c>
      <c r="M13" s="22">
        <v>40</v>
      </c>
      <c r="N13" s="22">
        <v>40</v>
      </c>
      <c r="O13" s="22"/>
      <c r="P13" s="22"/>
      <c r="Q13" s="22"/>
      <c r="R13" s="22"/>
      <c r="S13" s="23">
        <v>18.489999999999998</v>
      </c>
      <c r="T13" s="23"/>
      <c r="U13" s="23"/>
      <c r="V13" s="23">
        <v>18.16</v>
      </c>
      <c r="W13" s="23"/>
      <c r="X13" s="23"/>
      <c r="Y13" s="23">
        <v>0.97</v>
      </c>
    </row>
    <row r="14" spans="1:25" s="1" customFormat="1" ht="10" customHeight="1">
      <c r="A14" s="35" t="s">
        <v>106</v>
      </c>
      <c r="B14" s="35" t="s">
        <v>105</v>
      </c>
      <c r="C14" s="34">
        <v>2006</v>
      </c>
      <c r="D14" s="34"/>
      <c r="E14" s="58" t="s">
        <v>228</v>
      </c>
      <c r="F14" s="34"/>
      <c r="G14" s="34"/>
      <c r="H14" s="34" t="s">
        <v>244</v>
      </c>
      <c r="I14" s="103" t="s">
        <v>248</v>
      </c>
      <c r="J14" s="113" t="s">
        <v>273</v>
      </c>
      <c r="K14" s="104" t="s">
        <v>452</v>
      </c>
      <c r="L14" s="34" t="s">
        <v>245</v>
      </c>
      <c r="M14" s="55">
        <v>40</v>
      </c>
      <c r="N14" s="55">
        <v>40</v>
      </c>
      <c r="O14" s="55"/>
      <c r="P14" s="55"/>
      <c r="Q14" s="55"/>
      <c r="R14" s="55"/>
      <c r="S14" s="60">
        <v>12.34</v>
      </c>
      <c r="T14" s="60"/>
      <c r="U14" s="60"/>
      <c r="V14" s="60">
        <v>13.99</v>
      </c>
      <c r="W14" s="60"/>
      <c r="X14" s="60"/>
      <c r="Y14" s="60">
        <v>0.55000000000000004</v>
      </c>
    </row>
    <row r="15" spans="1:25" s="1" customFormat="1" ht="10" customHeight="1">
      <c r="A15" s="63" t="s">
        <v>247</v>
      </c>
      <c r="B15" s="63" t="s">
        <v>194</v>
      </c>
      <c r="C15" s="64" t="s">
        <v>182</v>
      </c>
      <c r="D15" s="64"/>
      <c r="E15" s="65" t="s">
        <v>345</v>
      </c>
      <c r="F15" s="64"/>
      <c r="G15" s="64" t="s">
        <v>196</v>
      </c>
      <c r="H15" s="64" t="s">
        <v>195</v>
      </c>
      <c r="I15" s="98" t="s">
        <v>255</v>
      </c>
      <c r="J15" s="98" t="s">
        <v>272</v>
      </c>
      <c r="K15" s="34" t="s">
        <v>446</v>
      </c>
      <c r="L15" s="64" t="s">
        <v>197</v>
      </c>
      <c r="M15" s="66">
        <v>26</v>
      </c>
      <c r="N15" s="66">
        <v>26</v>
      </c>
      <c r="O15" s="66"/>
      <c r="P15" s="66"/>
      <c r="Q15" s="66"/>
      <c r="R15" s="66"/>
      <c r="S15" s="98">
        <v>0.92</v>
      </c>
      <c r="T15" s="98">
        <v>0.16</v>
      </c>
      <c r="U15" s="92">
        <f>T15*SQRT(M15)</f>
        <v>0.81584312217484556</v>
      </c>
      <c r="V15" s="98">
        <v>1.25</v>
      </c>
      <c r="W15" s="98">
        <v>0.14000000000000001</v>
      </c>
      <c r="X15" s="99">
        <f>W15*SQRT(N15)</f>
        <v>0.71386273190298988</v>
      </c>
      <c r="Y15" s="100"/>
    </row>
    <row r="16" spans="1:25">
      <c r="A16" s="7" t="s">
        <v>342</v>
      </c>
      <c r="B16" s="7" t="s">
        <v>343</v>
      </c>
      <c r="C16" s="2">
        <v>2001</v>
      </c>
      <c r="G16" s="2" t="s">
        <v>344</v>
      </c>
      <c r="H16" s="2" t="s">
        <v>195</v>
      </c>
      <c r="I16" s="39" t="s">
        <v>255</v>
      </c>
      <c r="J16" s="39" t="s">
        <v>272</v>
      </c>
      <c r="K16" s="1" t="s">
        <v>446</v>
      </c>
      <c r="L16" s="2" t="s">
        <v>226</v>
      </c>
      <c r="M16" s="2">
        <v>6</v>
      </c>
      <c r="N16" s="2">
        <v>6</v>
      </c>
      <c r="S16" s="2">
        <v>53.417000000000002</v>
      </c>
      <c r="U16" s="2">
        <v>47.715999999999994</v>
      </c>
      <c r="V16" s="2">
        <v>22.373000000000001</v>
      </c>
      <c r="X16" s="2">
        <v>32.722999999999999</v>
      </c>
    </row>
    <row r="17" spans="1:25">
      <c r="A17" s="7" t="s">
        <v>342</v>
      </c>
      <c r="B17" s="7" t="s">
        <v>343</v>
      </c>
      <c r="C17" s="2">
        <v>2002</v>
      </c>
      <c r="G17" s="2" t="s">
        <v>344</v>
      </c>
      <c r="H17" s="2" t="s">
        <v>195</v>
      </c>
      <c r="I17" s="39" t="s">
        <v>255</v>
      </c>
      <c r="J17" s="39" t="s">
        <v>272</v>
      </c>
      <c r="K17" s="1" t="s">
        <v>446</v>
      </c>
      <c r="L17" s="2" t="s">
        <v>226</v>
      </c>
      <c r="M17" s="2">
        <v>6</v>
      </c>
      <c r="N17" s="2">
        <v>6</v>
      </c>
      <c r="S17" s="2">
        <v>87.013999999999996</v>
      </c>
      <c r="U17" s="2">
        <v>89.602999999999994</v>
      </c>
      <c r="V17" s="2">
        <v>97.82</v>
      </c>
      <c r="X17" s="2">
        <v>101.57300000000001</v>
      </c>
    </row>
    <row r="18" spans="1:25">
      <c r="A18" s="35" t="s">
        <v>342</v>
      </c>
      <c r="B18" s="35" t="s">
        <v>343</v>
      </c>
      <c r="C18" s="34">
        <v>2003</v>
      </c>
      <c r="D18" s="34"/>
      <c r="E18" s="35"/>
      <c r="F18" s="34"/>
      <c r="G18" s="34" t="s">
        <v>344</v>
      </c>
      <c r="H18" s="34" t="s">
        <v>195</v>
      </c>
      <c r="I18" s="60" t="s">
        <v>255</v>
      </c>
      <c r="J18" s="60" t="s">
        <v>272</v>
      </c>
      <c r="K18" s="34" t="s">
        <v>446</v>
      </c>
      <c r="L18" s="34" t="s">
        <v>226</v>
      </c>
      <c r="M18" s="34">
        <v>6</v>
      </c>
      <c r="N18" s="34">
        <v>6</v>
      </c>
      <c r="O18" s="34"/>
      <c r="P18" s="34"/>
      <c r="Q18" s="34"/>
      <c r="R18" s="34"/>
      <c r="S18" s="34">
        <v>563.40300000000002</v>
      </c>
      <c r="T18" s="34"/>
      <c r="U18" s="34">
        <v>562.4559999999999</v>
      </c>
      <c r="V18" s="34">
        <v>750.76700000000005</v>
      </c>
      <c r="W18" s="34"/>
      <c r="X18" s="34">
        <v>756.94599999999991</v>
      </c>
      <c r="Y18" s="34"/>
    </row>
    <row r="19" spans="1:25">
      <c r="A19" s="7" t="s">
        <v>184</v>
      </c>
      <c r="B19" s="7" t="s">
        <v>189</v>
      </c>
      <c r="C19" s="2">
        <v>2000</v>
      </c>
      <c r="E19" s="7" t="s">
        <v>207</v>
      </c>
      <c r="G19" s="2" t="s">
        <v>186</v>
      </c>
      <c r="H19" s="2" t="s">
        <v>250</v>
      </c>
      <c r="I19" s="22" t="s">
        <v>392</v>
      </c>
      <c r="J19" s="22" t="s">
        <v>273</v>
      </c>
      <c r="K19" s="103" t="s">
        <v>452</v>
      </c>
      <c r="L19" s="2">
        <v>7590</v>
      </c>
      <c r="M19" s="2">
        <v>3</v>
      </c>
      <c r="N19" s="2">
        <v>3</v>
      </c>
      <c r="S19" s="2">
        <v>2.4700000000000002</v>
      </c>
      <c r="T19" s="2">
        <v>1.01</v>
      </c>
      <c r="U19" s="9">
        <f t="shared" ref="U19:U54" si="0">T19*SQRT(M19)</f>
        <v>1.749371315644566</v>
      </c>
      <c r="V19" s="2">
        <v>4.2</v>
      </c>
      <c r="W19" s="2">
        <v>1.17</v>
      </c>
      <c r="X19" s="9">
        <f t="shared" ref="X19:X54" si="1">W19*SQRT(N19)</f>
        <v>2.026499444855586</v>
      </c>
      <c r="Y19" s="2">
        <v>0.24759999999999999</v>
      </c>
    </row>
    <row r="20" spans="1:25">
      <c r="A20" s="7" t="s">
        <v>184</v>
      </c>
      <c r="B20" s="7" t="s">
        <v>189</v>
      </c>
      <c r="C20" s="2">
        <v>2000</v>
      </c>
      <c r="E20" s="7" t="s">
        <v>207</v>
      </c>
      <c r="G20" s="2" t="s">
        <v>187</v>
      </c>
      <c r="H20" s="2" t="s">
        <v>199</v>
      </c>
      <c r="I20" s="2" t="s">
        <v>200</v>
      </c>
      <c r="J20" s="2" t="s">
        <v>272</v>
      </c>
      <c r="K20" s="1" t="s">
        <v>446</v>
      </c>
      <c r="L20" s="2" t="s">
        <v>188</v>
      </c>
      <c r="M20" s="2">
        <v>3</v>
      </c>
      <c r="N20" s="2">
        <v>3</v>
      </c>
      <c r="S20" s="2">
        <v>5.45</v>
      </c>
      <c r="T20" s="2">
        <v>1.85</v>
      </c>
      <c r="U20" s="9">
        <f t="shared" si="0"/>
        <v>3.2042939940024229</v>
      </c>
      <c r="V20" s="2">
        <v>17.87</v>
      </c>
      <c r="W20" s="2">
        <v>1.3</v>
      </c>
      <c r="X20" s="9">
        <f t="shared" si="1"/>
        <v>2.2516660498395402</v>
      </c>
      <c r="Y20" s="2">
        <v>1.8E-3</v>
      </c>
    </row>
    <row r="21" spans="1:25">
      <c r="A21" s="7" t="s">
        <v>184</v>
      </c>
      <c r="B21" s="7" t="s">
        <v>189</v>
      </c>
      <c r="C21" s="2">
        <v>2000</v>
      </c>
      <c r="E21" s="7" t="s">
        <v>207</v>
      </c>
      <c r="G21" s="2" t="s">
        <v>186</v>
      </c>
      <c r="H21" s="2" t="s">
        <v>250</v>
      </c>
      <c r="I21" s="22" t="s">
        <v>392</v>
      </c>
      <c r="J21" s="22" t="s">
        <v>273</v>
      </c>
      <c r="K21" s="103" t="s">
        <v>452</v>
      </c>
      <c r="L21" s="2">
        <v>7590</v>
      </c>
      <c r="M21" s="2">
        <v>3</v>
      </c>
      <c r="N21" s="2">
        <v>3</v>
      </c>
      <c r="S21" s="2">
        <v>2.5299999999999998</v>
      </c>
      <c r="T21" s="2">
        <v>0.69</v>
      </c>
      <c r="U21" s="9">
        <f t="shared" si="0"/>
        <v>1.1951150572225251</v>
      </c>
      <c r="V21" s="2">
        <v>3.38</v>
      </c>
      <c r="W21" s="2">
        <v>0.71</v>
      </c>
      <c r="X21" s="9">
        <f t="shared" si="1"/>
        <v>1.2297560733739028</v>
      </c>
    </row>
    <row r="22" spans="1:25">
      <c r="A22" s="7" t="s">
        <v>184</v>
      </c>
      <c r="B22" s="7" t="s">
        <v>189</v>
      </c>
      <c r="C22" s="2">
        <v>2000</v>
      </c>
      <c r="E22" s="7" t="s">
        <v>207</v>
      </c>
      <c r="G22" s="2" t="s">
        <v>187</v>
      </c>
      <c r="H22" s="2" t="s">
        <v>199</v>
      </c>
      <c r="I22" s="2" t="s">
        <v>200</v>
      </c>
      <c r="J22" s="2" t="s">
        <v>272</v>
      </c>
      <c r="K22" s="1" t="s">
        <v>446</v>
      </c>
      <c r="L22" s="2" t="s">
        <v>188</v>
      </c>
      <c r="M22" s="2">
        <v>3</v>
      </c>
      <c r="N22" s="2">
        <v>3</v>
      </c>
      <c r="S22" s="2">
        <v>4.82</v>
      </c>
      <c r="T22" s="2">
        <v>1.79</v>
      </c>
      <c r="U22" s="9">
        <f t="shared" si="0"/>
        <v>3.1003709455482902</v>
      </c>
      <c r="V22" s="2">
        <v>7.8</v>
      </c>
      <c r="W22" s="2">
        <v>3.11</v>
      </c>
      <c r="X22" s="9">
        <f t="shared" si="1"/>
        <v>5.3866780115392077</v>
      </c>
    </row>
    <row r="23" spans="1:25">
      <c r="A23" s="7" t="s">
        <v>184</v>
      </c>
      <c r="B23" s="7" t="s">
        <v>190</v>
      </c>
      <c r="C23" s="2">
        <v>2000</v>
      </c>
      <c r="E23" s="7" t="s">
        <v>207</v>
      </c>
      <c r="G23" s="2" t="s">
        <v>186</v>
      </c>
      <c r="H23" s="2" t="s">
        <v>250</v>
      </c>
      <c r="I23" s="22" t="s">
        <v>392</v>
      </c>
      <c r="J23" s="22" t="s">
        <v>273</v>
      </c>
      <c r="K23" s="103" t="s">
        <v>452</v>
      </c>
      <c r="L23" s="2">
        <v>7590</v>
      </c>
      <c r="M23" s="2">
        <v>3</v>
      </c>
      <c r="N23" s="2">
        <v>2</v>
      </c>
      <c r="S23" s="2">
        <v>0.73</v>
      </c>
      <c r="T23" s="2">
        <v>0.55000000000000004</v>
      </c>
      <c r="U23" s="9">
        <f t="shared" si="0"/>
        <v>0.95262794416288255</v>
      </c>
      <c r="V23" s="2">
        <v>0.1</v>
      </c>
      <c r="W23" s="2">
        <v>0.1</v>
      </c>
      <c r="X23" s="9">
        <f t="shared" si="1"/>
        <v>0.14142135623730953</v>
      </c>
      <c r="Y23" s="2">
        <v>0.57089999999999996</v>
      </c>
    </row>
    <row r="24" spans="1:25">
      <c r="A24" s="35" t="s">
        <v>184</v>
      </c>
      <c r="B24" s="35" t="s">
        <v>190</v>
      </c>
      <c r="C24" s="34">
        <v>2000</v>
      </c>
      <c r="D24" s="34"/>
      <c r="E24" s="35" t="s">
        <v>207</v>
      </c>
      <c r="F24" s="34"/>
      <c r="G24" s="34" t="s">
        <v>187</v>
      </c>
      <c r="H24" s="34" t="s">
        <v>199</v>
      </c>
      <c r="I24" s="2" t="s">
        <v>200</v>
      </c>
      <c r="J24" s="2" t="s">
        <v>272</v>
      </c>
      <c r="K24" s="34" t="s">
        <v>446</v>
      </c>
      <c r="L24" s="34" t="s">
        <v>188</v>
      </c>
      <c r="M24" s="34">
        <v>3</v>
      </c>
      <c r="N24" s="34">
        <v>2</v>
      </c>
      <c r="O24" s="34"/>
      <c r="P24" s="34"/>
      <c r="Q24" s="34"/>
      <c r="R24" s="34"/>
      <c r="S24" s="34">
        <v>1.2</v>
      </c>
      <c r="T24" s="34">
        <v>0.4</v>
      </c>
      <c r="U24" s="56">
        <f t="shared" si="0"/>
        <v>0.69282032302755092</v>
      </c>
      <c r="V24" s="34">
        <v>0.73</v>
      </c>
      <c r="W24" s="34">
        <v>0.47</v>
      </c>
      <c r="X24" s="56">
        <f t="shared" si="1"/>
        <v>0.66468037431535465</v>
      </c>
      <c r="Y24" s="34">
        <v>8.1799999999999998E-2</v>
      </c>
    </row>
    <row r="25" spans="1:25" s="1" customFormat="1" ht="10" customHeight="1">
      <c r="A25" s="14" t="s">
        <v>177</v>
      </c>
      <c r="B25" s="14" t="s">
        <v>328</v>
      </c>
      <c r="C25" s="1">
        <v>2002</v>
      </c>
      <c r="E25" s="21"/>
      <c r="F25" s="1" t="s">
        <v>67</v>
      </c>
      <c r="G25" s="1" t="s">
        <v>329</v>
      </c>
      <c r="H25" s="1" t="s">
        <v>195</v>
      </c>
      <c r="I25" s="117" t="s">
        <v>255</v>
      </c>
      <c r="J25" s="117" t="s">
        <v>272</v>
      </c>
      <c r="K25" s="1" t="s">
        <v>446</v>
      </c>
      <c r="L25" s="1" t="s">
        <v>330</v>
      </c>
      <c r="M25" s="22">
        <v>30</v>
      </c>
      <c r="N25" s="22">
        <v>30</v>
      </c>
      <c r="O25" s="26" t="s">
        <v>341</v>
      </c>
      <c r="P25" s="22"/>
      <c r="S25" s="1">
        <v>0.11</v>
      </c>
      <c r="U25" s="1">
        <v>0.11</v>
      </c>
      <c r="V25" s="1">
        <v>0.17</v>
      </c>
      <c r="X25" s="1">
        <v>0.05</v>
      </c>
    </row>
    <row r="26" spans="1:25" s="1" customFormat="1" ht="10" customHeight="1">
      <c r="A26" s="35" t="s">
        <v>177</v>
      </c>
      <c r="B26" s="35" t="s">
        <v>328</v>
      </c>
      <c r="C26" s="34">
        <v>2002</v>
      </c>
      <c r="D26" s="34"/>
      <c r="E26" s="58"/>
      <c r="F26" s="34" t="s">
        <v>67</v>
      </c>
      <c r="G26" s="34" t="s">
        <v>329</v>
      </c>
      <c r="H26" s="34" t="s">
        <v>195</v>
      </c>
      <c r="I26" s="119" t="s">
        <v>255</v>
      </c>
      <c r="J26" s="119" t="s">
        <v>272</v>
      </c>
      <c r="K26" s="34" t="s">
        <v>446</v>
      </c>
      <c r="L26" s="34" t="s">
        <v>330</v>
      </c>
      <c r="M26" s="55">
        <v>30</v>
      </c>
      <c r="N26" s="55">
        <v>30</v>
      </c>
      <c r="O26" s="55" t="s">
        <v>146</v>
      </c>
      <c r="P26" s="55"/>
      <c r="Q26" s="34"/>
      <c r="R26" s="34"/>
      <c r="S26" s="34">
        <v>0.21</v>
      </c>
      <c r="T26" s="34"/>
      <c r="U26" s="34">
        <v>0.18</v>
      </c>
      <c r="V26" s="34">
        <v>0.36</v>
      </c>
      <c r="W26" s="34"/>
      <c r="X26" s="34">
        <v>0.06</v>
      </c>
      <c r="Y26" s="34"/>
    </row>
    <row r="27" spans="1:25" s="1" customFormat="1" ht="10" customHeight="1">
      <c r="A27" s="14" t="s">
        <v>93</v>
      </c>
      <c r="B27" s="14" t="s">
        <v>65</v>
      </c>
      <c r="C27" s="1">
        <v>2001</v>
      </c>
      <c r="E27" s="21" t="s">
        <v>201</v>
      </c>
      <c r="F27" s="1" t="s">
        <v>67</v>
      </c>
      <c r="G27" s="1" t="s">
        <v>68</v>
      </c>
      <c r="H27" s="22" t="s">
        <v>104</v>
      </c>
      <c r="I27" s="118" t="s">
        <v>255</v>
      </c>
      <c r="J27" s="118" t="s">
        <v>272</v>
      </c>
      <c r="K27" s="1" t="s">
        <v>446</v>
      </c>
      <c r="L27" s="1" t="s">
        <v>69</v>
      </c>
      <c r="M27" s="22">
        <v>4</v>
      </c>
      <c r="N27" s="22">
        <v>4</v>
      </c>
      <c r="O27" s="22"/>
      <c r="P27" s="22"/>
      <c r="Q27" s="22"/>
      <c r="R27" s="22"/>
      <c r="S27" s="1">
        <v>0.54</v>
      </c>
      <c r="T27" s="1">
        <v>0.1</v>
      </c>
      <c r="U27" s="1">
        <f>T27*SQRT(M27)</f>
        <v>0.2</v>
      </c>
      <c r="V27" s="1">
        <v>0.56000000000000005</v>
      </c>
      <c r="W27" s="1">
        <v>0.13</v>
      </c>
      <c r="X27" s="1">
        <f>W27*SQRT(N27)</f>
        <v>0.26</v>
      </c>
    </row>
    <row r="28" spans="1:25" s="1" customFormat="1" ht="10" customHeight="1">
      <c r="A28" s="14" t="s">
        <v>93</v>
      </c>
      <c r="B28" s="14" t="s">
        <v>65</v>
      </c>
      <c r="C28" s="1">
        <v>2002</v>
      </c>
      <c r="E28" s="21" t="s">
        <v>201</v>
      </c>
      <c r="F28" s="1" t="s">
        <v>67</v>
      </c>
      <c r="G28" s="1" t="s">
        <v>68</v>
      </c>
      <c r="H28" s="22" t="s">
        <v>104</v>
      </c>
      <c r="I28" s="118" t="s">
        <v>255</v>
      </c>
      <c r="J28" s="118" t="s">
        <v>272</v>
      </c>
      <c r="K28" s="1" t="s">
        <v>446</v>
      </c>
      <c r="L28" s="1" t="s">
        <v>69</v>
      </c>
      <c r="M28" s="22">
        <v>4</v>
      </c>
      <c r="N28" s="22">
        <v>4</v>
      </c>
      <c r="O28" s="22"/>
      <c r="P28" s="22"/>
      <c r="Q28" s="22"/>
      <c r="R28" s="22"/>
      <c r="S28" s="1">
        <v>1.06</v>
      </c>
      <c r="T28" s="1">
        <v>0.14000000000000001</v>
      </c>
      <c r="U28" s="1">
        <f>T28*SQRT(M28)</f>
        <v>0.28000000000000003</v>
      </c>
      <c r="V28" s="1">
        <v>1.1499999999999999</v>
      </c>
      <c r="W28" s="1">
        <v>0.4</v>
      </c>
      <c r="X28" s="1">
        <f>W28*SQRT(N28)</f>
        <v>0.8</v>
      </c>
    </row>
    <row r="29" spans="1:25" s="1" customFormat="1" ht="10" customHeight="1">
      <c r="A29" s="14" t="s">
        <v>93</v>
      </c>
      <c r="B29" s="14" t="s">
        <v>66</v>
      </c>
      <c r="C29" s="1">
        <v>2001</v>
      </c>
      <c r="E29" s="21" t="s">
        <v>201</v>
      </c>
      <c r="F29" s="1" t="s">
        <v>67</v>
      </c>
      <c r="G29" s="1" t="s">
        <v>68</v>
      </c>
      <c r="H29" s="22" t="s">
        <v>104</v>
      </c>
      <c r="I29" s="118" t="s">
        <v>255</v>
      </c>
      <c r="J29" s="118" t="s">
        <v>272</v>
      </c>
      <c r="K29" s="1" t="s">
        <v>446</v>
      </c>
      <c r="L29" s="1" t="s">
        <v>69</v>
      </c>
      <c r="M29" s="22">
        <v>4</v>
      </c>
      <c r="N29" s="22">
        <v>4</v>
      </c>
      <c r="O29" s="22"/>
      <c r="P29" s="22"/>
      <c r="Q29" s="22"/>
      <c r="R29" s="22"/>
      <c r="S29" s="1">
        <v>0.09</v>
      </c>
      <c r="T29" s="1">
        <v>0.03</v>
      </c>
      <c r="U29" s="1">
        <f>T29*SQRT(M29)</f>
        <v>0.06</v>
      </c>
      <c r="V29" s="1">
        <v>0.23</v>
      </c>
      <c r="W29" s="1">
        <v>0.06</v>
      </c>
      <c r="X29" s="1">
        <f>W29*SQRT(N29)</f>
        <v>0.12</v>
      </c>
    </row>
    <row r="30" spans="1:25" s="1" customFormat="1" ht="10" customHeight="1">
      <c r="A30" s="35" t="s">
        <v>93</v>
      </c>
      <c r="B30" s="35" t="s">
        <v>66</v>
      </c>
      <c r="C30" s="34">
        <v>2002</v>
      </c>
      <c r="D30" s="34"/>
      <c r="E30" s="58" t="s">
        <v>201</v>
      </c>
      <c r="F30" s="34" t="s">
        <v>67</v>
      </c>
      <c r="G30" s="34" t="s">
        <v>68</v>
      </c>
      <c r="H30" s="55" t="s">
        <v>104</v>
      </c>
      <c r="I30" s="119" t="s">
        <v>255</v>
      </c>
      <c r="J30" s="119" t="s">
        <v>272</v>
      </c>
      <c r="K30" s="34" t="s">
        <v>446</v>
      </c>
      <c r="L30" s="34" t="s">
        <v>69</v>
      </c>
      <c r="M30" s="55">
        <v>4</v>
      </c>
      <c r="N30" s="55">
        <v>4</v>
      </c>
      <c r="O30" s="55"/>
      <c r="P30" s="55"/>
      <c r="Q30" s="55"/>
      <c r="R30" s="55"/>
      <c r="S30" s="34">
        <v>0.54</v>
      </c>
      <c r="T30" s="34">
        <v>0.09</v>
      </c>
      <c r="U30" s="34">
        <f>T30*SQRT(M30)</f>
        <v>0.18</v>
      </c>
      <c r="V30" s="34">
        <v>0.48</v>
      </c>
      <c r="W30" s="34">
        <v>7.0000000000000007E-2</v>
      </c>
      <c r="X30" s="34">
        <f>W30*SQRT(N30)</f>
        <v>0.14000000000000001</v>
      </c>
      <c r="Y30" s="34"/>
    </row>
    <row r="31" spans="1:25">
      <c r="A31" s="7" t="s">
        <v>205</v>
      </c>
      <c r="B31" s="7" t="s">
        <v>391</v>
      </c>
      <c r="C31" s="2">
        <v>2000</v>
      </c>
      <c r="E31" s="7" t="s">
        <v>206</v>
      </c>
      <c r="H31" s="2" t="s">
        <v>265</v>
      </c>
      <c r="I31" s="1" t="s">
        <v>91</v>
      </c>
      <c r="J31" s="1" t="s">
        <v>272</v>
      </c>
      <c r="K31" s="1" t="s">
        <v>450</v>
      </c>
      <c r="L31" s="2" t="s">
        <v>390</v>
      </c>
      <c r="M31" s="2">
        <v>4</v>
      </c>
      <c r="N31" s="2">
        <v>4</v>
      </c>
      <c r="R31" s="22" t="s">
        <v>124</v>
      </c>
      <c r="S31" s="2">
        <v>2.2000000000000002</v>
      </c>
      <c r="T31" s="2">
        <v>0.3</v>
      </c>
      <c r="U31" s="2">
        <f t="shared" si="0"/>
        <v>0.6</v>
      </c>
      <c r="V31" s="2">
        <v>1.8</v>
      </c>
      <c r="W31" s="2">
        <v>0.5</v>
      </c>
      <c r="X31" s="2">
        <f t="shared" si="1"/>
        <v>1</v>
      </c>
    </row>
    <row r="32" spans="1:25">
      <c r="A32" s="7" t="s">
        <v>205</v>
      </c>
      <c r="B32" s="7" t="s">
        <v>391</v>
      </c>
      <c r="C32" s="2">
        <v>2000</v>
      </c>
      <c r="E32" s="7" t="s">
        <v>206</v>
      </c>
      <c r="H32" s="2" t="s">
        <v>265</v>
      </c>
      <c r="I32" s="1" t="s">
        <v>91</v>
      </c>
      <c r="J32" s="1" t="s">
        <v>272</v>
      </c>
      <c r="K32" s="1" t="s">
        <v>450</v>
      </c>
      <c r="L32" s="2" t="s">
        <v>390</v>
      </c>
      <c r="M32" s="2">
        <v>4</v>
      </c>
      <c r="N32" s="2">
        <v>4</v>
      </c>
      <c r="R32" s="22" t="s">
        <v>125</v>
      </c>
      <c r="S32" s="2">
        <v>1.6</v>
      </c>
      <c r="T32" s="2">
        <v>0.3</v>
      </c>
      <c r="U32" s="2">
        <f t="shared" si="0"/>
        <v>0.6</v>
      </c>
      <c r="V32" s="2">
        <v>2.2999999999999998</v>
      </c>
      <c r="W32" s="2">
        <v>1</v>
      </c>
      <c r="X32" s="2">
        <f t="shared" si="1"/>
        <v>2</v>
      </c>
    </row>
    <row r="33" spans="1:24">
      <c r="A33" s="7" t="s">
        <v>205</v>
      </c>
      <c r="B33" s="7" t="s">
        <v>391</v>
      </c>
      <c r="C33" s="2">
        <v>2000</v>
      </c>
      <c r="E33" s="7" t="s">
        <v>206</v>
      </c>
      <c r="H33" s="2" t="s">
        <v>265</v>
      </c>
      <c r="I33" s="1" t="s">
        <v>91</v>
      </c>
      <c r="J33" s="1" t="s">
        <v>272</v>
      </c>
      <c r="K33" s="1" t="s">
        <v>450</v>
      </c>
      <c r="L33" s="2" t="s">
        <v>390</v>
      </c>
      <c r="M33" s="2">
        <v>4</v>
      </c>
      <c r="N33" s="2">
        <v>4</v>
      </c>
      <c r="R33" s="22" t="s">
        <v>126</v>
      </c>
      <c r="S33" s="2">
        <v>1.9</v>
      </c>
      <c r="T33" s="2">
        <v>0.4</v>
      </c>
      <c r="U33" s="2">
        <f t="shared" si="0"/>
        <v>0.8</v>
      </c>
      <c r="V33" s="2">
        <v>1.8</v>
      </c>
      <c r="W33" s="2">
        <v>0.3</v>
      </c>
      <c r="X33" s="2">
        <f t="shared" si="1"/>
        <v>0.6</v>
      </c>
    </row>
    <row r="34" spans="1:24">
      <c r="A34" s="7" t="s">
        <v>205</v>
      </c>
      <c r="B34" s="7" t="s">
        <v>391</v>
      </c>
      <c r="C34" s="2">
        <v>2000</v>
      </c>
      <c r="E34" s="7" t="s">
        <v>206</v>
      </c>
      <c r="H34" s="2" t="s">
        <v>265</v>
      </c>
      <c r="I34" s="1" t="s">
        <v>91</v>
      </c>
      <c r="J34" s="1" t="s">
        <v>272</v>
      </c>
      <c r="K34" s="1" t="s">
        <v>450</v>
      </c>
      <c r="L34" s="2" t="s">
        <v>390</v>
      </c>
      <c r="M34" s="2">
        <v>4</v>
      </c>
      <c r="N34" s="2">
        <v>4</v>
      </c>
      <c r="R34" s="22" t="s">
        <v>127</v>
      </c>
      <c r="S34" s="2">
        <v>1.7</v>
      </c>
      <c r="T34" s="2">
        <v>0.4</v>
      </c>
      <c r="U34" s="2">
        <f t="shared" si="0"/>
        <v>0.8</v>
      </c>
      <c r="V34" s="2">
        <v>2</v>
      </c>
      <c r="W34" s="2">
        <v>0.4</v>
      </c>
      <c r="X34" s="2">
        <f t="shared" si="1"/>
        <v>0.8</v>
      </c>
    </row>
    <row r="35" spans="1:24">
      <c r="A35" s="7" t="s">
        <v>205</v>
      </c>
      <c r="B35" s="7" t="s">
        <v>391</v>
      </c>
      <c r="C35" s="2">
        <v>2001</v>
      </c>
      <c r="E35" s="7" t="s">
        <v>206</v>
      </c>
      <c r="H35" s="2" t="s">
        <v>265</v>
      </c>
      <c r="I35" s="1" t="s">
        <v>91</v>
      </c>
      <c r="J35" s="1" t="s">
        <v>272</v>
      </c>
      <c r="K35" s="1" t="s">
        <v>450</v>
      </c>
      <c r="L35" s="2" t="s">
        <v>390</v>
      </c>
      <c r="M35" s="2">
        <v>4</v>
      </c>
      <c r="N35" s="2">
        <v>4</v>
      </c>
      <c r="R35" s="22" t="s">
        <v>124</v>
      </c>
      <c r="S35" s="2">
        <v>2.8</v>
      </c>
      <c r="T35" s="2">
        <v>0.4</v>
      </c>
      <c r="U35" s="2">
        <f t="shared" si="0"/>
        <v>0.8</v>
      </c>
      <c r="V35" s="2">
        <v>4.3</v>
      </c>
      <c r="W35" s="2">
        <v>0.5</v>
      </c>
      <c r="X35" s="2">
        <f t="shared" si="1"/>
        <v>1</v>
      </c>
    </row>
    <row r="36" spans="1:24">
      <c r="A36" s="7" t="s">
        <v>205</v>
      </c>
      <c r="B36" s="7" t="s">
        <v>391</v>
      </c>
      <c r="C36" s="2">
        <v>2001</v>
      </c>
      <c r="E36" s="7" t="s">
        <v>206</v>
      </c>
      <c r="H36" s="2" t="s">
        <v>265</v>
      </c>
      <c r="I36" s="1" t="s">
        <v>91</v>
      </c>
      <c r="J36" s="1" t="s">
        <v>272</v>
      </c>
      <c r="K36" s="1" t="s">
        <v>450</v>
      </c>
      <c r="L36" s="2" t="s">
        <v>390</v>
      </c>
      <c r="M36" s="2">
        <v>4</v>
      </c>
      <c r="N36" s="2">
        <v>4</v>
      </c>
      <c r="R36" s="22" t="s">
        <v>125</v>
      </c>
      <c r="S36" s="2">
        <v>4.5</v>
      </c>
      <c r="T36" s="2">
        <v>0.1</v>
      </c>
      <c r="U36" s="2">
        <f t="shared" si="0"/>
        <v>0.2</v>
      </c>
      <c r="V36" s="2">
        <v>5.9</v>
      </c>
      <c r="W36" s="2">
        <v>1</v>
      </c>
      <c r="X36" s="2">
        <f t="shared" si="1"/>
        <v>2</v>
      </c>
    </row>
    <row r="37" spans="1:24">
      <c r="A37" s="7" t="s">
        <v>205</v>
      </c>
      <c r="B37" s="7" t="s">
        <v>391</v>
      </c>
      <c r="C37" s="2">
        <v>2001</v>
      </c>
      <c r="E37" s="7" t="s">
        <v>206</v>
      </c>
      <c r="H37" s="2" t="s">
        <v>265</v>
      </c>
      <c r="I37" s="1" t="s">
        <v>91</v>
      </c>
      <c r="J37" s="1" t="s">
        <v>272</v>
      </c>
      <c r="K37" s="1" t="s">
        <v>450</v>
      </c>
      <c r="L37" s="2" t="s">
        <v>390</v>
      </c>
      <c r="M37" s="2">
        <v>4</v>
      </c>
      <c r="N37" s="2">
        <v>4</v>
      </c>
      <c r="R37" s="22" t="s">
        <v>126</v>
      </c>
      <c r="S37" s="2">
        <v>5.6</v>
      </c>
      <c r="T37" s="2">
        <v>0.4</v>
      </c>
      <c r="U37" s="2">
        <f t="shared" si="0"/>
        <v>0.8</v>
      </c>
      <c r="V37" s="2">
        <v>3.8</v>
      </c>
      <c r="W37" s="2">
        <v>0.8</v>
      </c>
      <c r="X37" s="2">
        <f t="shared" si="1"/>
        <v>1.6</v>
      </c>
    </row>
    <row r="38" spans="1:24">
      <c r="A38" s="7" t="s">
        <v>205</v>
      </c>
      <c r="B38" s="7" t="s">
        <v>391</v>
      </c>
      <c r="C38" s="2">
        <v>2001</v>
      </c>
      <c r="E38" s="7" t="s">
        <v>206</v>
      </c>
      <c r="H38" s="2" t="s">
        <v>265</v>
      </c>
      <c r="I38" s="1" t="s">
        <v>91</v>
      </c>
      <c r="J38" s="1" t="s">
        <v>272</v>
      </c>
      <c r="K38" s="1" t="s">
        <v>450</v>
      </c>
      <c r="L38" s="2" t="s">
        <v>390</v>
      </c>
      <c r="M38" s="2">
        <v>4</v>
      </c>
      <c r="N38" s="2">
        <v>4</v>
      </c>
      <c r="R38" s="22" t="s">
        <v>127</v>
      </c>
      <c r="S38" s="2">
        <v>4.4000000000000004</v>
      </c>
      <c r="T38" s="2">
        <v>0.9</v>
      </c>
      <c r="U38" s="2">
        <f t="shared" si="0"/>
        <v>1.8</v>
      </c>
      <c r="V38" s="2">
        <v>4.9000000000000004</v>
      </c>
      <c r="W38" s="2">
        <v>0.6</v>
      </c>
      <c r="X38" s="2">
        <f t="shared" si="1"/>
        <v>1.2</v>
      </c>
    </row>
    <row r="39" spans="1:24">
      <c r="A39" s="7" t="s">
        <v>205</v>
      </c>
      <c r="B39" s="7" t="s">
        <v>391</v>
      </c>
      <c r="C39" s="2">
        <v>2002</v>
      </c>
      <c r="E39" s="7" t="s">
        <v>206</v>
      </c>
      <c r="H39" s="2" t="s">
        <v>265</v>
      </c>
      <c r="I39" s="1" t="s">
        <v>91</v>
      </c>
      <c r="J39" s="1" t="s">
        <v>272</v>
      </c>
      <c r="K39" s="1" t="s">
        <v>450</v>
      </c>
      <c r="L39" s="2" t="s">
        <v>390</v>
      </c>
      <c r="M39" s="2">
        <v>4</v>
      </c>
      <c r="N39" s="2">
        <v>4</v>
      </c>
      <c r="R39" s="22" t="s">
        <v>124</v>
      </c>
      <c r="S39" s="2">
        <v>1.1000000000000001</v>
      </c>
      <c r="T39" s="2">
        <v>0.4</v>
      </c>
      <c r="U39" s="2">
        <f t="shared" si="0"/>
        <v>0.8</v>
      </c>
      <c r="V39" s="2">
        <v>2</v>
      </c>
      <c r="W39" s="2">
        <v>0.5</v>
      </c>
      <c r="X39" s="2">
        <f t="shared" si="1"/>
        <v>1</v>
      </c>
    </row>
    <row r="40" spans="1:24">
      <c r="A40" s="7" t="s">
        <v>205</v>
      </c>
      <c r="B40" s="7" t="s">
        <v>391</v>
      </c>
      <c r="C40" s="2">
        <v>2002</v>
      </c>
      <c r="E40" s="7" t="s">
        <v>206</v>
      </c>
      <c r="H40" s="2" t="s">
        <v>265</v>
      </c>
      <c r="I40" s="1" t="s">
        <v>91</v>
      </c>
      <c r="J40" s="1" t="s">
        <v>272</v>
      </c>
      <c r="K40" s="1" t="s">
        <v>450</v>
      </c>
      <c r="L40" s="2" t="s">
        <v>390</v>
      </c>
      <c r="M40" s="2">
        <v>4</v>
      </c>
      <c r="N40" s="2">
        <v>4</v>
      </c>
      <c r="R40" s="22" t="s">
        <v>125</v>
      </c>
      <c r="S40" s="2">
        <v>1.4</v>
      </c>
      <c r="T40" s="2">
        <v>0.4</v>
      </c>
      <c r="U40" s="2">
        <f t="shared" si="0"/>
        <v>0.8</v>
      </c>
      <c r="V40" s="2">
        <v>1.6</v>
      </c>
      <c r="W40" s="2">
        <v>0.3</v>
      </c>
      <c r="X40" s="2">
        <f t="shared" si="1"/>
        <v>0.6</v>
      </c>
    </row>
    <row r="41" spans="1:24">
      <c r="A41" s="7" t="s">
        <v>205</v>
      </c>
      <c r="B41" s="7" t="s">
        <v>391</v>
      </c>
      <c r="C41" s="2">
        <v>2002</v>
      </c>
      <c r="E41" s="7" t="s">
        <v>206</v>
      </c>
      <c r="H41" s="2" t="s">
        <v>265</v>
      </c>
      <c r="I41" s="1" t="s">
        <v>91</v>
      </c>
      <c r="J41" s="1" t="s">
        <v>272</v>
      </c>
      <c r="K41" s="1" t="s">
        <v>450</v>
      </c>
      <c r="L41" s="2" t="s">
        <v>390</v>
      </c>
      <c r="M41" s="2">
        <v>4</v>
      </c>
      <c r="N41" s="2">
        <v>4</v>
      </c>
      <c r="R41" s="22" t="s">
        <v>126</v>
      </c>
      <c r="S41" s="2">
        <v>1.6</v>
      </c>
      <c r="T41" s="2">
        <v>0.3</v>
      </c>
      <c r="U41" s="2">
        <f t="shared" si="0"/>
        <v>0.6</v>
      </c>
      <c r="V41" s="2">
        <v>2.4</v>
      </c>
      <c r="W41" s="2">
        <v>0.8</v>
      </c>
      <c r="X41" s="2">
        <f t="shared" si="1"/>
        <v>1.6</v>
      </c>
    </row>
    <row r="42" spans="1:24">
      <c r="A42" s="7" t="s">
        <v>205</v>
      </c>
      <c r="B42" s="7" t="s">
        <v>391</v>
      </c>
      <c r="C42" s="2">
        <v>2002</v>
      </c>
      <c r="E42" s="7" t="s">
        <v>206</v>
      </c>
      <c r="H42" s="2" t="s">
        <v>265</v>
      </c>
      <c r="I42" s="1" t="s">
        <v>91</v>
      </c>
      <c r="J42" s="1" t="s">
        <v>272</v>
      </c>
      <c r="K42" s="1" t="s">
        <v>450</v>
      </c>
      <c r="L42" s="2" t="s">
        <v>390</v>
      </c>
      <c r="M42" s="2">
        <v>4</v>
      </c>
      <c r="N42" s="2">
        <v>4</v>
      </c>
      <c r="R42" s="22" t="s">
        <v>127</v>
      </c>
      <c r="S42" s="2">
        <v>1.7</v>
      </c>
      <c r="T42" s="2">
        <v>0.1</v>
      </c>
      <c r="U42" s="2">
        <f t="shared" si="0"/>
        <v>0.2</v>
      </c>
      <c r="V42" s="2">
        <v>1.9</v>
      </c>
      <c r="W42" s="2">
        <v>0.3</v>
      </c>
      <c r="X42" s="2">
        <f t="shared" si="1"/>
        <v>0.6</v>
      </c>
    </row>
    <row r="43" spans="1:24">
      <c r="A43" s="7" t="s">
        <v>205</v>
      </c>
      <c r="B43" s="7" t="s">
        <v>391</v>
      </c>
      <c r="C43" s="2">
        <v>2000</v>
      </c>
      <c r="E43" s="7" t="s">
        <v>207</v>
      </c>
      <c r="H43" s="2" t="s">
        <v>265</v>
      </c>
      <c r="I43" s="1" t="s">
        <v>91</v>
      </c>
      <c r="J43" s="1" t="s">
        <v>272</v>
      </c>
      <c r="K43" s="1" t="s">
        <v>450</v>
      </c>
      <c r="L43" s="2" t="s">
        <v>390</v>
      </c>
      <c r="M43" s="2">
        <v>4</v>
      </c>
      <c r="N43" s="2">
        <v>4</v>
      </c>
      <c r="R43" s="22" t="s">
        <v>124</v>
      </c>
      <c r="S43" s="2">
        <v>3.4</v>
      </c>
      <c r="T43" s="2">
        <v>1.3</v>
      </c>
      <c r="U43" s="2">
        <f t="shared" si="0"/>
        <v>2.6</v>
      </c>
      <c r="V43" s="2">
        <v>4.0999999999999996</v>
      </c>
      <c r="W43" s="2">
        <v>0.5</v>
      </c>
      <c r="X43" s="2">
        <f t="shared" si="1"/>
        <v>1</v>
      </c>
    </row>
    <row r="44" spans="1:24">
      <c r="A44" s="7" t="s">
        <v>205</v>
      </c>
      <c r="B44" s="7" t="s">
        <v>391</v>
      </c>
      <c r="C44" s="2">
        <v>2000</v>
      </c>
      <c r="E44" s="7" t="s">
        <v>207</v>
      </c>
      <c r="H44" s="2" t="s">
        <v>265</v>
      </c>
      <c r="I44" s="1" t="s">
        <v>91</v>
      </c>
      <c r="J44" s="1" t="s">
        <v>272</v>
      </c>
      <c r="K44" s="1" t="s">
        <v>450</v>
      </c>
      <c r="L44" s="2" t="s">
        <v>390</v>
      </c>
      <c r="M44" s="2">
        <v>4</v>
      </c>
      <c r="N44" s="2">
        <v>4</v>
      </c>
      <c r="R44" s="22" t="s">
        <v>125</v>
      </c>
      <c r="S44" s="2">
        <v>4.5999999999999996</v>
      </c>
      <c r="T44" s="2">
        <v>1.5</v>
      </c>
      <c r="U44" s="2">
        <f t="shared" si="0"/>
        <v>3</v>
      </c>
      <c r="V44" s="2">
        <v>2.9</v>
      </c>
      <c r="W44" s="2">
        <v>1</v>
      </c>
      <c r="X44" s="2">
        <f t="shared" si="1"/>
        <v>2</v>
      </c>
    </row>
    <row r="45" spans="1:24">
      <c r="A45" s="7" t="s">
        <v>205</v>
      </c>
      <c r="B45" s="7" t="s">
        <v>391</v>
      </c>
      <c r="C45" s="2">
        <v>2000</v>
      </c>
      <c r="E45" s="7" t="s">
        <v>207</v>
      </c>
      <c r="H45" s="2" t="s">
        <v>265</v>
      </c>
      <c r="I45" s="1" t="s">
        <v>91</v>
      </c>
      <c r="J45" s="1" t="s">
        <v>272</v>
      </c>
      <c r="K45" s="1" t="s">
        <v>450</v>
      </c>
      <c r="L45" s="2" t="s">
        <v>390</v>
      </c>
      <c r="M45" s="2">
        <v>4</v>
      </c>
      <c r="N45" s="2">
        <v>4</v>
      </c>
      <c r="R45" s="22" t="s">
        <v>126</v>
      </c>
      <c r="S45" s="2">
        <v>3.4</v>
      </c>
      <c r="T45" s="2">
        <v>0.5</v>
      </c>
      <c r="U45" s="2">
        <f t="shared" si="0"/>
        <v>1</v>
      </c>
      <c r="V45" s="2">
        <v>5.3</v>
      </c>
      <c r="W45" s="2">
        <v>0.5</v>
      </c>
      <c r="X45" s="2">
        <f t="shared" si="1"/>
        <v>1</v>
      </c>
    </row>
    <row r="46" spans="1:24">
      <c r="A46" s="7" t="s">
        <v>205</v>
      </c>
      <c r="B46" s="7" t="s">
        <v>391</v>
      </c>
      <c r="C46" s="2">
        <v>2000</v>
      </c>
      <c r="E46" s="7" t="s">
        <v>207</v>
      </c>
      <c r="H46" s="2" t="s">
        <v>265</v>
      </c>
      <c r="I46" s="1" t="s">
        <v>91</v>
      </c>
      <c r="J46" s="1" t="s">
        <v>272</v>
      </c>
      <c r="K46" s="1" t="s">
        <v>450</v>
      </c>
      <c r="L46" s="2" t="s">
        <v>390</v>
      </c>
      <c r="M46" s="2">
        <v>4</v>
      </c>
      <c r="N46" s="2">
        <v>4</v>
      </c>
      <c r="R46" s="22" t="s">
        <v>127</v>
      </c>
      <c r="S46" s="2">
        <v>3.4</v>
      </c>
      <c r="T46" s="2">
        <v>0.7</v>
      </c>
      <c r="U46" s="2">
        <f t="shared" si="0"/>
        <v>1.4</v>
      </c>
      <c r="V46" s="2">
        <v>4</v>
      </c>
      <c r="W46" s="2">
        <v>0.8</v>
      </c>
      <c r="X46" s="2">
        <f t="shared" si="1"/>
        <v>1.6</v>
      </c>
    </row>
    <row r="47" spans="1:24">
      <c r="A47" s="7" t="s">
        <v>205</v>
      </c>
      <c r="B47" s="7" t="s">
        <v>391</v>
      </c>
      <c r="C47" s="2">
        <v>2001</v>
      </c>
      <c r="E47" s="7" t="s">
        <v>207</v>
      </c>
      <c r="H47" s="2" t="s">
        <v>265</v>
      </c>
      <c r="I47" s="1" t="s">
        <v>91</v>
      </c>
      <c r="J47" s="1" t="s">
        <v>272</v>
      </c>
      <c r="K47" s="1" t="s">
        <v>450</v>
      </c>
      <c r="L47" s="2" t="s">
        <v>390</v>
      </c>
      <c r="M47" s="2">
        <v>4</v>
      </c>
      <c r="N47" s="2">
        <v>4</v>
      </c>
      <c r="R47" s="22" t="s">
        <v>124</v>
      </c>
      <c r="S47" s="2">
        <v>2.6</v>
      </c>
      <c r="T47" s="2">
        <v>0.6</v>
      </c>
      <c r="U47" s="2">
        <f t="shared" si="0"/>
        <v>1.2</v>
      </c>
      <c r="V47" s="2">
        <v>2.9</v>
      </c>
      <c r="W47" s="2">
        <v>0.8</v>
      </c>
      <c r="X47" s="2">
        <f t="shared" si="1"/>
        <v>1.6</v>
      </c>
    </row>
    <row r="48" spans="1:24">
      <c r="A48" s="7" t="s">
        <v>205</v>
      </c>
      <c r="B48" s="7" t="s">
        <v>391</v>
      </c>
      <c r="C48" s="2">
        <v>2001</v>
      </c>
      <c r="E48" s="7" t="s">
        <v>207</v>
      </c>
      <c r="H48" s="2" t="s">
        <v>265</v>
      </c>
      <c r="I48" s="1" t="s">
        <v>91</v>
      </c>
      <c r="J48" s="1" t="s">
        <v>272</v>
      </c>
      <c r="K48" s="1" t="s">
        <v>450</v>
      </c>
      <c r="L48" s="2" t="s">
        <v>390</v>
      </c>
      <c r="M48" s="2">
        <v>4</v>
      </c>
      <c r="N48" s="2">
        <v>4</v>
      </c>
      <c r="R48" s="22" t="s">
        <v>125</v>
      </c>
      <c r="S48" s="2">
        <v>4</v>
      </c>
      <c r="T48" s="2">
        <v>0.5</v>
      </c>
      <c r="U48" s="2">
        <f t="shared" si="0"/>
        <v>1</v>
      </c>
      <c r="V48" s="2">
        <v>3.3</v>
      </c>
      <c r="W48" s="2">
        <v>0.6</v>
      </c>
      <c r="X48" s="2">
        <f t="shared" si="1"/>
        <v>1.2</v>
      </c>
    </row>
    <row r="49" spans="1:25">
      <c r="A49" s="7" t="s">
        <v>205</v>
      </c>
      <c r="B49" s="7" t="s">
        <v>391</v>
      </c>
      <c r="C49" s="2">
        <v>2001</v>
      </c>
      <c r="E49" s="7" t="s">
        <v>207</v>
      </c>
      <c r="H49" s="2" t="s">
        <v>265</v>
      </c>
      <c r="I49" s="1" t="s">
        <v>91</v>
      </c>
      <c r="J49" s="1" t="s">
        <v>272</v>
      </c>
      <c r="K49" s="1" t="s">
        <v>450</v>
      </c>
      <c r="L49" s="2" t="s">
        <v>390</v>
      </c>
      <c r="M49" s="2">
        <v>4</v>
      </c>
      <c r="N49" s="2">
        <v>4</v>
      </c>
      <c r="R49" s="22" t="s">
        <v>126</v>
      </c>
      <c r="S49" s="2">
        <v>2.6</v>
      </c>
      <c r="T49" s="2">
        <v>0.5</v>
      </c>
      <c r="U49" s="2">
        <f t="shared" si="0"/>
        <v>1</v>
      </c>
      <c r="V49" s="2">
        <v>3.2</v>
      </c>
      <c r="W49" s="2">
        <v>0.7</v>
      </c>
      <c r="X49" s="2">
        <f t="shared" si="1"/>
        <v>1.4</v>
      </c>
    </row>
    <row r="50" spans="1:25">
      <c r="A50" s="7" t="s">
        <v>205</v>
      </c>
      <c r="B50" s="7" t="s">
        <v>391</v>
      </c>
      <c r="C50" s="2">
        <v>2001</v>
      </c>
      <c r="E50" s="7" t="s">
        <v>207</v>
      </c>
      <c r="H50" s="2" t="s">
        <v>265</v>
      </c>
      <c r="I50" s="1" t="s">
        <v>91</v>
      </c>
      <c r="J50" s="1" t="s">
        <v>272</v>
      </c>
      <c r="K50" s="1" t="s">
        <v>450</v>
      </c>
      <c r="L50" s="2" t="s">
        <v>390</v>
      </c>
      <c r="M50" s="2">
        <v>4</v>
      </c>
      <c r="N50" s="2">
        <v>4</v>
      </c>
      <c r="R50" s="22" t="s">
        <v>127</v>
      </c>
      <c r="S50" s="2">
        <v>6.8</v>
      </c>
      <c r="T50" s="2">
        <v>2.8</v>
      </c>
      <c r="U50" s="2">
        <f t="shared" si="0"/>
        <v>5.6</v>
      </c>
      <c r="V50" s="2">
        <v>4.8</v>
      </c>
      <c r="W50" s="2">
        <v>1.4</v>
      </c>
      <c r="X50" s="2">
        <f t="shared" si="1"/>
        <v>2.8</v>
      </c>
    </row>
    <row r="51" spans="1:25">
      <c r="A51" s="7" t="s">
        <v>205</v>
      </c>
      <c r="B51" s="7" t="s">
        <v>391</v>
      </c>
      <c r="C51" s="2">
        <v>2002</v>
      </c>
      <c r="E51" s="7" t="s">
        <v>207</v>
      </c>
      <c r="H51" s="2" t="s">
        <v>265</v>
      </c>
      <c r="I51" s="1" t="s">
        <v>91</v>
      </c>
      <c r="J51" s="1" t="s">
        <v>272</v>
      </c>
      <c r="K51" s="1" t="s">
        <v>450</v>
      </c>
      <c r="L51" s="2" t="s">
        <v>390</v>
      </c>
      <c r="M51" s="2">
        <v>4</v>
      </c>
      <c r="N51" s="2">
        <v>4</v>
      </c>
      <c r="R51" s="22" t="s">
        <v>124</v>
      </c>
      <c r="S51" s="2">
        <v>31.3</v>
      </c>
      <c r="T51" s="2">
        <v>8.6999999999999993</v>
      </c>
      <c r="U51" s="2">
        <f t="shared" si="0"/>
        <v>17.399999999999999</v>
      </c>
      <c r="V51" s="2">
        <v>30.1</v>
      </c>
      <c r="W51" s="2">
        <v>7.8</v>
      </c>
      <c r="X51" s="2">
        <f t="shared" si="1"/>
        <v>15.6</v>
      </c>
    </row>
    <row r="52" spans="1:25">
      <c r="A52" s="7" t="s">
        <v>205</v>
      </c>
      <c r="B52" s="7" t="s">
        <v>391</v>
      </c>
      <c r="C52" s="2">
        <v>2002</v>
      </c>
      <c r="E52" s="7" t="s">
        <v>207</v>
      </c>
      <c r="H52" s="2" t="s">
        <v>265</v>
      </c>
      <c r="I52" s="1" t="s">
        <v>91</v>
      </c>
      <c r="J52" s="1" t="s">
        <v>272</v>
      </c>
      <c r="K52" s="1" t="s">
        <v>450</v>
      </c>
      <c r="L52" s="2" t="s">
        <v>390</v>
      </c>
      <c r="M52" s="2">
        <v>4</v>
      </c>
      <c r="N52" s="2">
        <v>4</v>
      </c>
      <c r="R52" s="22" t="s">
        <v>125</v>
      </c>
      <c r="S52" s="2">
        <v>22.3</v>
      </c>
      <c r="T52" s="2">
        <v>9.5</v>
      </c>
      <c r="U52" s="2">
        <f t="shared" si="0"/>
        <v>19</v>
      </c>
      <c r="V52" s="2">
        <v>30.2</v>
      </c>
      <c r="W52" s="2">
        <v>6.6</v>
      </c>
      <c r="X52" s="2">
        <f t="shared" si="1"/>
        <v>13.2</v>
      </c>
    </row>
    <row r="53" spans="1:25">
      <c r="A53" s="7" t="s">
        <v>205</v>
      </c>
      <c r="B53" s="7" t="s">
        <v>391</v>
      </c>
      <c r="C53" s="2">
        <v>2002</v>
      </c>
      <c r="E53" s="7" t="s">
        <v>207</v>
      </c>
      <c r="H53" s="2" t="s">
        <v>265</v>
      </c>
      <c r="I53" s="1" t="s">
        <v>91</v>
      </c>
      <c r="J53" s="1" t="s">
        <v>272</v>
      </c>
      <c r="K53" s="1" t="s">
        <v>450</v>
      </c>
      <c r="L53" s="2" t="s">
        <v>390</v>
      </c>
      <c r="M53" s="2">
        <v>4</v>
      </c>
      <c r="N53" s="2">
        <v>4</v>
      </c>
      <c r="R53" s="22" t="s">
        <v>126</v>
      </c>
      <c r="S53" s="2">
        <v>10.3</v>
      </c>
      <c r="T53" s="2">
        <v>2.8</v>
      </c>
      <c r="U53" s="2">
        <f t="shared" si="0"/>
        <v>5.6</v>
      </c>
      <c r="V53" s="2">
        <v>21.4</v>
      </c>
      <c r="W53" s="2">
        <v>4.5</v>
      </c>
      <c r="X53" s="2">
        <f t="shared" si="1"/>
        <v>9</v>
      </c>
    </row>
    <row r="54" spans="1:25">
      <c r="A54" s="35" t="s">
        <v>205</v>
      </c>
      <c r="B54" s="35" t="s">
        <v>220</v>
      </c>
      <c r="C54" s="34">
        <v>2002</v>
      </c>
      <c r="D54" s="34"/>
      <c r="E54" s="35" t="s">
        <v>207</v>
      </c>
      <c r="F54" s="34"/>
      <c r="G54" s="34"/>
      <c r="H54" s="34" t="s">
        <v>265</v>
      </c>
      <c r="I54" s="34" t="s">
        <v>91</v>
      </c>
      <c r="J54" s="34" t="s">
        <v>272</v>
      </c>
      <c r="K54" s="34" t="s">
        <v>450</v>
      </c>
      <c r="L54" s="34" t="s">
        <v>390</v>
      </c>
      <c r="M54" s="34">
        <v>4</v>
      </c>
      <c r="N54" s="34">
        <v>4</v>
      </c>
      <c r="O54" s="34"/>
      <c r="P54" s="34"/>
      <c r="Q54" s="34"/>
      <c r="R54" s="55" t="s">
        <v>127</v>
      </c>
      <c r="S54" s="34">
        <v>20.100000000000001</v>
      </c>
      <c r="T54" s="34">
        <v>6.1</v>
      </c>
      <c r="U54" s="34">
        <f t="shared" si="0"/>
        <v>12.2</v>
      </c>
      <c r="V54" s="34">
        <v>23.3</v>
      </c>
      <c r="W54" s="34">
        <v>5.7</v>
      </c>
      <c r="X54" s="34">
        <f t="shared" si="1"/>
        <v>11.4</v>
      </c>
      <c r="Y54" s="34"/>
    </row>
    <row r="55" spans="1:25">
      <c r="A55" s="7" t="s">
        <v>43</v>
      </c>
      <c r="B55" s="7" t="s">
        <v>144</v>
      </c>
      <c r="C55" s="2">
        <v>2002</v>
      </c>
      <c r="E55" s="7" t="s">
        <v>207</v>
      </c>
      <c r="F55" s="2" t="s">
        <v>139</v>
      </c>
      <c r="H55" s="2" t="s">
        <v>265</v>
      </c>
      <c r="I55" s="1" t="s">
        <v>91</v>
      </c>
      <c r="J55" s="1" t="s">
        <v>272</v>
      </c>
      <c r="K55" s="1" t="s">
        <v>450</v>
      </c>
      <c r="L55" s="2" t="s">
        <v>141</v>
      </c>
      <c r="M55" s="2">
        <v>4</v>
      </c>
      <c r="N55" s="2">
        <v>4</v>
      </c>
      <c r="S55" s="2">
        <v>9.0399999999999991</v>
      </c>
      <c r="U55" s="2">
        <v>3.9</v>
      </c>
      <c r="V55" s="2">
        <v>10.15</v>
      </c>
      <c r="X55" s="2">
        <v>4.1399999999999997</v>
      </c>
    </row>
    <row r="56" spans="1:25">
      <c r="A56" s="35" t="s">
        <v>43</v>
      </c>
      <c r="B56" s="35" t="s">
        <v>295</v>
      </c>
      <c r="C56" s="34">
        <v>2003</v>
      </c>
      <c r="D56" s="34"/>
      <c r="E56" s="35" t="s">
        <v>207</v>
      </c>
      <c r="F56" s="34" t="s">
        <v>139</v>
      </c>
      <c r="G56" s="34"/>
      <c r="H56" s="34" t="s">
        <v>265</v>
      </c>
      <c r="I56" s="34" t="s">
        <v>91</v>
      </c>
      <c r="J56" s="34" t="s">
        <v>272</v>
      </c>
      <c r="K56" s="34" t="s">
        <v>450</v>
      </c>
      <c r="L56" s="34" t="s">
        <v>141</v>
      </c>
      <c r="M56" s="34">
        <v>4</v>
      </c>
      <c r="N56" s="34">
        <v>4</v>
      </c>
      <c r="O56" s="34"/>
      <c r="P56" s="34"/>
      <c r="Q56" s="34"/>
      <c r="R56" s="34"/>
      <c r="S56" s="34">
        <v>4.1900000000000004</v>
      </c>
      <c r="T56" s="34"/>
      <c r="U56" s="34">
        <v>2.06</v>
      </c>
      <c r="V56" s="34">
        <v>4.34</v>
      </c>
      <c r="W56" s="34"/>
      <c r="X56" s="34">
        <v>2.2400000000000002</v>
      </c>
      <c r="Y56" s="34"/>
    </row>
    <row r="57" spans="1:25">
      <c r="A57" s="7" t="s">
        <v>42</v>
      </c>
    </row>
  </sheetData>
  <phoneticPr fontId="2" type="noConversion"/>
  <pageMargins left="0.75" right="0.75" top="1" bottom="1" header="0.4921259845" footer="0.492125984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R83"/>
  <sheetViews>
    <sheetView zoomScale="150" zoomScaleNormal="125" zoomScalePageLayoutView="125" workbookViewId="0">
      <pane xSplit="2" ySplit="2" topLeftCell="J70" activePane="bottomRight" state="frozen"/>
      <selection pane="topRight" activeCell="B1" sqref="B1"/>
      <selection pane="bottomLeft" activeCell="A2" sqref="A2"/>
      <selection pane="bottomRight" sqref="A1:XFD1048576"/>
    </sheetView>
  </sheetViews>
  <sheetFormatPr baseColWidth="10" defaultColWidth="10.83203125" defaultRowHeight="12" x14ac:dyDescent="0"/>
  <cols>
    <col min="1" max="1" width="3" style="2" bestFit="1" customWidth="1"/>
    <col min="2" max="2" width="9.6640625" style="7" customWidth="1"/>
    <col min="3" max="3" width="27.5" style="7" customWidth="1"/>
    <col min="4" max="4" width="9.5" style="2" customWidth="1"/>
    <col min="5" max="5" width="10.1640625" style="2" customWidth="1"/>
    <col min="6" max="6" width="29.6640625" style="7" customWidth="1"/>
    <col min="7" max="7" width="12.5" style="2" bestFit="1" customWidth="1"/>
    <col min="8" max="8" width="25.6640625" style="2" bestFit="1" customWidth="1"/>
    <col min="9" max="9" width="19.5" style="2" bestFit="1" customWidth="1"/>
    <col min="10" max="10" width="20.83203125" style="2" bestFit="1" customWidth="1"/>
    <col min="11" max="11" width="16.83203125" style="2" customWidth="1"/>
    <col min="12" max="12" width="44.83203125" style="2" customWidth="1"/>
    <col min="13" max="13" width="25.6640625" style="2" bestFit="1" customWidth="1"/>
    <col min="14" max="16" width="7.83203125" style="2" customWidth="1"/>
    <col min="17" max="17" width="15.1640625" style="2" customWidth="1"/>
    <col min="18" max="18" width="13" style="2" bestFit="1" customWidth="1"/>
    <col min="19" max="19" width="11.6640625" style="2" customWidth="1"/>
    <col min="20" max="20" width="13.83203125" style="2" bestFit="1" customWidth="1"/>
    <col min="21" max="21" width="11.1640625" style="2" customWidth="1"/>
    <col min="22" max="22" width="9.6640625" style="2" customWidth="1"/>
    <col min="23" max="23" width="10.83203125" style="2"/>
    <col min="24" max="24" width="9.5" style="2" customWidth="1"/>
    <col min="25" max="25" width="8.83203125" style="2" customWidth="1"/>
    <col min="26" max="26" width="9.83203125" style="2" customWidth="1"/>
    <col min="27" max="43" width="9.1640625" style="12" customWidth="1"/>
    <col min="44" max="16384" width="10.83203125" style="2"/>
  </cols>
  <sheetData>
    <row r="1" spans="1:43">
      <c r="A1" s="77" t="s">
        <v>324</v>
      </c>
      <c r="B1" s="77"/>
      <c r="C1" s="34"/>
      <c r="D1" s="34"/>
      <c r="E1" s="34"/>
      <c r="F1" s="35"/>
      <c r="G1" s="34"/>
      <c r="H1" s="34"/>
      <c r="I1" s="34"/>
      <c r="J1" s="36"/>
      <c r="K1" s="36"/>
      <c r="L1" s="36"/>
      <c r="M1" s="34"/>
      <c r="N1" s="34"/>
      <c r="O1" s="34"/>
      <c r="P1" s="34"/>
      <c r="Q1" s="34"/>
      <c r="R1" s="34"/>
      <c r="S1" s="34"/>
      <c r="T1" s="37" t="s">
        <v>149</v>
      </c>
      <c r="U1" s="34"/>
      <c r="V1" s="34"/>
      <c r="W1" s="34"/>
      <c r="X1" s="34"/>
      <c r="Y1" s="34"/>
      <c r="Z1" s="34"/>
    </row>
    <row r="2" spans="1:43" s="1" customFormat="1" ht="67" customHeight="1">
      <c r="A2" s="157" t="s">
        <v>162</v>
      </c>
      <c r="B2" s="158"/>
      <c r="C2" s="30" t="s">
        <v>316</v>
      </c>
      <c r="D2" s="31" t="s">
        <v>317</v>
      </c>
      <c r="E2" s="31" t="s">
        <v>156</v>
      </c>
      <c r="F2" s="30" t="s">
        <v>157</v>
      </c>
      <c r="G2" s="31" t="s">
        <v>258</v>
      </c>
      <c r="H2" s="31" t="s">
        <v>158</v>
      </c>
      <c r="I2" s="31" t="s">
        <v>313</v>
      </c>
      <c r="J2" s="33" t="s">
        <v>314</v>
      </c>
      <c r="K2" s="90" t="s">
        <v>293</v>
      </c>
      <c r="L2" s="90" t="s">
        <v>294</v>
      </c>
      <c r="M2" s="31" t="s">
        <v>315</v>
      </c>
      <c r="N2" s="33" t="s">
        <v>170</v>
      </c>
      <c r="O2" s="33" t="s">
        <v>171</v>
      </c>
      <c r="P2" s="33" t="s">
        <v>32</v>
      </c>
      <c r="Q2" s="33" t="s">
        <v>33</v>
      </c>
      <c r="R2" s="33" t="s">
        <v>34</v>
      </c>
      <c r="S2" s="33" t="s">
        <v>35</v>
      </c>
      <c r="T2" s="33" t="s">
        <v>253</v>
      </c>
      <c r="U2" s="33" t="s">
        <v>371</v>
      </c>
      <c r="V2" s="33" t="s">
        <v>168</v>
      </c>
      <c r="W2" s="33" t="s">
        <v>254</v>
      </c>
      <c r="X2" s="33" t="s">
        <v>371</v>
      </c>
      <c r="Y2" s="33" t="s">
        <v>168</v>
      </c>
      <c r="Z2" s="31" t="s">
        <v>103</v>
      </c>
      <c r="AA2" s="12"/>
      <c r="AB2" s="12"/>
      <c r="AC2" s="12"/>
      <c r="AD2" s="12"/>
      <c r="AE2" s="12"/>
      <c r="AF2" s="12"/>
      <c r="AG2" s="12"/>
      <c r="AH2" s="12"/>
      <c r="AI2" s="12"/>
      <c r="AJ2" s="12"/>
      <c r="AK2" s="12"/>
      <c r="AL2" s="12"/>
      <c r="AM2" s="12"/>
      <c r="AN2" s="12"/>
      <c r="AO2" s="12"/>
      <c r="AP2" s="12"/>
      <c r="AQ2" s="12"/>
    </row>
    <row r="3" spans="1:43" s="1" customFormat="1" ht="10" customHeight="1">
      <c r="A3" s="1" t="s">
        <v>397</v>
      </c>
      <c r="B3" s="14" t="s">
        <v>106</v>
      </c>
      <c r="C3" s="14" t="s">
        <v>105</v>
      </c>
      <c r="D3" s="1">
        <v>2004</v>
      </c>
      <c r="F3" s="21" t="s">
        <v>224</v>
      </c>
      <c r="I3" s="1" t="s">
        <v>395</v>
      </c>
      <c r="J3" s="1" t="s">
        <v>407</v>
      </c>
      <c r="K3" s="22" t="s">
        <v>406</v>
      </c>
      <c r="L3" s="22" t="s">
        <v>447</v>
      </c>
      <c r="M3" s="1" t="s">
        <v>245</v>
      </c>
      <c r="N3" s="22">
        <v>40</v>
      </c>
      <c r="O3" s="22">
        <v>40</v>
      </c>
      <c r="P3" s="22"/>
      <c r="Q3" s="22"/>
      <c r="R3" s="22"/>
      <c r="S3" s="22"/>
      <c r="T3" s="22">
        <v>2.81</v>
      </c>
      <c r="W3" s="22">
        <v>3.77</v>
      </c>
      <c r="X3" s="22"/>
      <c r="Y3" s="22"/>
      <c r="Z3" s="1">
        <v>0.55000000000000004</v>
      </c>
      <c r="AA3" s="38"/>
      <c r="AB3" s="38"/>
      <c r="AC3" s="38"/>
      <c r="AD3" s="38"/>
      <c r="AE3" s="38"/>
      <c r="AF3" s="38"/>
      <c r="AG3" s="38"/>
      <c r="AH3" s="38"/>
      <c r="AI3" s="38"/>
      <c r="AJ3" s="38"/>
      <c r="AK3" s="38"/>
      <c r="AL3" s="38"/>
      <c r="AM3" s="38"/>
      <c r="AN3" s="38"/>
      <c r="AO3" s="38"/>
      <c r="AP3" s="38"/>
      <c r="AQ3" s="38"/>
    </row>
    <row r="4" spans="1:43" s="1" customFormat="1" ht="10" customHeight="1">
      <c r="A4" s="1" t="s">
        <v>397</v>
      </c>
      <c r="B4" s="14" t="s">
        <v>106</v>
      </c>
      <c r="C4" s="14" t="s">
        <v>105</v>
      </c>
      <c r="D4" s="1">
        <v>2005</v>
      </c>
      <c r="F4" s="21" t="s">
        <v>224</v>
      </c>
      <c r="I4" s="1" t="s">
        <v>244</v>
      </c>
      <c r="J4" s="1" t="s">
        <v>407</v>
      </c>
      <c r="K4" s="22" t="s">
        <v>406</v>
      </c>
      <c r="L4" s="22" t="s">
        <v>447</v>
      </c>
      <c r="M4" s="1" t="s">
        <v>245</v>
      </c>
      <c r="N4" s="22">
        <v>40</v>
      </c>
      <c r="O4" s="22">
        <v>40</v>
      </c>
      <c r="P4" s="22"/>
      <c r="Q4" s="22"/>
      <c r="R4" s="22"/>
      <c r="S4" s="22"/>
      <c r="T4" s="22">
        <v>8.92</v>
      </c>
      <c r="W4" s="22">
        <v>9.31</v>
      </c>
      <c r="X4" s="22"/>
      <c r="Y4" s="22"/>
      <c r="Z4" s="1">
        <v>0.88</v>
      </c>
      <c r="AA4" s="38"/>
      <c r="AB4" s="38"/>
      <c r="AC4" s="38"/>
      <c r="AD4" s="38"/>
      <c r="AE4" s="38"/>
      <c r="AF4" s="38"/>
      <c r="AG4" s="38"/>
      <c r="AH4" s="38"/>
      <c r="AI4" s="38"/>
      <c r="AJ4" s="38"/>
      <c r="AK4" s="38"/>
      <c r="AL4" s="38"/>
      <c r="AM4" s="38"/>
      <c r="AN4" s="38"/>
      <c r="AO4" s="38"/>
      <c r="AP4" s="38"/>
      <c r="AQ4" s="38"/>
    </row>
    <row r="5" spans="1:43" s="1" customFormat="1" ht="10" customHeight="1">
      <c r="A5" s="1" t="s">
        <v>397</v>
      </c>
      <c r="B5" s="35" t="s">
        <v>106</v>
      </c>
      <c r="C5" s="35" t="s">
        <v>105</v>
      </c>
      <c r="D5" s="34">
        <v>2006</v>
      </c>
      <c r="E5" s="34"/>
      <c r="F5" s="58" t="s">
        <v>224</v>
      </c>
      <c r="G5" s="34"/>
      <c r="H5" s="34"/>
      <c r="I5" s="34" t="s">
        <v>244</v>
      </c>
      <c r="J5" s="1" t="s">
        <v>407</v>
      </c>
      <c r="K5" s="22" t="s">
        <v>406</v>
      </c>
      <c r="L5" s="34" t="s">
        <v>447</v>
      </c>
      <c r="M5" s="34" t="s">
        <v>245</v>
      </c>
      <c r="N5" s="55">
        <v>40</v>
      </c>
      <c r="O5" s="55">
        <v>40</v>
      </c>
      <c r="P5" s="55"/>
      <c r="Q5" s="55"/>
      <c r="R5" s="55"/>
      <c r="S5" s="55"/>
      <c r="T5" s="55">
        <v>3.73</v>
      </c>
      <c r="U5" s="34"/>
      <c r="V5" s="34"/>
      <c r="W5" s="55">
        <v>3.93</v>
      </c>
      <c r="X5" s="55"/>
      <c r="Y5" s="55"/>
      <c r="Z5" s="56">
        <v>0.9</v>
      </c>
      <c r="AA5" s="38"/>
      <c r="AB5" s="38"/>
      <c r="AC5" s="38"/>
      <c r="AD5" s="38"/>
      <c r="AE5" s="38"/>
      <c r="AF5" s="38"/>
      <c r="AG5" s="38"/>
      <c r="AH5" s="38"/>
      <c r="AI5" s="38"/>
      <c r="AJ5" s="38"/>
      <c r="AK5" s="38"/>
      <c r="AL5" s="38"/>
      <c r="AM5" s="38"/>
      <c r="AN5" s="38"/>
      <c r="AO5" s="38"/>
      <c r="AP5" s="38"/>
      <c r="AQ5" s="38"/>
    </row>
    <row r="6" spans="1:43" s="1" customFormat="1" ht="10" customHeight="1">
      <c r="A6" s="64" t="s">
        <v>397</v>
      </c>
      <c r="B6" s="63" t="s">
        <v>247</v>
      </c>
      <c r="C6" s="63" t="s">
        <v>194</v>
      </c>
      <c r="D6" s="64" t="s">
        <v>182</v>
      </c>
      <c r="E6" s="64"/>
      <c r="F6" s="65" t="s">
        <v>163</v>
      </c>
      <c r="G6" s="64"/>
      <c r="H6" s="64" t="s">
        <v>196</v>
      </c>
      <c r="I6" s="64" t="s">
        <v>195</v>
      </c>
      <c r="J6" s="64" t="s">
        <v>255</v>
      </c>
      <c r="K6" s="98" t="s">
        <v>272</v>
      </c>
      <c r="L6" s="60" t="s">
        <v>445</v>
      </c>
      <c r="M6" s="64" t="s">
        <v>197</v>
      </c>
      <c r="N6" s="66">
        <v>26</v>
      </c>
      <c r="O6" s="66">
        <v>26</v>
      </c>
      <c r="P6" s="66"/>
      <c r="Q6" s="66"/>
      <c r="R6" s="66"/>
      <c r="S6" s="66"/>
      <c r="T6" s="66">
        <v>1.48</v>
      </c>
      <c r="U6" s="66">
        <v>0.2</v>
      </c>
      <c r="V6" s="68">
        <f>U6*SQRT(N6)</f>
        <v>1.019803902718557</v>
      </c>
      <c r="W6" s="66">
        <v>1.44</v>
      </c>
      <c r="X6" s="66">
        <v>0.21</v>
      </c>
      <c r="Y6" s="68">
        <f>X6*SQRT(O6)</f>
        <v>1.0707940978544848</v>
      </c>
      <c r="Z6" s="64" t="s">
        <v>246</v>
      </c>
      <c r="AA6" s="38"/>
      <c r="AB6" s="38"/>
      <c r="AC6" s="38"/>
      <c r="AD6" s="38"/>
      <c r="AE6" s="38"/>
      <c r="AF6" s="38"/>
      <c r="AG6" s="38"/>
      <c r="AH6" s="38"/>
      <c r="AI6" s="38"/>
      <c r="AJ6" s="38"/>
      <c r="AK6" s="38"/>
      <c r="AL6" s="38"/>
      <c r="AM6" s="38"/>
      <c r="AN6" s="38"/>
      <c r="AO6" s="38"/>
      <c r="AP6" s="38"/>
      <c r="AQ6" s="38"/>
    </row>
    <row r="7" spans="1:43" s="1" customFormat="1" ht="10" customHeight="1">
      <c r="A7" s="71" t="s">
        <v>397</v>
      </c>
      <c r="B7" s="14" t="s">
        <v>88</v>
      </c>
      <c r="C7" s="14" t="s">
        <v>347</v>
      </c>
      <c r="D7" s="1">
        <v>2002</v>
      </c>
      <c r="F7" s="21" t="s">
        <v>72</v>
      </c>
      <c r="H7" s="1" t="s">
        <v>89</v>
      </c>
      <c r="I7" s="1" t="s">
        <v>92</v>
      </c>
      <c r="J7" s="1" t="s">
        <v>396</v>
      </c>
      <c r="K7" s="1" t="s">
        <v>273</v>
      </c>
      <c r="L7" s="71" t="s">
        <v>442</v>
      </c>
      <c r="M7" s="1" t="s">
        <v>245</v>
      </c>
      <c r="N7" s="22">
        <v>4</v>
      </c>
      <c r="O7" s="22">
        <v>4</v>
      </c>
      <c r="P7" s="22"/>
      <c r="Q7" s="1" t="s">
        <v>90</v>
      </c>
      <c r="R7" s="22"/>
      <c r="S7" s="22"/>
      <c r="T7" s="22">
        <v>1.42</v>
      </c>
      <c r="U7" s="22">
        <v>0.46</v>
      </c>
      <c r="V7" s="22">
        <f>U7*SQRT(N7)</f>
        <v>0.92</v>
      </c>
      <c r="W7" s="22">
        <v>1.6</v>
      </c>
      <c r="X7" s="22">
        <v>0.52</v>
      </c>
      <c r="Y7" s="22">
        <f>X7*SQRT(O7)</f>
        <v>1.04</v>
      </c>
      <c r="Z7" s="1" t="s">
        <v>246</v>
      </c>
      <c r="AA7" s="38"/>
      <c r="AB7" s="38"/>
      <c r="AC7" s="38"/>
      <c r="AD7" s="38"/>
      <c r="AE7" s="38"/>
      <c r="AF7" s="38"/>
      <c r="AG7" s="38"/>
      <c r="AH7" s="38"/>
      <c r="AI7" s="38"/>
      <c r="AJ7" s="38"/>
      <c r="AK7" s="38"/>
      <c r="AL7" s="38"/>
      <c r="AM7" s="38"/>
      <c r="AN7" s="38"/>
      <c r="AO7" s="38"/>
      <c r="AP7" s="38"/>
      <c r="AQ7" s="38"/>
    </row>
    <row r="8" spans="1:43" s="1" customFormat="1" ht="10" customHeight="1">
      <c r="A8" s="1" t="s">
        <v>397</v>
      </c>
      <c r="B8" s="14" t="s">
        <v>88</v>
      </c>
      <c r="C8" s="14" t="s">
        <v>347</v>
      </c>
      <c r="D8" s="1">
        <v>2003</v>
      </c>
      <c r="F8" s="21" t="s">
        <v>73</v>
      </c>
      <c r="H8" s="1" t="s">
        <v>89</v>
      </c>
      <c r="I8" s="1" t="s">
        <v>92</v>
      </c>
      <c r="J8" s="1" t="s">
        <v>396</v>
      </c>
      <c r="K8" s="1" t="s">
        <v>273</v>
      </c>
      <c r="L8" s="1" t="s">
        <v>442</v>
      </c>
      <c r="M8" s="1" t="s">
        <v>245</v>
      </c>
      <c r="N8" s="22">
        <v>4</v>
      </c>
      <c r="O8" s="22">
        <v>4</v>
      </c>
      <c r="P8" s="22"/>
      <c r="Q8" s="1" t="s">
        <v>90</v>
      </c>
      <c r="R8" s="22"/>
      <c r="S8" s="22"/>
      <c r="T8" s="22">
        <v>3.68</v>
      </c>
      <c r="U8" s="22">
        <v>0.56999999999999995</v>
      </c>
      <c r="V8" s="22">
        <f>U8*SQRT(N8)</f>
        <v>1.1399999999999999</v>
      </c>
      <c r="W8" s="22">
        <v>3.7</v>
      </c>
      <c r="X8" s="22">
        <v>0.61</v>
      </c>
      <c r="Y8" s="22">
        <f>X8*SQRT(O8)</f>
        <v>1.22</v>
      </c>
      <c r="Z8" s="1" t="s">
        <v>102</v>
      </c>
      <c r="AA8" s="38"/>
      <c r="AB8" s="38"/>
      <c r="AC8" s="38"/>
      <c r="AD8" s="38"/>
      <c r="AE8" s="38"/>
      <c r="AF8" s="38"/>
      <c r="AG8" s="38"/>
      <c r="AH8" s="38"/>
      <c r="AI8" s="38"/>
      <c r="AJ8" s="38"/>
      <c r="AK8" s="38"/>
      <c r="AL8" s="38"/>
      <c r="AM8" s="38"/>
      <c r="AN8" s="38"/>
      <c r="AO8" s="38"/>
      <c r="AP8" s="38"/>
      <c r="AQ8" s="38"/>
    </row>
    <row r="9" spans="1:43" s="1" customFormat="1" ht="10" customHeight="1">
      <c r="A9" s="1" t="s">
        <v>397</v>
      </c>
      <c r="B9" s="35" t="s">
        <v>88</v>
      </c>
      <c r="C9" s="35" t="s">
        <v>266</v>
      </c>
      <c r="D9" s="34">
        <v>2003</v>
      </c>
      <c r="E9" s="34"/>
      <c r="F9" s="58" t="s">
        <v>73</v>
      </c>
      <c r="G9" s="34"/>
      <c r="H9" s="34" t="s">
        <v>89</v>
      </c>
      <c r="I9" s="34" t="s">
        <v>92</v>
      </c>
      <c r="J9" s="34" t="s">
        <v>396</v>
      </c>
      <c r="K9" s="34" t="s">
        <v>273</v>
      </c>
      <c r="L9" s="34" t="s">
        <v>442</v>
      </c>
      <c r="M9" s="34" t="s">
        <v>245</v>
      </c>
      <c r="N9" s="55">
        <v>4</v>
      </c>
      <c r="O9" s="55">
        <v>4</v>
      </c>
      <c r="P9" s="55"/>
      <c r="Q9" s="34"/>
      <c r="R9" s="55"/>
      <c r="S9" s="55"/>
      <c r="T9" s="55">
        <v>2.5499999999999998</v>
      </c>
      <c r="U9" s="55">
        <v>0.19</v>
      </c>
      <c r="V9" s="55">
        <f>U9*SQRT(N9)</f>
        <v>0.38</v>
      </c>
      <c r="W9" s="55">
        <v>2.62</v>
      </c>
      <c r="X9" s="55">
        <v>0.23</v>
      </c>
      <c r="Y9" s="55">
        <f>X9*SQRT(O9)</f>
        <v>0.46</v>
      </c>
      <c r="Z9" s="34" t="s">
        <v>102</v>
      </c>
      <c r="AA9" s="38"/>
      <c r="AB9" s="38"/>
      <c r="AC9" s="38"/>
      <c r="AD9" s="38"/>
      <c r="AE9" s="38"/>
      <c r="AF9" s="38"/>
      <c r="AG9" s="38"/>
      <c r="AH9" s="38"/>
      <c r="AI9" s="38"/>
      <c r="AJ9" s="38"/>
      <c r="AK9" s="38"/>
      <c r="AL9" s="38"/>
      <c r="AM9" s="38"/>
      <c r="AN9" s="38"/>
      <c r="AO9" s="38"/>
      <c r="AP9" s="38"/>
      <c r="AQ9" s="38"/>
    </row>
    <row r="10" spans="1:43" s="13" customFormat="1" ht="10" customHeight="1">
      <c r="A10" s="71" t="s">
        <v>397</v>
      </c>
      <c r="B10" s="21" t="s">
        <v>51</v>
      </c>
      <c r="C10" s="14" t="s">
        <v>54</v>
      </c>
      <c r="D10" s="1">
        <v>2001</v>
      </c>
      <c r="E10" s="1"/>
      <c r="F10" s="14" t="s">
        <v>73</v>
      </c>
      <c r="H10" s="39" t="s">
        <v>52</v>
      </c>
      <c r="I10" s="39" t="s">
        <v>104</v>
      </c>
      <c r="J10" s="39" t="s">
        <v>255</v>
      </c>
      <c r="K10" s="39" t="s">
        <v>272</v>
      </c>
      <c r="L10" s="39" t="s">
        <v>445</v>
      </c>
      <c r="M10" s="39" t="s">
        <v>53</v>
      </c>
      <c r="N10" s="39">
        <v>4</v>
      </c>
      <c r="O10" s="39">
        <v>8</v>
      </c>
      <c r="T10" s="22">
        <v>0.77</v>
      </c>
      <c r="U10" s="22"/>
      <c r="V10" s="22">
        <v>0.34</v>
      </c>
      <c r="W10" s="22">
        <v>0.85</v>
      </c>
      <c r="Y10" s="22">
        <v>0.38</v>
      </c>
      <c r="AA10" s="38"/>
      <c r="AB10" s="38"/>
      <c r="AC10" s="38"/>
      <c r="AD10" s="38"/>
      <c r="AE10" s="38"/>
      <c r="AF10" s="38"/>
      <c r="AG10" s="38"/>
      <c r="AH10" s="38"/>
      <c r="AI10" s="38"/>
      <c r="AJ10" s="38"/>
      <c r="AK10" s="38"/>
      <c r="AL10" s="38"/>
      <c r="AM10" s="38"/>
      <c r="AN10" s="38"/>
      <c r="AO10" s="38"/>
      <c r="AP10" s="38"/>
      <c r="AQ10" s="38"/>
    </row>
    <row r="11" spans="1:43" s="13" customFormat="1" ht="10" customHeight="1">
      <c r="A11" s="1" t="s">
        <v>397</v>
      </c>
      <c r="B11" s="21" t="s">
        <v>51</v>
      </c>
      <c r="C11" s="14" t="s">
        <v>54</v>
      </c>
      <c r="D11" s="1">
        <v>2002</v>
      </c>
      <c r="E11" s="1"/>
      <c r="F11" s="14" t="s">
        <v>73</v>
      </c>
      <c r="H11" s="39" t="s">
        <v>52</v>
      </c>
      <c r="I11" s="39" t="s">
        <v>104</v>
      </c>
      <c r="J11" s="39" t="s">
        <v>255</v>
      </c>
      <c r="K11" s="39" t="s">
        <v>272</v>
      </c>
      <c r="L11" s="39" t="s">
        <v>445</v>
      </c>
      <c r="M11" s="39" t="s">
        <v>53</v>
      </c>
      <c r="N11" s="39">
        <v>8</v>
      </c>
      <c r="O11" s="39">
        <v>8</v>
      </c>
      <c r="T11" s="22">
        <v>1</v>
      </c>
      <c r="U11" s="22"/>
      <c r="V11" s="22">
        <v>0.35</v>
      </c>
      <c r="W11" s="22">
        <v>0.9</v>
      </c>
      <c r="Y11" s="22">
        <v>0.26</v>
      </c>
      <c r="AA11" s="38"/>
      <c r="AB11" s="38"/>
      <c r="AC11" s="38"/>
      <c r="AD11" s="38"/>
      <c r="AE11" s="38"/>
      <c r="AF11" s="38"/>
      <c r="AG11" s="38"/>
      <c r="AH11" s="38"/>
      <c r="AI11" s="38"/>
      <c r="AJ11" s="38"/>
      <c r="AK11" s="38"/>
      <c r="AL11" s="38"/>
      <c r="AM11" s="38"/>
      <c r="AN11" s="38"/>
      <c r="AO11" s="38"/>
      <c r="AP11" s="38"/>
      <c r="AQ11" s="38"/>
    </row>
    <row r="12" spans="1:43" s="13" customFormat="1" ht="10" customHeight="1">
      <c r="A12" s="34" t="s">
        <v>397</v>
      </c>
      <c r="B12" s="58" t="s">
        <v>51</v>
      </c>
      <c r="C12" s="35" t="s">
        <v>54</v>
      </c>
      <c r="D12" s="34">
        <v>2003</v>
      </c>
      <c r="E12" s="34"/>
      <c r="F12" s="35" t="s">
        <v>73</v>
      </c>
      <c r="G12" s="59"/>
      <c r="H12" s="60" t="s">
        <v>52</v>
      </c>
      <c r="I12" s="60" t="s">
        <v>104</v>
      </c>
      <c r="J12" s="60" t="s">
        <v>255</v>
      </c>
      <c r="K12" s="60" t="s">
        <v>272</v>
      </c>
      <c r="L12" s="60" t="s">
        <v>445</v>
      </c>
      <c r="M12" s="60" t="s">
        <v>53</v>
      </c>
      <c r="N12" s="60">
        <v>8</v>
      </c>
      <c r="O12" s="60">
        <v>8</v>
      </c>
      <c r="P12" s="59"/>
      <c r="Q12" s="59"/>
      <c r="R12" s="59"/>
      <c r="S12" s="59"/>
      <c r="T12" s="55">
        <v>1.45</v>
      </c>
      <c r="U12" s="55"/>
      <c r="V12" s="55">
        <v>0.34</v>
      </c>
      <c r="W12" s="55">
        <v>1.4</v>
      </c>
      <c r="X12" s="59"/>
      <c r="Y12" s="55">
        <v>0.28999999999999998</v>
      </c>
      <c r="Z12" s="59"/>
      <c r="AA12" s="38"/>
      <c r="AB12" s="38"/>
      <c r="AC12" s="38"/>
      <c r="AD12" s="38"/>
      <c r="AE12" s="38"/>
      <c r="AF12" s="38"/>
      <c r="AG12" s="38"/>
      <c r="AH12" s="38"/>
      <c r="AI12" s="38"/>
      <c r="AJ12" s="38"/>
      <c r="AK12" s="38"/>
      <c r="AL12" s="38"/>
      <c r="AM12" s="38"/>
      <c r="AN12" s="38"/>
      <c r="AO12" s="38"/>
      <c r="AP12" s="38"/>
      <c r="AQ12" s="38"/>
    </row>
    <row r="13" spans="1:43" s="1" customFormat="1" ht="10" customHeight="1">
      <c r="A13" s="71" t="s">
        <v>397</v>
      </c>
      <c r="B13" s="14" t="s">
        <v>93</v>
      </c>
      <c r="C13" s="14" t="s">
        <v>65</v>
      </c>
      <c r="D13" s="1">
        <v>2001</v>
      </c>
      <c r="F13" s="21" t="s">
        <v>76</v>
      </c>
      <c r="G13" s="1" t="s">
        <v>67</v>
      </c>
      <c r="H13" s="1" t="s">
        <v>68</v>
      </c>
      <c r="I13" s="22" t="s">
        <v>104</v>
      </c>
      <c r="J13" s="22" t="s">
        <v>255</v>
      </c>
      <c r="K13" s="1" t="s">
        <v>272</v>
      </c>
      <c r="L13" s="39" t="s">
        <v>445</v>
      </c>
      <c r="M13" s="1" t="s">
        <v>69</v>
      </c>
      <c r="N13" s="22">
        <v>4</v>
      </c>
      <c r="O13" s="22">
        <v>4</v>
      </c>
      <c r="P13" s="22"/>
      <c r="Q13" s="22"/>
      <c r="R13" s="22"/>
      <c r="S13" s="22"/>
      <c r="T13" s="22">
        <v>1.64</v>
      </c>
      <c r="U13" s="22">
        <v>0.31</v>
      </c>
      <c r="V13" s="22">
        <f>U13*SQRT(N13)</f>
        <v>0.62</v>
      </c>
      <c r="W13" s="22">
        <v>1.29</v>
      </c>
      <c r="X13" s="22">
        <v>0.08</v>
      </c>
      <c r="Y13" s="22">
        <f>X13*SQRT(O13)</f>
        <v>0.16</v>
      </c>
      <c r="Z13" s="22">
        <v>0.17299999999999999</v>
      </c>
      <c r="AA13" s="38"/>
      <c r="AB13" s="38"/>
      <c r="AC13" s="38"/>
      <c r="AD13" s="38"/>
      <c r="AE13" s="38"/>
      <c r="AF13" s="38"/>
      <c r="AG13" s="38"/>
      <c r="AH13" s="38"/>
      <c r="AI13" s="38"/>
      <c r="AJ13" s="38"/>
      <c r="AK13" s="38"/>
      <c r="AL13" s="38"/>
      <c r="AM13" s="38"/>
      <c r="AN13" s="38"/>
      <c r="AO13" s="38"/>
      <c r="AP13" s="38"/>
      <c r="AQ13" s="38"/>
    </row>
    <row r="14" spans="1:43" s="1" customFormat="1" ht="10" customHeight="1">
      <c r="A14" s="1" t="s">
        <v>397</v>
      </c>
      <c r="B14" s="14" t="s">
        <v>93</v>
      </c>
      <c r="C14" s="14" t="s">
        <v>65</v>
      </c>
      <c r="D14" s="1">
        <v>2002</v>
      </c>
      <c r="F14" s="21" t="s">
        <v>76</v>
      </c>
      <c r="G14" s="1" t="s">
        <v>67</v>
      </c>
      <c r="H14" s="1" t="s">
        <v>68</v>
      </c>
      <c r="I14" s="22" t="s">
        <v>104</v>
      </c>
      <c r="J14" s="22" t="s">
        <v>255</v>
      </c>
      <c r="K14" s="1" t="s">
        <v>272</v>
      </c>
      <c r="L14" s="39" t="s">
        <v>445</v>
      </c>
      <c r="M14" s="1" t="s">
        <v>69</v>
      </c>
      <c r="N14" s="22">
        <v>4</v>
      </c>
      <c r="O14" s="22">
        <v>4</v>
      </c>
      <c r="P14" s="22"/>
      <c r="Q14" s="22"/>
      <c r="R14" s="22"/>
      <c r="S14" s="22"/>
      <c r="T14" s="22">
        <v>3.17</v>
      </c>
      <c r="U14" s="22">
        <v>0.42</v>
      </c>
      <c r="V14" s="22">
        <f>U14*SQRT(N14)</f>
        <v>0.84</v>
      </c>
      <c r="W14" s="22">
        <v>2.93</v>
      </c>
      <c r="X14" s="22">
        <v>0.38</v>
      </c>
      <c r="Y14" s="22">
        <f>X14*SQRT(O14)</f>
        <v>0.76</v>
      </c>
      <c r="Z14" s="22">
        <v>0.44400000000000001</v>
      </c>
      <c r="AA14" s="38"/>
      <c r="AB14" s="38"/>
      <c r="AC14" s="38"/>
      <c r="AD14" s="38"/>
      <c r="AE14" s="38"/>
      <c r="AF14" s="38"/>
      <c r="AG14" s="38"/>
      <c r="AH14" s="38"/>
      <c r="AI14" s="38"/>
      <c r="AJ14" s="38"/>
      <c r="AK14" s="38"/>
      <c r="AL14" s="38"/>
      <c r="AM14" s="38"/>
      <c r="AN14" s="38"/>
      <c r="AO14" s="38"/>
      <c r="AP14" s="38"/>
      <c r="AQ14" s="38"/>
    </row>
    <row r="15" spans="1:43" s="1" customFormat="1" ht="10" customHeight="1">
      <c r="A15" s="1" t="s">
        <v>397</v>
      </c>
      <c r="B15" s="14" t="s">
        <v>93</v>
      </c>
      <c r="C15" s="14" t="s">
        <v>66</v>
      </c>
      <c r="D15" s="1">
        <v>2001</v>
      </c>
      <c r="F15" s="21" t="s">
        <v>76</v>
      </c>
      <c r="G15" s="1" t="s">
        <v>67</v>
      </c>
      <c r="H15" s="1" t="s">
        <v>68</v>
      </c>
      <c r="I15" s="22" t="s">
        <v>104</v>
      </c>
      <c r="J15" s="22" t="s">
        <v>255</v>
      </c>
      <c r="K15" s="1" t="s">
        <v>272</v>
      </c>
      <c r="L15" s="39" t="s">
        <v>445</v>
      </c>
      <c r="M15" s="1" t="s">
        <v>69</v>
      </c>
      <c r="N15" s="22">
        <v>4</v>
      </c>
      <c r="O15" s="22">
        <v>4</v>
      </c>
      <c r="P15" s="22"/>
      <c r="Q15" s="22"/>
      <c r="R15" s="22"/>
      <c r="S15" s="22"/>
      <c r="T15" s="1">
        <v>3.27</v>
      </c>
      <c r="U15" s="1">
        <v>0.56000000000000005</v>
      </c>
      <c r="V15" s="22">
        <f>U15*SQRT(N15)</f>
        <v>1.1200000000000001</v>
      </c>
      <c r="W15" s="22">
        <v>2.4900000000000002</v>
      </c>
      <c r="X15" s="22">
        <v>0.42</v>
      </c>
      <c r="Y15" s="22">
        <f>X15*SQRT(O15)</f>
        <v>0.84</v>
      </c>
      <c r="Z15" s="22">
        <v>7.0000000000000007E-2</v>
      </c>
      <c r="AA15" s="38"/>
      <c r="AB15" s="38"/>
      <c r="AC15" s="38"/>
      <c r="AD15" s="38"/>
      <c r="AE15" s="38"/>
      <c r="AF15" s="38"/>
      <c r="AG15" s="38"/>
      <c r="AH15" s="38"/>
      <c r="AI15" s="38"/>
      <c r="AJ15" s="38"/>
      <c r="AK15" s="38"/>
      <c r="AL15" s="38"/>
      <c r="AM15" s="38"/>
      <c r="AN15" s="38"/>
      <c r="AO15" s="38"/>
      <c r="AP15" s="38"/>
      <c r="AQ15" s="38"/>
    </row>
    <row r="16" spans="1:43" s="1" customFormat="1" ht="10" customHeight="1">
      <c r="A16" s="34" t="s">
        <v>397</v>
      </c>
      <c r="B16" s="35" t="s">
        <v>93</v>
      </c>
      <c r="C16" s="35" t="s">
        <v>66</v>
      </c>
      <c r="D16" s="34">
        <v>2002</v>
      </c>
      <c r="E16" s="34"/>
      <c r="F16" s="58" t="s">
        <v>76</v>
      </c>
      <c r="G16" s="34" t="s">
        <v>67</v>
      </c>
      <c r="H16" s="34" t="s">
        <v>68</v>
      </c>
      <c r="I16" s="55" t="s">
        <v>104</v>
      </c>
      <c r="J16" s="55" t="s">
        <v>255</v>
      </c>
      <c r="K16" s="34" t="s">
        <v>272</v>
      </c>
      <c r="L16" s="60" t="s">
        <v>445</v>
      </c>
      <c r="M16" s="34" t="s">
        <v>69</v>
      </c>
      <c r="N16" s="55">
        <v>4</v>
      </c>
      <c r="O16" s="55">
        <v>4</v>
      </c>
      <c r="P16" s="55"/>
      <c r="Q16" s="55"/>
      <c r="R16" s="55"/>
      <c r="S16" s="55"/>
      <c r="T16" s="55">
        <v>1.84</v>
      </c>
      <c r="U16" s="55">
        <v>0.28999999999999998</v>
      </c>
      <c r="V16" s="55">
        <f>U16*SQRT(N16)</f>
        <v>0.57999999999999996</v>
      </c>
      <c r="W16" s="55">
        <v>1.97</v>
      </c>
      <c r="X16" s="55">
        <v>0.36</v>
      </c>
      <c r="Y16" s="55">
        <f>X16*SQRT(O16)</f>
        <v>0.72</v>
      </c>
      <c r="Z16" s="55">
        <v>0.82199999999999995</v>
      </c>
      <c r="AA16" s="38"/>
      <c r="AB16" s="38"/>
      <c r="AC16" s="38"/>
      <c r="AD16" s="38"/>
      <c r="AE16" s="38"/>
      <c r="AF16" s="38"/>
      <c r="AG16" s="38"/>
      <c r="AH16" s="38"/>
      <c r="AI16" s="38"/>
      <c r="AJ16" s="38"/>
      <c r="AK16" s="38"/>
      <c r="AL16" s="38"/>
      <c r="AM16" s="38"/>
      <c r="AN16" s="38"/>
      <c r="AO16" s="38"/>
      <c r="AP16" s="38"/>
      <c r="AQ16" s="38"/>
    </row>
    <row r="17" spans="1:43" s="1" customFormat="1" ht="10" customHeight="1">
      <c r="A17" s="1" t="s">
        <v>397</v>
      </c>
      <c r="B17" s="14" t="s">
        <v>94</v>
      </c>
      <c r="C17" s="14" t="s">
        <v>384</v>
      </c>
      <c r="D17" s="1" t="s">
        <v>385</v>
      </c>
      <c r="F17" s="21" t="s">
        <v>95</v>
      </c>
      <c r="H17" s="1" t="s">
        <v>386</v>
      </c>
      <c r="I17" s="1">
        <v>176</v>
      </c>
      <c r="J17" s="22" t="s">
        <v>394</v>
      </c>
      <c r="K17" s="22" t="s">
        <v>273</v>
      </c>
      <c r="L17" s="22" t="s">
        <v>443</v>
      </c>
      <c r="M17" s="1" t="s">
        <v>387</v>
      </c>
      <c r="N17" s="1">
        <v>4</v>
      </c>
      <c r="O17" s="1">
        <v>4</v>
      </c>
      <c r="Q17" s="13"/>
      <c r="R17" s="13"/>
      <c r="S17" s="22"/>
      <c r="T17" s="22">
        <v>1</v>
      </c>
      <c r="U17" s="22">
        <v>0.16</v>
      </c>
      <c r="V17" s="22">
        <f t="shared" ref="V17:V28" si="0">U17*SQRT(N17)</f>
        <v>0.32</v>
      </c>
      <c r="W17" s="22">
        <v>1.1000000000000001</v>
      </c>
      <c r="X17" s="22">
        <v>0.16</v>
      </c>
      <c r="Y17" s="22">
        <f t="shared" ref="Y17:Y28" si="1">X17*SQRT(O17)</f>
        <v>0.32</v>
      </c>
      <c r="AA17" s="38"/>
      <c r="AB17" s="38"/>
      <c r="AC17" s="38"/>
      <c r="AD17" s="38"/>
      <c r="AE17" s="38"/>
      <c r="AF17" s="38"/>
      <c r="AG17" s="38"/>
      <c r="AH17" s="38"/>
      <c r="AI17" s="38"/>
      <c r="AJ17" s="38"/>
      <c r="AK17" s="38"/>
      <c r="AL17" s="38"/>
      <c r="AM17" s="38"/>
      <c r="AN17" s="38"/>
      <c r="AO17" s="38"/>
      <c r="AP17" s="38"/>
      <c r="AQ17" s="38"/>
    </row>
    <row r="18" spans="1:43" s="1" customFormat="1" ht="10" customHeight="1">
      <c r="A18" s="1" t="s">
        <v>397</v>
      </c>
      <c r="B18" s="14" t="s">
        <v>94</v>
      </c>
      <c r="C18" s="14" t="s">
        <v>384</v>
      </c>
      <c r="D18" s="1" t="s">
        <v>385</v>
      </c>
      <c r="F18" s="21" t="s">
        <v>96</v>
      </c>
      <c r="H18" s="1" t="s">
        <v>386</v>
      </c>
      <c r="I18" s="1">
        <v>176</v>
      </c>
      <c r="J18" s="22" t="s">
        <v>394</v>
      </c>
      <c r="K18" s="22" t="s">
        <v>273</v>
      </c>
      <c r="L18" s="22" t="s">
        <v>443</v>
      </c>
      <c r="M18" s="1" t="s">
        <v>387</v>
      </c>
      <c r="N18" s="1">
        <v>4</v>
      </c>
      <c r="O18" s="1">
        <v>4</v>
      </c>
      <c r="Q18" s="13"/>
      <c r="R18" s="13"/>
      <c r="S18" s="22"/>
      <c r="T18" s="22">
        <v>0.7</v>
      </c>
      <c r="U18" s="22">
        <v>0.1</v>
      </c>
      <c r="V18" s="22">
        <f t="shared" si="0"/>
        <v>0.2</v>
      </c>
      <c r="W18" s="22">
        <v>0.7</v>
      </c>
      <c r="X18" s="22">
        <v>0.08</v>
      </c>
      <c r="Y18" s="22">
        <f t="shared" si="1"/>
        <v>0.16</v>
      </c>
      <c r="AA18" s="38"/>
      <c r="AB18" s="38"/>
      <c r="AC18" s="38"/>
      <c r="AD18" s="38"/>
      <c r="AE18" s="38"/>
      <c r="AF18" s="38"/>
      <c r="AG18" s="38"/>
      <c r="AH18" s="38"/>
      <c r="AI18" s="38"/>
      <c r="AJ18" s="38"/>
      <c r="AK18" s="38"/>
      <c r="AL18" s="38"/>
      <c r="AM18" s="38"/>
      <c r="AN18" s="38"/>
      <c r="AO18" s="38"/>
      <c r="AP18" s="38"/>
      <c r="AQ18" s="38"/>
    </row>
    <row r="19" spans="1:43" s="1" customFormat="1" ht="10" customHeight="1">
      <c r="A19" s="1" t="s">
        <v>397</v>
      </c>
      <c r="B19" s="14" t="s">
        <v>94</v>
      </c>
      <c r="C19" s="14" t="s">
        <v>384</v>
      </c>
      <c r="D19" s="1" t="s">
        <v>385</v>
      </c>
      <c r="F19" s="21" t="s">
        <v>249</v>
      </c>
      <c r="H19" s="1" t="s">
        <v>386</v>
      </c>
      <c r="I19" s="1">
        <v>176</v>
      </c>
      <c r="J19" s="22" t="s">
        <v>394</v>
      </c>
      <c r="K19" s="22" t="s">
        <v>273</v>
      </c>
      <c r="L19" s="22" t="s">
        <v>443</v>
      </c>
      <c r="M19" s="1" t="s">
        <v>387</v>
      </c>
      <c r="N19" s="1">
        <v>4</v>
      </c>
      <c r="O19" s="1">
        <v>4</v>
      </c>
      <c r="Q19" s="13"/>
      <c r="R19" s="13"/>
      <c r="S19" s="22"/>
      <c r="T19" s="22">
        <v>0.4</v>
      </c>
      <c r="U19" s="22">
        <v>0.06</v>
      </c>
      <c r="V19" s="22">
        <f t="shared" si="0"/>
        <v>0.12</v>
      </c>
      <c r="W19" s="22">
        <v>0.4</v>
      </c>
      <c r="X19" s="22">
        <v>7.0000000000000007E-2</v>
      </c>
      <c r="Y19" s="22">
        <f t="shared" si="1"/>
        <v>0.14000000000000001</v>
      </c>
      <c r="AA19" s="38"/>
      <c r="AB19" s="38"/>
      <c r="AC19" s="38"/>
      <c r="AD19" s="38"/>
      <c r="AE19" s="38"/>
      <c r="AF19" s="38"/>
      <c r="AG19" s="38"/>
      <c r="AH19" s="38"/>
      <c r="AI19" s="38"/>
      <c r="AJ19" s="38"/>
      <c r="AK19" s="38"/>
      <c r="AL19" s="38"/>
      <c r="AM19" s="38"/>
      <c r="AN19" s="38"/>
      <c r="AO19" s="38"/>
      <c r="AP19" s="38"/>
      <c r="AQ19" s="38"/>
    </row>
    <row r="20" spans="1:43" s="1" customFormat="1" ht="10" customHeight="1">
      <c r="A20" s="1" t="s">
        <v>397</v>
      </c>
      <c r="B20" s="14" t="s">
        <v>94</v>
      </c>
      <c r="C20" s="14" t="s">
        <v>421</v>
      </c>
      <c r="D20" s="1" t="s">
        <v>385</v>
      </c>
      <c r="F20" s="21" t="s">
        <v>95</v>
      </c>
      <c r="H20" s="1" t="s">
        <v>386</v>
      </c>
      <c r="I20" s="1">
        <v>176</v>
      </c>
      <c r="J20" s="22" t="s">
        <v>394</v>
      </c>
      <c r="K20" s="22" t="s">
        <v>273</v>
      </c>
      <c r="L20" s="22" t="s">
        <v>443</v>
      </c>
      <c r="M20" s="1" t="s">
        <v>387</v>
      </c>
      <c r="N20" s="1">
        <v>4</v>
      </c>
      <c r="O20" s="1">
        <v>4</v>
      </c>
      <c r="Q20" s="13"/>
      <c r="R20" s="13"/>
      <c r="S20" s="22"/>
      <c r="T20" s="22">
        <v>12.2</v>
      </c>
      <c r="U20" s="22">
        <v>0.9</v>
      </c>
      <c r="V20" s="22">
        <f t="shared" si="0"/>
        <v>1.8</v>
      </c>
      <c r="W20" s="22">
        <v>11.5</v>
      </c>
      <c r="X20" s="22">
        <v>0.61</v>
      </c>
      <c r="Y20" s="22">
        <f t="shared" si="1"/>
        <v>1.22</v>
      </c>
      <c r="AA20" s="38"/>
      <c r="AB20" s="38"/>
      <c r="AC20" s="38"/>
      <c r="AD20" s="38"/>
      <c r="AE20" s="38"/>
      <c r="AF20" s="38"/>
      <c r="AG20" s="38"/>
      <c r="AH20" s="38"/>
      <c r="AI20" s="38"/>
      <c r="AJ20" s="38"/>
      <c r="AK20" s="38"/>
      <c r="AL20" s="38"/>
      <c r="AM20" s="38"/>
      <c r="AN20" s="38"/>
      <c r="AO20" s="38"/>
      <c r="AP20" s="38"/>
      <c r="AQ20" s="38"/>
    </row>
    <row r="21" spans="1:43" s="1" customFormat="1" ht="10" customHeight="1">
      <c r="A21" s="1" t="s">
        <v>397</v>
      </c>
      <c r="B21" s="14" t="s">
        <v>94</v>
      </c>
      <c r="C21" s="14" t="s">
        <v>421</v>
      </c>
      <c r="D21" s="1" t="s">
        <v>385</v>
      </c>
      <c r="F21" s="21" t="s">
        <v>96</v>
      </c>
      <c r="H21" s="1" t="s">
        <v>386</v>
      </c>
      <c r="I21" s="1">
        <v>176</v>
      </c>
      <c r="J21" s="22" t="s">
        <v>394</v>
      </c>
      <c r="K21" s="22" t="s">
        <v>273</v>
      </c>
      <c r="L21" s="22" t="s">
        <v>443</v>
      </c>
      <c r="M21" s="1" t="s">
        <v>387</v>
      </c>
      <c r="N21" s="1">
        <v>4</v>
      </c>
      <c r="O21" s="1">
        <v>4</v>
      </c>
      <c r="Q21" s="13"/>
      <c r="R21" s="13"/>
      <c r="S21" s="22"/>
      <c r="T21" s="22">
        <v>11.4</v>
      </c>
      <c r="U21" s="22">
        <v>0.63</v>
      </c>
      <c r="V21" s="22">
        <f t="shared" si="0"/>
        <v>1.26</v>
      </c>
      <c r="W21" s="22">
        <v>10</v>
      </c>
      <c r="X21" s="22">
        <v>0.49</v>
      </c>
      <c r="Y21" s="22">
        <f t="shared" si="1"/>
        <v>0.98</v>
      </c>
      <c r="AA21" s="38"/>
      <c r="AB21" s="38"/>
      <c r="AC21" s="38"/>
      <c r="AD21" s="38"/>
      <c r="AE21" s="38"/>
      <c r="AF21" s="38"/>
      <c r="AG21" s="38"/>
      <c r="AH21" s="38"/>
      <c r="AI21" s="38"/>
      <c r="AJ21" s="38"/>
      <c r="AK21" s="38"/>
      <c r="AL21" s="38"/>
      <c r="AM21" s="38"/>
      <c r="AN21" s="38"/>
      <c r="AO21" s="38"/>
      <c r="AP21" s="38"/>
      <c r="AQ21" s="38"/>
    </row>
    <row r="22" spans="1:43" s="1" customFormat="1" ht="10" customHeight="1">
      <c r="A22" s="1" t="s">
        <v>397</v>
      </c>
      <c r="B22" s="14" t="s">
        <v>94</v>
      </c>
      <c r="C22" s="14" t="s">
        <v>421</v>
      </c>
      <c r="D22" s="1" t="s">
        <v>385</v>
      </c>
      <c r="F22" s="21" t="s">
        <v>249</v>
      </c>
      <c r="H22" s="1" t="s">
        <v>386</v>
      </c>
      <c r="I22" s="1">
        <v>176</v>
      </c>
      <c r="J22" s="22" t="s">
        <v>394</v>
      </c>
      <c r="K22" s="22" t="s">
        <v>273</v>
      </c>
      <c r="L22" s="22" t="s">
        <v>443</v>
      </c>
      <c r="M22" s="1" t="s">
        <v>387</v>
      </c>
      <c r="N22" s="1">
        <v>4</v>
      </c>
      <c r="O22" s="1">
        <v>4</v>
      </c>
      <c r="Q22" s="13"/>
      <c r="R22" s="13"/>
      <c r="S22" s="22"/>
      <c r="T22" s="22">
        <v>10.199999999999999</v>
      </c>
      <c r="U22" s="22">
        <v>0.5</v>
      </c>
      <c r="V22" s="22">
        <f t="shared" si="0"/>
        <v>1</v>
      </c>
      <c r="W22" s="22">
        <v>10.5</v>
      </c>
      <c r="X22" s="22">
        <v>0.56999999999999995</v>
      </c>
      <c r="Y22" s="22">
        <f t="shared" si="1"/>
        <v>1.1399999999999999</v>
      </c>
      <c r="AA22" s="38"/>
      <c r="AB22" s="38"/>
      <c r="AC22" s="38"/>
      <c r="AD22" s="38"/>
      <c r="AE22" s="38"/>
      <c r="AF22" s="38"/>
      <c r="AG22" s="38"/>
      <c r="AH22" s="38"/>
      <c r="AI22" s="38"/>
      <c r="AJ22" s="38"/>
      <c r="AK22" s="38"/>
      <c r="AL22" s="38"/>
      <c r="AM22" s="38"/>
      <c r="AN22" s="38"/>
      <c r="AO22" s="38"/>
      <c r="AP22" s="38"/>
      <c r="AQ22" s="38"/>
    </row>
    <row r="23" spans="1:43" s="1" customFormat="1" ht="10" customHeight="1">
      <c r="A23" s="1" t="s">
        <v>397</v>
      </c>
      <c r="B23" s="14" t="s">
        <v>94</v>
      </c>
      <c r="C23" s="14" t="s">
        <v>421</v>
      </c>
      <c r="D23" s="1" t="s">
        <v>385</v>
      </c>
      <c r="F23" s="21" t="s">
        <v>95</v>
      </c>
      <c r="H23" s="1" t="s">
        <v>388</v>
      </c>
      <c r="I23" s="1" t="s">
        <v>250</v>
      </c>
      <c r="J23" s="22" t="s">
        <v>392</v>
      </c>
      <c r="K23" s="22" t="s">
        <v>273</v>
      </c>
      <c r="L23" s="22" t="s">
        <v>443</v>
      </c>
      <c r="M23" s="1" t="s">
        <v>389</v>
      </c>
      <c r="N23" s="1">
        <v>4</v>
      </c>
      <c r="O23" s="1">
        <v>4</v>
      </c>
      <c r="Q23" s="13"/>
      <c r="R23" s="13"/>
      <c r="S23" s="22"/>
      <c r="T23" s="22">
        <v>0.5</v>
      </c>
      <c r="U23" s="22">
        <v>0.08</v>
      </c>
      <c r="V23" s="22">
        <f t="shared" si="0"/>
        <v>0.16</v>
      </c>
      <c r="W23" s="22">
        <v>0.5</v>
      </c>
      <c r="X23" s="22">
        <v>7.0000000000000007E-2</v>
      </c>
      <c r="Y23" s="22">
        <f t="shared" si="1"/>
        <v>0.14000000000000001</v>
      </c>
      <c r="AA23" s="38"/>
      <c r="AB23" s="38"/>
      <c r="AC23" s="38"/>
      <c r="AD23" s="38"/>
      <c r="AE23" s="38"/>
      <c r="AF23" s="38"/>
      <c r="AG23" s="38"/>
      <c r="AH23" s="38"/>
      <c r="AI23" s="38"/>
      <c r="AJ23" s="38"/>
      <c r="AK23" s="38"/>
      <c r="AL23" s="38"/>
      <c r="AM23" s="38"/>
      <c r="AN23" s="38"/>
      <c r="AO23" s="38"/>
      <c r="AP23" s="38"/>
      <c r="AQ23" s="38"/>
    </row>
    <row r="24" spans="1:43" s="1" customFormat="1" ht="10" customHeight="1">
      <c r="A24" s="1" t="s">
        <v>397</v>
      </c>
      <c r="B24" s="14" t="s">
        <v>94</v>
      </c>
      <c r="C24" s="14" t="s">
        <v>421</v>
      </c>
      <c r="D24" s="1" t="s">
        <v>385</v>
      </c>
      <c r="F24" s="21" t="s">
        <v>96</v>
      </c>
      <c r="H24" s="1" t="s">
        <v>388</v>
      </c>
      <c r="I24" s="1" t="s">
        <v>250</v>
      </c>
      <c r="J24" s="22" t="s">
        <v>392</v>
      </c>
      <c r="K24" s="22" t="s">
        <v>273</v>
      </c>
      <c r="L24" s="22" t="s">
        <v>443</v>
      </c>
      <c r="M24" s="1" t="s">
        <v>389</v>
      </c>
      <c r="N24" s="1">
        <v>4</v>
      </c>
      <c r="O24" s="1">
        <v>4</v>
      </c>
      <c r="Q24" s="13"/>
      <c r="R24" s="13"/>
      <c r="S24" s="22"/>
      <c r="T24" s="22">
        <v>0.4</v>
      </c>
      <c r="U24" s="22">
        <v>0.08</v>
      </c>
      <c r="V24" s="22">
        <f t="shared" si="0"/>
        <v>0.16</v>
      </c>
      <c r="W24" s="22">
        <v>0.4</v>
      </c>
      <c r="X24" s="22">
        <v>0.05</v>
      </c>
      <c r="Y24" s="22">
        <f t="shared" si="1"/>
        <v>0.1</v>
      </c>
      <c r="AA24" s="38"/>
      <c r="AB24" s="38"/>
      <c r="AC24" s="38"/>
      <c r="AD24" s="38"/>
      <c r="AE24" s="38"/>
      <c r="AF24" s="38"/>
      <c r="AG24" s="38"/>
      <c r="AH24" s="38"/>
      <c r="AI24" s="38"/>
      <c r="AJ24" s="38"/>
      <c r="AK24" s="38"/>
      <c r="AL24" s="38"/>
      <c r="AM24" s="38"/>
      <c r="AN24" s="38"/>
      <c r="AO24" s="38"/>
      <c r="AP24" s="38"/>
      <c r="AQ24" s="38"/>
    </row>
    <row r="25" spans="1:43" s="1" customFormat="1" ht="10" customHeight="1">
      <c r="A25" s="1" t="s">
        <v>397</v>
      </c>
      <c r="B25" s="14" t="s">
        <v>94</v>
      </c>
      <c r="C25" s="14" t="s">
        <v>421</v>
      </c>
      <c r="D25" s="1" t="s">
        <v>385</v>
      </c>
      <c r="F25" s="21" t="s">
        <v>249</v>
      </c>
      <c r="H25" s="1" t="s">
        <v>388</v>
      </c>
      <c r="I25" s="1" t="s">
        <v>250</v>
      </c>
      <c r="J25" s="22" t="s">
        <v>392</v>
      </c>
      <c r="K25" s="22" t="s">
        <v>273</v>
      </c>
      <c r="L25" s="22" t="s">
        <v>443</v>
      </c>
      <c r="M25" s="1" t="s">
        <v>389</v>
      </c>
      <c r="N25" s="1">
        <v>4</v>
      </c>
      <c r="O25" s="1">
        <v>4</v>
      </c>
      <c r="Q25" s="13"/>
      <c r="R25" s="13"/>
      <c r="S25" s="22"/>
      <c r="T25" s="22">
        <v>0.3</v>
      </c>
      <c r="U25" s="22">
        <v>0.05</v>
      </c>
      <c r="V25" s="22">
        <f t="shared" si="0"/>
        <v>0.1</v>
      </c>
      <c r="W25" s="22">
        <v>0.3</v>
      </c>
      <c r="X25" s="22">
        <v>0.04</v>
      </c>
      <c r="Y25" s="22">
        <f t="shared" si="1"/>
        <v>0.08</v>
      </c>
      <c r="AA25" s="38"/>
      <c r="AB25" s="38"/>
      <c r="AC25" s="38"/>
      <c r="AD25" s="38"/>
      <c r="AE25" s="38"/>
      <c r="AF25" s="38"/>
      <c r="AG25" s="38"/>
      <c r="AH25" s="38"/>
      <c r="AI25" s="38"/>
      <c r="AJ25" s="38"/>
      <c r="AK25" s="38"/>
      <c r="AL25" s="38"/>
      <c r="AM25" s="38"/>
      <c r="AN25" s="38"/>
      <c r="AO25" s="38"/>
      <c r="AP25" s="38"/>
      <c r="AQ25" s="38"/>
    </row>
    <row r="26" spans="1:43" s="1" customFormat="1" ht="10" customHeight="1">
      <c r="A26" s="1" t="s">
        <v>397</v>
      </c>
      <c r="B26" s="14" t="s">
        <v>94</v>
      </c>
      <c r="C26" s="14" t="s">
        <v>421</v>
      </c>
      <c r="D26" s="1" t="s">
        <v>385</v>
      </c>
      <c r="F26" s="21" t="s">
        <v>95</v>
      </c>
      <c r="H26" s="1" t="s">
        <v>388</v>
      </c>
      <c r="I26" s="1" t="s">
        <v>250</v>
      </c>
      <c r="J26" s="22" t="s">
        <v>392</v>
      </c>
      <c r="K26" s="22" t="s">
        <v>273</v>
      </c>
      <c r="L26" s="22" t="s">
        <v>443</v>
      </c>
      <c r="M26" s="1" t="s">
        <v>389</v>
      </c>
      <c r="N26" s="1">
        <v>4</v>
      </c>
      <c r="O26" s="1">
        <v>4</v>
      </c>
      <c r="Q26" s="13"/>
      <c r="R26" s="13"/>
      <c r="S26" s="22"/>
      <c r="T26" s="22">
        <v>8.6</v>
      </c>
      <c r="U26" s="22">
        <v>0.5</v>
      </c>
      <c r="V26" s="22">
        <f t="shared" si="0"/>
        <v>1</v>
      </c>
      <c r="W26" s="22">
        <v>8.8000000000000007</v>
      </c>
      <c r="X26" s="22">
        <v>0.48</v>
      </c>
      <c r="Y26" s="22">
        <f t="shared" si="1"/>
        <v>0.96</v>
      </c>
      <c r="AA26" s="38"/>
      <c r="AB26" s="38"/>
      <c r="AC26" s="38"/>
      <c r="AD26" s="38"/>
      <c r="AE26" s="38"/>
      <c r="AF26" s="38"/>
      <c r="AG26" s="38"/>
      <c r="AH26" s="38"/>
      <c r="AI26" s="38"/>
      <c r="AJ26" s="38"/>
      <c r="AK26" s="38"/>
      <c r="AL26" s="38"/>
      <c r="AM26" s="38"/>
      <c r="AN26" s="38"/>
      <c r="AO26" s="38"/>
      <c r="AP26" s="38"/>
      <c r="AQ26" s="38"/>
    </row>
    <row r="27" spans="1:43" s="1" customFormat="1" ht="10" customHeight="1">
      <c r="A27" s="1" t="s">
        <v>397</v>
      </c>
      <c r="B27" s="14" t="s">
        <v>94</v>
      </c>
      <c r="C27" s="14" t="s">
        <v>421</v>
      </c>
      <c r="D27" s="1" t="s">
        <v>385</v>
      </c>
      <c r="F27" s="21" t="s">
        <v>96</v>
      </c>
      <c r="H27" s="1" t="s">
        <v>388</v>
      </c>
      <c r="I27" s="1" t="s">
        <v>250</v>
      </c>
      <c r="J27" s="22" t="s">
        <v>392</v>
      </c>
      <c r="K27" s="22" t="s">
        <v>273</v>
      </c>
      <c r="L27" s="22" t="s">
        <v>443</v>
      </c>
      <c r="M27" s="1" t="s">
        <v>389</v>
      </c>
      <c r="N27" s="1">
        <v>4</v>
      </c>
      <c r="O27" s="1">
        <v>4</v>
      </c>
      <c r="Q27" s="13"/>
      <c r="R27" s="13"/>
      <c r="S27" s="22"/>
      <c r="T27" s="22">
        <v>8.8000000000000007</v>
      </c>
      <c r="U27" s="22">
        <v>0.47</v>
      </c>
      <c r="V27" s="22">
        <f t="shared" si="0"/>
        <v>0.94</v>
      </c>
      <c r="W27" s="22">
        <v>9</v>
      </c>
      <c r="X27" s="22">
        <v>0.55000000000000004</v>
      </c>
      <c r="Y27" s="22">
        <f t="shared" si="1"/>
        <v>1.1000000000000001</v>
      </c>
      <c r="AA27" s="38"/>
      <c r="AB27" s="38"/>
      <c r="AC27" s="38"/>
      <c r="AD27" s="38"/>
      <c r="AE27" s="38"/>
      <c r="AF27" s="38"/>
      <c r="AG27" s="38"/>
      <c r="AH27" s="38"/>
      <c r="AI27" s="38"/>
      <c r="AJ27" s="38"/>
      <c r="AK27" s="38"/>
      <c r="AL27" s="38"/>
      <c r="AM27" s="38"/>
      <c r="AN27" s="38"/>
      <c r="AO27" s="38"/>
      <c r="AP27" s="38"/>
      <c r="AQ27" s="38"/>
    </row>
    <row r="28" spans="1:43" s="1" customFormat="1" ht="10" customHeight="1">
      <c r="A28" s="34" t="s">
        <v>397</v>
      </c>
      <c r="B28" s="35" t="s">
        <v>94</v>
      </c>
      <c r="C28" s="35" t="s">
        <v>421</v>
      </c>
      <c r="D28" s="34" t="s">
        <v>385</v>
      </c>
      <c r="E28" s="34"/>
      <c r="F28" s="58" t="s">
        <v>249</v>
      </c>
      <c r="G28" s="34"/>
      <c r="H28" s="34" t="s">
        <v>388</v>
      </c>
      <c r="I28" s="34" t="s">
        <v>250</v>
      </c>
      <c r="J28" s="55" t="s">
        <v>392</v>
      </c>
      <c r="K28" s="55" t="s">
        <v>273</v>
      </c>
      <c r="L28" s="55" t="s">
        <v>443</v>
      </c>
      <c r="M28" s="34" t="s">
        <v>389</v>
      </c>
      <c r="N28" s="34">
        <v>4</v>
      </c>
      <c r="O28" s="34">
        <v>4</v>
      </c>
      <c r="P28" s="34"/>
      <c r="Q28" s="59"/>
      <c r="R28" s="59"/>
      <c r="S28" s="55"/>
      <c r="T28" s="55">
        <v>9</v>
      </c>
      <c r="U28" s="55">
        <v>0.45</v>
      </c>
      <c r="V28" s="55">
        <f t="shared" si="0"/>
        <v>0.9</v>
      </c>
      <c r="W28" s="55">
        <v>11</v>
      </c>
      <c r="X28" s="55">
        <v>0.56999999999999995</v>
      </c>
      <c r="Y28" s="55">
        <f t="shared" si="1"/>
        <v>1.1399999999999999</v>
      </c>
      <c r="Z28" s="34"/>
      <c r="AA28" s="38"/>
      <c r="AB28" s="38"/>
      <c r="AC28" s="38"/>
      <c r="AD28" s="38"/>
      <c r="AE28" s="38"/>
      <c r="AF28" s="38"/>
      <c r="AG28" s="38"/>
      <c r="AH28" s="38"/>
      <c r="AI28" s="38"/>
      <c r="AJ28" s="38"/>
      <c r="AK28" s="38"/>
      <c r="AL28" s="38"/>
      <c r="AM28" s="38"/>
      <c r="AN28" s="38"/>
      <c r="AO28" s="38"/>
      <c r="AP28" s="38"/>
      <c r="AQ28" s="38"/>
    </row>
    <row r="29" spans="1:43" s="1" customFormat="1" ht="10" customHeight="1">
      <c r="A29" s="1" t="s">
        <v>397</v>
      </c>
      <c r="B29" s="14" t="s">
        <v>251</v>
      </c>
      <c r="C29" s="14" t="s">
        <v>391</v>
      </c>
      <c r="D29" s="1">
        <v>2000</v>
      </c>
      <c r="F29" s="21"/>
      <c r="I29" s="1" t="s">
        <v>252</v>
      </c>
      <c r="J29" s="22" t="s">
        <v>91</v>
      </c>
      <c r="K29" s="22" t="s">
        <v>272</v>
      </c>
      <c r="L29" s="1" t="s">
        <v>444</v>
      </c>
      <c r="M29" s="1" t="s">
        <v>390</v>
      </c>
      <c r="N29" s="22">
        <v>4</v>
      </c>
      <c r="O29" s="22">
        <v>4</v>
      </c>
      <c r="Q29" s="22" t="s">
        <v>124</v>
      </c>
      <c r="R29" s="22"/>
      <c r="S29" s="22"/>
      <c r="T29" s="22">
        <v>150.1</v>
      </c>
      <c r="U29" s="22">
        <v>8.6999999999999993</v>
      </c>
      <c r="V29" s="22">
        <f t="shared" ref="V29:V51" si="2">U29*SQRT(N29)</f>
        <v>17.399999999999999</v>
      </c>
      <c r="W29" s="22">
        <v>145.6</v>
      </c>
      <c r="X29" s="22">
        <v>7</v>
      </c>
      <c r="Y29" s="22">
        <f t="shared" ref="Y29:Y51" si="3">X29*SQRT(O29)</f>
        <v>14</v>
      </c>
      <c r="Z29" s="22"/>
      <c r="AA29" s="38"/>
      <c r="AB29" s="38"/>
      <c r="AC29" s="38"/>
      <c r="AD29" s="38"/>
      <c r="AE29" s="38"/>
      <c r="AF29" s="38"/>
      <c r="AG29" s="38"/>
      <c r="AH29" s="38"/>
      <c r="AI29" s="38"/>
      <c r="AJ29" s="38"/>
      <c r="AK29" s="38"/>
      <c r="AL29" s="38"/>
      <c r="AM29" s="38"/>
      <c r="AN29" s="38"/>
      <c r="AO29" s="38"/>
      <c r="AP29" s="38"/>
      <c r="AQ29" s="38"/>
    </row>
    <row r="30" spans="1:43" s="1" customFormat="1" ht="10" customHeight="1">
      <c r="A30" s="1" t="s">
        <v>397</v>
      </c>
      <c r="B30" s="14" t="s">
        <v>251</v>
      </c>
      <c r="C30" s="14" t="s">
        <v>391</v>
      </c>
      <c r="D30" s="1">
        <v>2000</v>
      </c>
      <c r="F30" s="21"/>
      <c r="I30" s="1" t="s">
        <v>252</v>
      </c>
      <c r="J30" s="22" t="s">
        <v>91</v>
      </c>
      <c r="K30" s="22" t="s">
        <v>272</v>
      </c>
      <c r="L30" s="1" t="s">
        <v>444</v>
      </c>
      <c r="M30" s="1" t="s">
        <v>390</v>
      </c>
      <c r="N30" s="22">
        <v>4</v>
      </c>
      <c r="O30" s="22">
        <v>4</v>
      </c>
      <c r="Q30" s="22" t="s">
        <v>125</v>
      </c>
      <c r="R30" s="22"/>
      <c r="S30" s="22"/>
      <c r="T30" s="22">
        <v>143.30000000000001</v>
      </c>
      <c r="U30" s="22">
        <v>7.7</v>
      </c>
      <c r="V30" s="22">
        <f t="shared" si="2"/>
        <v>15.4</v>
      </c>
      <c r="W30" s="22">
        <v>139.1</v>
      </c>
      <c r="X30" s="22">
        <v>6.6</v>
      </c>
      <c r="Y30" s="22">
        <f t="shared" si="3"/>
        <v>13.2</v>
      </c>
      <c r="Z30" s="22"/>
      <c r="AA30" s="38"/>
      <c r="AB30" s="38"/>
      <c r="AC30" s="38"/>
      <c r="AD30" s="38"/>
      <c r="AE30" s="38"/>
      <c r="AF30" s="38"/>
      <c r="AG30" s="38"/>
      <c r="AH30" s="38"/>
      <c r="AI30" s="38"/>
      <c r="AJ30" s="38"/>
      <c r="AK30" s="38"/>
      <c r="AL30" s="38"/>
      <c r="AM30" s="38"/>
      <c r="AN30" s="38"/>
      <c r="AO30" s="38"/>
      <c r="AP30" s="38"/>
      <c r="AQ30" s="38"/>
    </row>
    <row r="31" spans="1:43" s="1" customFormat="1" ht="10" customHeight="1">
      <c r="A31" s="1" t="s">
        <v>397</v>
      </c>
      <c r="B31" s="14" t="s">
        <v>251</v>
      </c>
      <c r="C31" s="14" t="s">
        <v>391</v>
      </c>
      <c r="D31" s="1">
        <v>2000</v>
      </c>
      <c r="F31" s="21"/>
      <c r="I31" s="1" t="s">
        <v>252</v>
      </c>
      <c r="J31" s="22" t="s">
        <v>91</v>
      </c>
      <c r="K31" s="22" t="s">
        <v>272</v>
      </c>
      <c r="L31" s="1" t="s">
        <v>444</v>
      </c>
      <c r="M31" s="1" t="s">
        <v>390</v>
      </c>
      <c r="N31" s="22">
        <v>4</v>
      </c>
      <c r="O31" s="22">
        <v>4</v>
      </c>
      <c r="Q31" s="22" t="s">
        <v>126</v>
      </c>
      <c r="R31" s="22"/>
      <c r="S31" s="22"/>
      <c r="T31" s="22">
        <v>133.30000000000001</v>
      </c>
      <c r="U31" s="22">
        <v>9.1999999999999993</v>
      </c>
      <c r="V31" s="22">
        <f t="shared" si="2"/>
        <v>18.399999999999999</v>
      </c>
      <c r="W31" s="22">
        <v>130.4</v>
      </c>
      <c r="X31" s="22">
        <v>5.8</v>
      </c>
      <c r="Y31" s="22">
        <f t="shared" si="3"/>
        <v>11.6</v>
      </c>
      <c r="Z31" s="22"/>
      <c r="AA31" s="38"/>
      <c r="AB31" s="38"/>
      <c r="AC31" s="38"/>
      <c r="AD31" s="38"/>
      <c r="AE31" s="38"/>
      <c r="AF31" s="38"/>
      <c r="AG31" s="38"/>
      <c r="AH31" s="38"/>
      <c r="AI31" s="38"/>
      <c r="AJ31" s="38"/>
      <c r="AK31" s="38"/>
      <c r="AL31" s="38"/>
      <c r="AM31" s="38"/>
      <c r="AN31" s="38"/>
      <c r="AO31" s="38"/>
      <c r="AP31" s="38"/>
      <c r="AQ31" s="38"/>
    </row>
    <row r="32" spans="1:43" s="1" customFormat="1" ht="10" customHeight="1">
      <c r="A32" s="1" t="s">
        <v>397</v>
      </c>
      <c r="B32" s="14" t="s">
        <v>251</v>
      </c>
      <c r="C32" s="14" t="s">
        <v>391</v>
      </c>
      <c r="D32" s="1">
        <v>2000</v>
      </c>
      <c r="F32" s="21"/>
      <c r="I32" s="1" t="s">
        <v>252</v>
      </c>
      <c r="J32" s="22" t="s">
        <v>91</v>
      </c>
      <c r="K32" s="22" t="s">
        <v>272</v>
      </c>
      <c r="L32" s="1" t="s">
        <v>444</v>
      </c>
      <c r="M32" s="1" t="s">
        <v>390</v>
      </c>
      <c r="N32" s="22">
        <v>4</v>
      </c>
      <c r="O32" s="22">
        <v>4</v>
      </c>
      <c r="Q32" s="22" t="s">
        <v>127</v>
      </c>
      <c r="R32" s="22"/>
      <c r="S32" s="22"/>
      <c r="T32" s="22">
        <v>69.2</v>
      </c>
      <c r="U32" s="22">
        <v>11.8</v>
      </c>
      <c r="V32" s="22">
        <f t="shared" si="2"/>
        <v>23.6</v>
      </c>
      <c r="W32" s="22">
        <v>67</v>
      </c>
      <c r="X32" s="22">
        <v>7.2</v>
      </c>
      <c r="Y32" s="22">
        <f t="shared" si="3"/>
        <v>14.4</v>
      </c>
      <c r="Z32" s="22"/>
      <c r="AA32" s="38"/>
      <c r="AB32" s="38"/>
      <c r="AC32" s="38"/>
      <c r="AD32" s="38"/>
      <c r="AE32" s="38"/>
      <c r="AF32" s="38"/>
      <c r="AG32" s="38"/>
      <c r="AH32" s="38"/>
      <c r="AI32" s="38"/>
      <c r="AJ32" s="38"/>
      <c r="AK32" s="38"/>
      <c r="AL32" s="38"/>
      <c r="AM32" s="38"/>
      <c r="AN32" s="38"/>
      <c r="AO32" s="38"/>
      <c r="AP32" s="38"/>
      <c r="AQ32" s="38"/>
    </row>
    <row r="33" spans="1:43" s="1" customFormat="1" ht="10" customHeight="1">
      <c r="A33" s="1" t="s">
        <v>397</v>
      </c>
      <c r="B33" s="14" t="s">
        <v>251</v>
      </c>
      <c r="C33" s="14" t="s">
        <v>391</v>
      </c>
      <c r="D33" s="1">
        <v>2001</v>
      </c>
      <c r="F33" s="21"/>
      <c r="I33" s="1" t="s">
        <v>252</v>
      </c>
      <c r="J33" s="22" t="s">
        <v>91</v>
      </c>
      <c r="K33" s="22" t="s">
        <v>272</v>
      </c>
      <c r="L33" s="1" t="s">
        <v>444</v>
      </c>
      <c r="M33" s="1" t="s">
        <v>390</v>
      </c>
      <c r="N33" s="22">
        <v>4</v>
      </c>
      <c r="O33" s="22">
        <v>4</v>
      </c>
      <c r="Q33" s="22" t="s">
        <v>124</v>
      </c>
      <c r="R33" s="22"/>
      <c r="S33" s="22"/>
      <c r="T33" s="22">
        <v>35.4</v>
      </c>
      <c r="U33" s="22">
        <v>2.8</v>
      </c>
      <c r="V33" s="22">
        <f t="shared" si="2"/>
        <v>5.6</v>
      </c>
      <c r="W33" s="22">
        <v>37.799999999999997</v>
      </c>
      <c r="X33" s="22">
        <v>1.9</v>
      </c>
      <c r="Y33" s="22">
        <f t="shared" si="3"/>
        <v>3.8</v>
      </c>
      <c r="Z33" s="22"/>
      <c r="AA33" s="38"/>
      <c r="AB33" s="38"/>
      <c r="AC33" s="38"/>
      <c r="AD33" s="38"/>
      <c r="AE33" s="38"/>
      <c r="AF33" s="38"/>
      <c r="AG33" s="38"/>
      <c r="AH33" s="38"/>
      <c r="AI33" s="38"/>
      <c r="AJ33" s="38"/>
      <c r="AK33" s="38"/>
      <c r="AL33" s="38"/>
      <c r="AM33" s="38"/>
      <c r="AN33" s="38"/>
      <c r="AO33" s="38"/>
      <c r="AP33" s="38"/>
      <c r="AQ33" s="38"/>
    </row>
    <row r="34" spans="1:43" s="1" customFormat="1" ht="10" customHeight="1">
      <c r="A34" s="1" t="s">
        <v>397</v>
      </c>
      <c r="B34" s="14" t="s">
        <v>251</v>
      </c>
      <c r="C34" s="14" t="s">
        <v>391</v>
      </c>
      <c r="D34" s="1">
        <v>2001</v>
      </c>
      <c r="F34" s="21"/>
      <c r="I34" s="1" t="s">
        <v>252</v>
      </c>
      <c r="J34" s="22" t="s">
        <v>91</v>
      </c>
      <c r="K34" s="22" t="s">
        <v>272</v>
      </c>
      <c r="L34" s="1" t="s">
        <v>444</v>
      </c>
      <c r="M34" s="1" t="s">
        <v>390</v>
      </c>
      <c r="N34" s="22">
        <v>4</v>
      </c>
      <c r="O34" s="22">
        <v>4</v>
      </c>
      <c r="Q34" s="22" t="s">
        <v>125</v>
      </c>
      <c r="R34" s="22"/>
      <c r="S34" s="22"/>
      <c r="T34" s="22">
        <v>27.9</v>
      </c>
      <c r="U34" s="22">
        <v>2.2000000000000002</v>
      </c>
      <c r="V34" s="22">
        <f t="shared" si="2"/>
        <v>4.4000000000000004</v>
      </c>
      <c r="W34" s="22">
        <v>33.1</v>
      </c>
      <c r="X34" s="22">
        <v>0.9</v>
      </c>
      <c r="Y34" s="22">
        <f t="shared" si="3"/>
        <v>1.8</v>
      </c>
      <c r="Z34" s="22"/>
      <c r="AA34" s="38"/>
      <c r="AB34" s="38"/>
      <c r="AC34" s="38"/>
      <c r="AD34" s="38"/>
      <c r="AE34" s="38"/>
      <c r="AF34" s="38"/>
      <c r="AG34" s="38"/>
      <c r="AH34" s="38"/>
      <c r="AI34" s="38"/>
      <c r="AJ34" s="38"/>
      <c r="AK34" s="38"/>
      <c r="AL34" s="38"/>
      <c r="AM34" s="38"/>
      <c r="AN34" s="38"/>
      <c r="AO34" s="38"/>
      <c r="AP34" s="38"/>
      <c r="AQ34" s="38"/>
    </row>
    <row r="35" spans="1:43" s="1" customFormat="1" ht="10" customHeight="1">
      <c r="A35" s="1" t="s">
        <v>397</v>
      </c>
      <c r="B35" s="14" t="s">
        <v>251</v>
      </c>
      <c r="C35" s="14" t="s">
        <v>391</v>
      </c>
      <c r="D35" s="1">
        <v>2001</v>
      </c>
      <c r="F35" s="21"/>
      <c r="I35" s="1" t="s">
        <v>252</v>
      </c>
      <c r="J35" s="22" t="s">
        <v>91</v>
      </c>
      <c r="K35" s="22" t="s">
        <v>272</v>
      </c>
      <c r="L35" s="1" t="s">
        <v>444</v>
      </c>
      <c r="M35" s="1" t="s">
        <v>390</v>
      </c>
      <c r="N35" s="22">
        <v>4</v>
      </c>
      <c r="O35" s="22">
        <v>4</v>
      </c>
      <c r="Q35" s="22" t="s">
        <v>126</v>
      </c>
      <c r="R35" s="22"/>
      <c r="S35" s="22"/>
      <c r="T35" s="22">
        <v>27.8</v>
      </c>
      <c r="U35" s="22">
        <v>1.6</v>
      </c>
      <c r="V35" s="22">
        <f t="shared" si="2"/>
        <v>3.2</v>
      </c>
      <c r="W35" s="22">
        <v>33.799999999999997</v>
      </c>
      <c r="X35" s="22">
        <v>3.1</v>
      </c>
      <c r="Y35" s="22">
        <f t="shared" si="3"/>
        <v>6.2</v>
      </c>
      <c r="Z35" s="22"/>
      <c r="AA35" s="38"/>
      <c r="AB35" s="38"/>
      <c r="AC35" s="38"/>
      <c r="AD35" s="38"/>
      <c r="AE35" s="38"/>
      <c r="AF35" s="38"/>
      <c r="AG35" s="38"/>
      <c r="AH35" s="38"/>
      <c r="AI35" s="38"/>
      <c r="AJ35" s="38"/>
      <c r="AK35" s="38"/>
      <c r="AL35" s="38"/>
      <c r="AM35" s="38"/>
      <c r="AN35" s="38"/>
      <c r="AO35" s="38"/>
      <c r="AP35" s="38"/>
      <c r="AQ35" s="38"/>
    </row>
    <row r="36" spans="1:43" s="1" customFormat="1" ht="10" customHeight="1">
      <c r="A36" s="1" t="s">
        <v>397</v>
      </c>
      <c r="B36" s="14" t="s">
        <v>251</v>
      </c>
      <c r="C36" s="14" t="s">
        <v>391</v>
      </c>
      <c r="D36" s="1">
        <v>2001</v>
      </c>
      <c r="F36" s="21"/>
      <c r="I36" s="1" t="s">
        <v>252</v>
      </c>
      <c r="J36" s="22" t="s">
        <v>91</v>
      </c>
      <c r="K36" s="22" t="s">
        <v>272</v>
      </c>
      <c r="L36" s="1" t="s">
        <v>444</v>
      </c>
      <c r="M36" s="1" t="s">
        <v>390</v>
      </c>
      <c r="N36" s="22">
        <v>4</v>
      </c>
      <c r="O36" s="22">
        <v>4</v>
      </c>
      <c r="Q36" s="22" t="s">
        <v>127</v>
      </c>
      <c r="R36" s="22"/>
      <c r="S36" s="22"/>
      <c r="T36" s="22">
        <v>21.3</v>
      </c>
      <c r="U36" s="22">
        <v>2</v>
      </c>
      <c r="V36" s="22">
        <f t="shared" si="2"/>
        <v>4</v>
      </c>
      <c r="W36" s="22">
        <v>30.9</v>
      </c>
      <c r="X36" s="22">
        <v>3.5</v>
      </c>
      <c r="Y36" s="22">
        <f t="shared" si="3"/>
        <v>7</v>
      </c>
      <c r="Z36" s="22"/>
      <c r="AA36" s="38"/>
      <c r="AB36" s="38"/>
      <c r="AC36" s="38"/>
      <c r="AD36" s="38"/>
      <c r="AE36" s="38"/>
      <c r="AF36" s="38"/>
      <c r="AG36" s="38"/>
      <c r="AH36" s="38"/>
      <c r="AI36" s="38"/>
      <c r="AJ36" s="38"/>
      <c r="AK36" s="38"/>
      <c r="AL36" s="38"/>
      <c r="AM36" s="38"/>
      <c r="AN36" s="38"/>
      <c r="AO36" s="38"/>
      <c r="AP36" s="38"/>
      <c r="AQ36" s="38"/>
    </row>
    <row r="37" spans="1:43" s="1" customFormat="1" ht="10" customHeight="1">
      <c r="A37" s="1" t="s">
        <v>397</v>
      </c>
      <c r="B37" s="14" t="s">
        <v>251</v>
      </c>
      <c r="C37" s="14" t="s">
        <v>391</v>
      </c>
      <c r="D37" s="1">
        <v>2002</v>
      </c>
      <c r="F37" s="21"/>
      <c r="I37" s="1" t="s">
        <v>252</v>
      </c>
      <c r="J37" s="22" t="s">
        <v>91</v>
      </c>
      <c r="K37" s="22" t="s">
        <v>272</v>
      </c>
      <c r="L37" s="1" t="s">
        <v>444</v>
      </c>
      <c r="M37" s="1" t="s">
        <v>390</v>
      </c>
      <c r="N37" s="22">
        <v>4</v>
      </c>
      <c r="O37" s="22">
        <v>4</v>
      </c>
      <c r="Q37" s="22" t="s">
        <v>124</v>
      </c>
      <c r="R37" s="22"/>
      <c r="S37" s="22"/>
      <c r="T37" s="22">
        <v>25</v>
      </c>
      <c r="U37" s="22">
        <v>0.8</v>
      </c>
      <c r="V37" s="22">
        <f t="shared" si="2"/>
        <v>1.6</v>
      </c>
      <c r="W37" s="22">
        <v>31.1</v>
      </c>
      <c r="X37" s="22">
        <v>6.3</v>
      </c>
      <c r="Y37" s="22">
        <f t="shared" si="3"/>
        <v>12.6</v>
      </c>
      <c r="Z37" s="22"/>
      <c r="AA37" s="38"/>
      <c r="AB37" s="38"/>
      <c r="AC37" s="38"/>
      <c r="AD37" s="38"/>
      <c r="AE37" s="38"/>
      <c r="AF37" s="38"/>
      <c r="AG37" s="38"/>
      <c r="AH37" s="38"/>
      <c r="AI37" s="38"/>
      <c r="AJ37" s="38"/>
      <c r="AK37" s="38"/>
      <c r="AL37" s="38"/>
      <c r="AM37" s="38"/>
      <c r="AN37" s="38"/>
      <c r="AO37" s="38"/>
      <c r="AP37" s="38"/>
      <c r="AQ37" s="38"/>
    </row>
    <row r="38" spans="1:43" s="1" customFormat="1" ht="10" customHeight="1">
      <c r="A38" s="1" t="s">
        <v>397</v>
      </c>
      <c r="B38" s="14" t="s">
        <v>251</v>
      </c>
      <c r="C38" s="14" t="s">
        <v>391</v>
      </c>
      <c r="D38" s="1">
        <v>2002</v>
      </c>
      <c r="F38" s="21"/>
      <c r="I38" s="1" t="s">
        <v>252</v>
      </c>
      <c r="J38" s="22" t="s">
        <v>91</v>
      </c>
      <c r="K38" s="22" t="s">
        <v>272</v>
      </c>
      <c r="L38" s="1" t="s">
        <v>444</v>
      </c>
      <c r="M38" s="1" t="s">
        <v>390</v>
      </c>
      <c r="N38" s="22">
        <v>4</v>
      </c>
      <c r="O38" s="22">
        <v>4</v>
      </c>
      <c r="Q38" s="22" t="s">
        <v>125</v>
      </c>
      <c r="R38" s="22"/>
      <c r="S38" s="22"/>
      <c r="T38" s="22">
        <v>25.5</v>
      </c>
      <c r="U38" s="22">
        <v>1.6</v>
      </c>
      <c r="V38" s="22">
        <f t="shared" si="2"/>
        <v>3.2</v>
      </c>
      <c r="W38" s="22">
        <v>25.9</v>
      </c>
      <c r="X38" s="22">
        <v>2.9</v>
      </c>
      <c r="Y38" s="22">
        <f t="shared" si="3"/>
        <v>5.8</v>
      </c>
      <c r="Z38" s="22"/>
      <c r="AA38" s="38"/>
      <c r="AB38" s="38"/>
      <c r="AC38" s="38"/>
      <c r="AD38" s="38"/>
      <c r="AE38" s="38"/>
      <c r="AF38" s="38"/>
      <c r="AG38" s="38"/>
      <c r="AH38" s="38"/>
      <c r="AI38" s="38"/>
      <c r="AJ38" s="38"/>
      <c r="AK38" s="38"/>
      <c r="AL38" s="38"/>
      <c r="AM38" s="38"/>
      <c r="AN38" s="38"/>
      <c r="AO38" s="38"/>
      <c r="AP38" s="38"/>
      <c r="AQ38" s="38"/>
    </row>
    <row r="39" spans="1:43" s="1" customFormat="1" ht="10" customHeight="1">
      <c r="A39" s="1" t="s">
        <v>397</v>
      </c>
      <c r="B39" s="14" t="s">
        <v>251</v>
      </c>
      <c r="C39" s="14" t="s">
        <v>391</v>
      </c>
      <c r="D39" s="1">
        <v>2002</v>
      </c>
      <c r="F39" s="21"/>
      <c r="I39" s="1" t="s">
        <v>252</v>
      </c>
      <c r="J39" s="22" t="s">
        <v>91</v>
      </c>
      <c r="K39" s="22" t="s">
        <v>272</v>
      </c>
      <c r="L39" s="1" t="s">
        <v>444</v>
      </c>
      <c r="M39" s="1" t="s">
        <v>390</v>
      </c>
      <c r="N39" s="22">
        <v>4</v>
      </c>
      <c r="O39" s="22">
        <v>4</v>
      </c>
      <c r="Q39" s="22" t="s">
        <v>126</v>
      </c>
      <c r="R39" s="22"/>
      <c r="S39" s="22"/>
      <c r="T39" s="22">
        <v>24.2</v>
      </c>
      <c r="U39" s="22">
        <v>3.2</v>
      </c>
      <c r="V39" s="22">
        <f t="shared" si="2"/>
        <v>6.4</v>
      </c>
      <c r="W39" s="22">
        <v>25.2</v>
      </c>
      <c r="X39" s="22">
        <v>2.9</v>
      </c>
      <c r="Y39" s="22">
        <f t="shared" si="3"/>
        <v>5.8</v>
      </c>
      <c r="Z39" s="22"/>
      <c r="AA39" s="38"/>
      <c r="AB39" s="38"/>
      <c r="AC39" s="38"/>
      <c r="AD39" s="38"/>
      <c r="AE39" s="38"/>
      <c r="AF39" s="38"/>
      <c r="AG39" s="38"/>
      <c r="AH39" s="38"/>
      <c r="AI39" s="38"/>
      <c r="AJ39" s="38"/>
      <c r="AK39" s="38"/>
      <c r="AL39" s="38"/>
      <c r="AM39" s="38"/>
      <c r="AN39" s="38"/>
      <c r="AO39" s="38"/>
      <c r="AP39" s="38"/>
      <c r="AQ39" s="38"/>
    </row>
    <row r="40" spans="1:43" s="1" customFormat="1" ht="10" customHeight="1">
      <c r="A40" s="34" t="s">
        <v>397</v>
      </c>
      <c r="B40" s="35" t="s">
        <v>251</v>
      </c>
      <c r="C40" s="35" t="s">
        <v>391</v>
      </c>
      <c r="D40" s="34">
        <v>2002</v>
      </c>
      <c r="E40" s="34"/>
      <c r="F40" s="58"/>
      <c r="G40" s="34"/>
      <c r="H40" s="34"/>
      <c r="I40" s="34" t="s">
        <v>252</v>
      </c>
      <c r="J40" s="55" t="s">
        <v>91</v>
      </c>
      <c r="K40" s="55" t="s">
        <v>272</v>
      </c>
      <c r="L40" s="1" t="s">
        <v>444</v>
      </c>
      <c r="M40" s="34" t="s">
        <v>390</v>
      </c>
      <c r="N40" s="55">
        <v>4</v>
      </c>
      <c r="O40" s="55">
        <v>4</v>
      </c>
      <c r="P40" s="34"/>
      <c r="Q40" s="55" t="s">
        <v>127</v>
      </c>
      <c r="R40" s="55"/>
      <c r="S40" s="55"/>
      <c r="T40" s="55">
        <v>15.4</v>
      </c>
      <c r="U40" s="55">
        <v>2.4</v>
      </c>
      <c r="V40" s="55">
        <f t="shared" si="2"/>
        <v>4.8</v>
      </c>
      <c r="W40" s="55">
        <v>18.399999999999999</v>
      </c>
      <c r="X40" s="55">
        <v>2.6</v>
      </c>
      <c r="Y40" s="55">
        <f t="shared" si="3"/>
        <v>5.2</v>
      </c>
      <c r="Z40" s="55"/>
      <c r="AA40" s="38"/>
      <c r="AB40" s="38"/>
      <c r="AC40" s="38"/>
      <c r="AD40" s="38"/>
      <c r="AE40" s="38"/>
      <c r="AF40" s="38"/>
      <c r="AG40" s="38"/>
      <c r="AH40" s="38"/>
      <c r="AI40" s="38"/>
      <c r="AJ40" s="38"/>
      <c r="AK40" s="38"/>
      <c r="AL40" s="38"/>
      <c r="AM40" s="38"/>
      <c r="AN40" s="38"/>
      <c r="AO40" s="38"/>
      <c r="AP40" s="38"/>
      <c r="AQ40" s="38"/>
    </row>
    <row r="41" spans="1:43" s="1" customFormat="1" ht="10" customHeight="1">
      <c r="A41" s="1" t="s">
        <v>397</v>
      </c>
      <c r="B41" s="14" t="s">
        <v>308</v>
      </c>
      <c r="C41" s="14" t="s">
        <v>70</v>
      </c>
      <c r="D41" s="1">
        <v>2000</v>
      </c>
      <c r="F41" s="21" t="s">
        <v>74</v>
      </c>
      <c r="H41" s="1" t="s">
        <v>193</v>
      </c>
      <c r="I41" s="1">
        <v>176</v>
      </c>
      <c r="J41" s="22" t="s">
        <v>405</v>
      </c>
      <c r="K41" s="22" t="s">
        <v>273</v>
      </c>
      <c r="L41" s="73" t="s">
        <v>443</v>
      </c>
      <c r="M41" s="1" t="s">
        <v>368</v>
      </c>
      <c r="N41" s="22">
        <v>4</v>
      </c>
      <c r="O41" s="22">
        <v>4</v>
      </c>
      <c r="P41" s="22"/>
      <c r="Q41" s="22"/>
      <c r="R41" s="22"/>
      <c r="S41" s="22"/>
      <c r="T41" s="40">
        <v>0.47799999999999998</v>
      </c>
      <c r="U41" s="40">
        <v>7.6000000000000068E-2</v>
      </c>
      <c r="V41" s="40">
        <v>0.15200000000000014</v>
      </c>
      <c r="W41" s="40">
        <v>0.58699999999999997</v>
      </c>
      <c r="X41" s="40">
        <v>7.6000000000000068E-2</v>
      </c>
      <c r="Y41" s="40">
        <v>0.15200000000000014</v>
      </c>
      <c r="AA41" s="38"/>
      <c r="AB41" s="38"/>
      <c r="AC41" s="38"/>
      <c r="AD41" s="38"/>
      <c r="AE41" s="38"/>
      <c r="AF41" s="38"/>
      <c r="AG41" s="38"/>
      <c r="AH41" s="38"/>
      <c r="AI41" s="38"/>
      <c r="AJ41" s="38"/>
      <c r="AK41" s="38"/>
      <c r="AL41" s="38"/>
      <c r="AM41" s="38"/>
      <c r="AN41" s="38"/>
      <c r="AO41" s="38"/>
      <c r="AP41" s="38"/>
      <c r="AQ41" s="38"/>
    </row>
    <row r="42" spans="1:43" s="1" customFormat="1" ht="10" customHeight="1">
      <c r="A42" s="1" t="s">
        <v>397</v>
      </c>
      <c r="B42" s="14" t="s">
        <v>308</v>
      </c>
      <c r="C42" s="14" t="s">
        <v>70</v>
      </c>
      <c r="D42" s="1">
        <v>2001</v>
      </c>
      <c r="F42" s="21" t="s">
        <v>73</v>
      </c>
      <c r="H42" s="1" t="s">
        <v>193</v>
      </c>
      <c r="I42" s="1">
        <v>176</v>
      </c>
      <c r="J42" s="22" t="s">
        <v>405</v>
      </c>
      <c r="K42" s="22" t="s">
        <v>273</v>
      </c>
      <c r="L42" s="22" t="s">
        <v>443</v>
      </c>
      <c r="M42" s="1" t="s">
        <v>368</v>
      </c>
      <c r="N42" s="22">
        <v>4</v>
      </c>
      <c r="O42" s="22">
        <v>4</v>
      </c>
      <c r="P42" s="22"/>
      <c r="Q42" s="22"/>
      <c r="R42" s="22"/>
      <c r="S42" s="22"/>
      <c r="T42" s="40">
        <v>0.94599999999999995</v>
      </c>
      <c r="U42" s="40">
        <v>0.1080000000000001</v>
      </c>
      <c r="V42" s="40">
        <v>0.21600000000000019</v>
      </c>
      <c r="W42" s="40">
        <v>1</v>
      </c>
      <c r="X42" s="40">
        <v>7.6000000000000068E-2</v>
      </c>
      <c r="Y42" s="40">
        <v>0.15200000000000014</v>
      </c>
      <c r="AA42" s="38"/>
      <c r="AB42" s="38"/>
      <c r="AC42" s="38"/>
      <c r="AD42" s="38"/>
      <c r="AE42" s="38"/>
      <c r="AF42" s="38"/>
      <c r="AG42" s="38"/>
      <c r="AH42" s="38"/>
      <c r="AI42" s="38"/>
      <c r="AJ42" s="38"/>
      <c r="AK42" s="38"/>
      <c r="AL42" s="38"/>
      <c r="AM42" s="38"/>
      <c r="AN42" s="38"/>
      <c r="AO42" s="38"/>
      <c r="AP42" s="38"/>
      <c r="AQ42" s="38"/>
    </row>
    <row r="43" spans="1:43" s="1" customFormat="1" ht="10" customHeight="1">
      <c r="A43" s="1" t="s">
        <v>397</v>
      </c>
      <c r="B43" s="14" t="s">
        <v>308</v>
      </c>
      <c r="C43" s="14" t="s">
        <v>70</v>
      </c>
      <c r="D43" s="1">
        <v>2002</v>
      </c>
      <c r="F43" s="21" t="s">
        <v>73</v>
      </c>
      <c r="H43" s="1" t="s">
        <v>193</v>
      </c>
      <c r="I43" s="1">
        <v>176</v>
      </c>
      <c r="J43" s="22" t="s">
        <v>405</v>
      </c>
      <c r="K43" s="22" t="s">
        <v>273</v>
      </c>
      <c r="L43" s="22" t="s">
        <v>443</v>
      </c>
      <c r="M43" s="1" t="s">
        <v>368</v>
      </c>
      <c r="N43" s="22">
        <v>4</v>
      </c>
      <c r="O43" s="22">
        <v>4</v>
      </c>
      <c r="P43" s="22"/>
      <c r="Q43" s="22"/>
      <c r="R43" s="22"/>
      <c r="S43" s="22"/>
      <c r="T43" s="40">
        <v>1.022</v>
      </c>
      <c r="U43" s="40">
        <v>0.11899999999999999</v>
      </c>
      <c r="V43" s="40">
        <v>0.23799999999999999</v>
      </c>
      <c r="W43" s="40">
        <v>1.1519999999999999</v>
      </c>
      <c r="X43" s="40">
        <v>0.14100000000000001</v>
      </c>
      <c r="Y43" s="40">
        <v>0.28200000000000003</v>
      </c>
      <c r="AA43" s="38"/>
      <c r="AB43" s="38"/>
      <c r="AC43" s="38"/>
      <c r="AD43" s="38"/>
      <c r="AE43" s="38"/>
      <c r="AF43" s="38"/>
      <c r="AG43" s="38"/>
      <c r="AH43" s="38"/>
      <c r="AI43" s="38"/>
      <c r="AJ43" s="38"/>
      <c r="AK43" s="38"/>
      <c r="AL43" s="38"/>
      <c r="AM43" s="38"/>
      <c r="AN43" s="38"/>
      <c r="AO43" s="38"/>
      <c r="AP43" s="38"/>
      <c r="AQ43" s="38"/>
    </row>
    <row r="44" spans="1:43" s="1" customFormat="1" ht="10" customHeight="1">
      <c r="A44" s="1" t="s">
        <v>397</v>
      </c>
      <c r="B44" s="14" t="s">
        <v>308</v>
      </c>
      <c r="C44" s="14" t="s">
        <v>71</v>
      </c>
      <c r="D44" s="1">
        <v>2000</v>
      </c>
      <c r="F44" s="21" t="s">
        <v>75</v>
      </c>
      <c r="H44" s="1" t="s">
        <v>193</v>
      </c>
      <c r="I44" s="1">
        <v>176</v>
      </c>
      <c r="J44" s="22" t="s">
        <v>405</v>
      </c>
      <c r="K44" s="22" t="s">
        <v>273</v>
      </c>
      <c r="L44" s="22" t="s">
        <v>443</v>
      </c>
      <c r="M44" s="1" t="s">
        <v>368</v>
      </c>
      <c r="N44" s="22">
        <v>3</v>
      </c>
      <c r="O44" s="22">
        <v>3</v>
      </c>
      <c r="P44" s="22"/>
      <c r="Q44" s="22"/>
      <c r="R44" s="22"/>
      <c r="S44" s="22"/>
      <c r="T44" s="40">
        <v>3.13</v>
      </c>
      <c r="U44" s="40">
        <v>0.63100000000000023</v>
      </c>
      <c r="V44" s="40">
        <v>1.0929240595759619</v>
      </c>
      <c r="W44" s="40">
        <v>3.0219999999999998</v>
      </c>
      <c r="X44" s="40">
        <v>0.55400000000000027</v>
      </c>
      <c r="Y44" s="40">
        <v>0.95955614739315842</v>
      </c>
      <c r="AA44" s="38"/>
      <c r="AB44" s="38"/>
      <c r="AC44" s="38"/>
      <c r="AD44" s="38"/>
      <c r="AE44" s="38"/>
      <c r="AF44" s="38"/>
      <c r="AG44" s="38"/>
      <c r="AH44" s="38"/>
      <c r="AI44" s="38"/>
      <c r="AJ44" s="38"/>
      <c r="AK44" s="38"/>
      <c r="AL44" s="38"/>
      <c r="AM44" s="38"/>
      <c r="AN44" s="38"/>
      <c r="AO44" s="38"/>
      <c r="AP44" s="38"/>
      <c r="AQ44" s="38"/>
    </row>
    <row r="45" spans="1:43" s="1" customFormat="1" ht="10" customHeight="1">
      <c r="A45" s="1" t="s">
        <v>397</v>
      </c>
      <c r="B45" s="14" t="s">
        <v>308</v>
      </c>
      <c r="C45" s="14" t="s">
        <v>71</v>
      </c>
      <c r="D45" s="1">
        <v>2001</v>
      </c>
      <c r="F45" s="21" t="s">
        <v>73</v>
      </c>
      <c r="H45" s="1" t="s">
        <v>193</v>
      </c>
      <c r="I45" s="1">
        <v>176</v>
      </c>
      <c r="J45" s="22" t="s">
        <v>405</v>
      </c>
      <c r="K45" s="22" t="s">
        <v>273</v>
      </c>
      <c r="L45" s="22" t="s">
        <v>443</v>
      </c>
      <c r="M45" s="1" t="s">
        <v>368</v>
      </c>
      <c r="N45" s="22">
        <v>3</v>
      </c>
      <c r="O45" s="22">
        <v>3</v>
      </c>
      <c r="P45" s="22"/>
      <c r="Q45" s="22"/>
      <c r="R45" s="22"/>
      <c r="S45" s="22"/>
      <c r="T45" s="40">
        <v>1.837</v>
      </c>
      <c r="U45" s="40">
        <v>0.42400000000000015</v>
      </c>
      <c r="V45" s="40">
        <v>0.73438954240920418</v>
      </c>
      <c r="W45" s="40">
        <v>1.8480000000000001</v>
      </c>
      <c r="X45" s="40">
        <v>0.46699999999999986</v>
      </c>
      <c r="Y45" s="40">
        <v>0.80886772713466537</v>
      </c>
      <c r="AA45" s="38"/>
      <c r="AB45" s="38"/>
      <c r="AC45" s="38"/>
      <c r="AD45" s="38"/>
      <c r="AE45" s="38"/>
      <c r="AF45" s="38"/>
      <c r="AG45" s="38"/>
      <c r="AH45" s="38"/>
      <c r="AI45" s="38"/>
      <c r="AJ45" s="38"/>
      <c r="AK45" s="38"/>
      <c r="AL45" s="38"/>
      <c r="AM45" s="38"/>
      <c r="AN45" s="38"/>
      <c r="AO45" s="38"/>
      <c r="AP45" s="38"/>
      <c r="AQ45" s="38"/>
    </row>
    <row r="46" spans="1:43" s="1" customFormat="1" ht="10" customHeight="1">
      <c r="A46" s="34" t="s">
        <v>397</v>
      </c>
      <c r="B46" s="35" t="s">
        <v>308</v>
      </c>
      <c r="C46" s="35" t="s">
        <v>71</v>
      </c>
      <c r="D46" s="34">
        <v>2002</v>
      </c>
      <c r="E46" s="34"/>
      <c r="F46" s="58" t="s">
        <v>73</v>
      </c>
      <c r="G46" s="34"/>
      <c r="H46" s="34" t="s">
        <v>193</v>
      </c>
      <c r="I46" s="34">
        <v>176</v>
      </c>
      <c r="J46" s="55" t="s">
        <v>405</v>
      </c>
      <c r="K46" s="55" t="s">
        <v>273</v>
      </c>
      <c r="L46" s="55" t="s">
        <v>443</v>
      </c>
      <c r="M46" s="34" t="s">
        <v>368</v>
      </c>
      <c r="N46" s="55">
        <v>3</v>
      </c>
      <c r="O46" s="55">
        <v>3</v>
      </c>
      <c r="P46" s="55"/>
      <c r="Q46" s="55"/>
      <c r="R46" s="55"/>
      <c r="S46" s="55"/>
      <c r="T46" s="57">
        <v>2.75</v>
      </c>
      <c r="U46" s="57">
        <v>0.51100000000000012</v>
      </c>
      <c r="V46" s="57">
        <v>0.88507796266769645</v>
      </c>
      <c r="W46" s="57">
        <v>3.13</v>
      </c>
      <c r="X46" s="57">
        <v>0.68500000000000005</v>
      </c>
      <c r="Y46" s="57">
        <v>1.1864548031846809</v>
      </c>
      <c r="Z46" s="34"/>
      <c r="AA46" s="38"/>
      <c r="AB46" s="38"/>
      <c r="AC46" s="38"/>
      <c r="AD46" s="38"/>
      <c r="AE46" s="38"/>
      <c r="AF46" s="38"/>
      <c r="AG46" s="38"/>
      <c r="AH46" s="38"/>
      <c r="AI46" s="38"/>
      <c r="AJ46" s="38"/>
      <c r="AK46" s="38"/>
      <c r="AL46" s="38"/>
      <c r="AM46" s="38"/>
      <c r="AN46" s="38"/>
      <c r="AO46" s="38"/>
      <c r="AP46" s="38"/>
      <c r="AQ46" s="38"/>
    </row>
    <row r="47" spans="1:43" s="1" customFormat="1" ht="10" customHeight="1">
      <c r="A47" s="1" t="s">
        <v>397</v>
      </c>
      <c r="B47" s="14" t="s">
        <v>128</v>
      </c>
      <c r="C47" s="14" t="s">
        <v>266</v>
      </c>
      <c r="D47" s="1">
        <v>2000</v>
      </c>
      <c r="F47" s="21"/>
      <c r="I47" s="1" t="s">
        <v>252</v>
      </c>
      <c r="J47" s="1" t="s">
        <v>91</v>
      </c>
      <c r="K47" s="1" t="s">
        <v>272</v>
      </c>
      <c r="L47" s="1" t="s">
        <v>444</v>
      </c>
      <c r="M47" s="1" t="s">
        <v>302</v>
      </c>
      <c r="N47" s="22">
        <v>4</v>
      </c>
      <c r="O47" s="22">
        <v>4</v>
      </c>
      <c r="P47" s="22"/>
      <c r="Q47" s="22"/>
      <c r="T47" s="22">
        <v>1.4</v>
      </c>
      <c r="U47" s="22">
        <v>0.3</v>
      </c>
      <c r="V47" s="1">
        <f t="shared" si="2"/>
        <v>0.6</v>
      </c>
      <c r="W47" s="22">
        <v>1.1000000000000001</v>
      </c>
      <c r="X47" s="22">
        <v>0.3</v>
      </c>
      <c r="Y47" s="1">
        <f t="shared" si="3"/>
        <v>0.6</v>
      </c>
      <c r="Z47" s="1" t="s">
        <v>233</v>
      </c>
      <c r="AA47" s="38"/>
      <c r="AB47" s="38"/>
      <c r="AC47" s="38"/>
      <c r="AD47" s="38"/>
      <c r="AE47" s="38"/>
      <c r="AF47" s="38"/>
      <c r="AG47" s="38"/>
      <c r="AH47" s="38"/>
      <c r="AI47" s="38"/>
      <c r="AJ47" s="38"/>
      <c r="AK47" s="38"/>
      <c r="AL47" s="38"/>
      <c r="AM47" s="38"/>
      <c r="AN47" s="38"/>
      <c r="AO47" s="38"/>
      <c r="AP47" s="38"/>
      <c r="AQ47" s="38"/>
    </row>
    <row r="48" spans="1:43" s="1" customFormat="1" ht="10" customHeight="1">
      <c r="A48" s="1" t="s">
        <v>397</v>
      </c>
      <c r="B48" s="14" t="s">
        <v>128</v>
      </c>
      <c r="C48" s="14" t="s">
        <v>231</v>
      </c>
      <c r="D48" s="1">
        <v>2000</v>
      </c>
      <c r="F48" s="21"/>
      <c r="I48" s="1" t="s">
        <v>252</v>
      </c>
      <c r="J48" s="1" t="s">
        <v>91</v>
      </c>
      <c r="K48" s="1" t="s">
        <v>272</v>
      </c>
      <c r="L48" s="1" t="s">
        <v>444</v>
      </c>
      <c r="M48" s="1" t="s">
        <v>302</v>
      </c>
      <c r="N48" s="22">
        <v>3</v>
      </c>
      <c r="O48" s="22">
        <v>3</v>
      </c>
      <c r="P48" s="22"/>
      <c r="Q48" s="22"/>
      <c r="T48" s="22">
        <v>0.8</v>
      </c>
      <c r="U48" s="22">
        <v>0.2</v>
      </c>
      <c r="V48" s="16">
        <f t="shared" si="2"/>
        <v>0.34641016151377546</v>
      </c>
      <c r="W48" s="25">
        <v>1</v>
      </c>
      <c r="X48" s="25">
        <v>0.2</v>
      </c>
      <c r="Y48" s="16">
        <f t="shared" si="3"/>
        <v>0.34641016151377546</v>
      </c>
      <c r="Z48" s="1" t="s">
        <v>233</v>
      </c>
      <c r="AA48" s="38"/>
      <c r="AB48" s="38"/>
      <c r="AC48" s="38"/>
      <c r="AD48" s="38"/>
      <c r="AE48" s="38"/>
      <c r="AF48" s="38"/>
      <c r="AG48" s="38"/>
      <c r="AH48" s="38"/>
      <c r="AI48" s="38"/>
      <c r="AJ48" s="38"/>
      <c r="AK48" s="38"/>
      <c r="AL48" s="38"/>
      <c r="AM48" s="38"/>
      <c r="AN48" s="38"/>
      <c r="AO48" s="38"/>
      <c r="AP48" s="38"/>
      <c r="AQ48" s="38"/>
    </row>
    <row r="49" spans="1:200" s="1" customFormat="1" ht="10" customHeight="1">
      <c r="A49" s="1" t="s">
        <v>397</v>
      </c>
      <c r="B49" s="14" t="s">
        <v>128</v>
      </c>
      <c r="C49" s="14" t="s">
        <v>347</v>
      </c>
      <c r="D49" s="1">
        <v>2001</v>
      </c>
      <c r="F49" s="21" t="s">
        <v>232</v>
      </c>
      <c r="I49" s="1" t="s">
        <v>252</v>
      </c>
      <c r="J49" s="1" t="s">
        <v>91</v>
      </c>
      <c r="K49" s="1" t="s">
        <v>272</v>
      </c>
      <c r="L49" s="1" t="s">
        <v>444</v>
      </c>
      <c r="M49" s="1" t="s">
        <v>302</v>
      </c>
      <c r="N49" s="22">
        <v>4</v>
      </c>
      <c r="O49" s="22">
        <v>4</v>
      </c>
      <c r="P49" s="22"/>
      <c r="Q49" s="22"/>
      <c r="T49" s="22">
        <v>1.7</v>
      </c>
      <c r="U49" s="22">
        <v>0.2</v>
      </c>
      <c r="V49" s="1">
        <f t="shared" si="2"/>
        <v>0.4</v>
      </c>
      <c r="W49" s="22">
        <v>1.8</v>
      </c>
      <c r="X49" s="22">
        <v>0.2</v>
      </c>
      <c r="Y49" s="1">
        <f t="shared" si="3"/>
        <v>0.4</v>
      </c>
      <c r="Z49" s="1" t="s">
        <v>102</v>
      </c>
      <c r="AA49" s="38"/>
      <c r="AB49" s="38"/>
      <c r="AC49" s="38"/>
      <c r="AD49" s="38"/>
      <c r="AE49" s="38"/>
      <c r="AF49" s="38"/>
      <c r="AG49" s="38"/>
      <c r="AH49" s="38"/>
      <c r="AI49" s="38"/>
      <c r="AJ49" s="38"/>
      <c r="AK49" s="38"/>
      <c r="AL49" s="38"/>
      <c r="AM49" s="38"/>
      <c r="AN49" s="38"/>
      <c r="AO49" s="38"/>
      <c r="AP49" s="38"/>
      <c r="AQ49" s="38"/>
    </row>
    <row r="50" spans="1:200" s="1" customFormat="1" ht="10" customHeight="1">
      <c r="A50" s="1" t="s">
        <v>397</v>
      </c>
      <c r="B50" s="14" t="s">
        <v>128</v>
      </c>
      <c r="C50" s="14" t="s">
        <v>266</v>
      </c>
      <c r="D50" s="1">
        <v>2001</v>
      </c>
      <c r="F50" s="21" t="s">
        <v>232</v>
      </c>
      <c r="I50" s="1" t="s">
        <v>252</v>
      </c>
      <c r="J50" s="1" t="s">
        <v>91</v>
      </c>
      <c r="K50" s="1" t="s">
        <v>272</v>
      </c>
      <c r="L50" s="1" t="s">
        <v>444</v>
      </c>
      <c r="M50" s="1" t="s">
        <v>302</v>
      </c>
      <c r="N50" s="22">
        <v>4</v>
      </c>
      <c r="O50" s="22">
        <v>4</v>
      </c>
      <c r="P50" s="22"/>
      <c r="Q50" s="22"/>
      <c r="T50" s="22">
        <v>0.3</v>
      </c>
      <c r="U50" s="22">
        <v>0.1</v>
      </c>
      <c r="V50" s="1">
        <f t="shared" si="2"/>
        <v>0.2</v>
      </c>
      <c r="W50" s="22">
        <v>0.1</v>
      </c>
      <c r="X50" s="22">
        <v>0.1</v>
      </c>
      <c r="Y50" s="1">
        <f t="shared" si="3"/>
        <v>0.2</v>
      </c>
      <c r="Z50" s="1" t="s">
        <v>102</v>
      </c>
      <c r="AA50" s="38"/>
      <c r="AB50" s="38"/>
      <c r="AC50" s="38"/>
      <c r="AD50" s="38"/>
      <c r="AE50" s="38"/>
      <c r="AF50" s="38"/>
      <c r="AG50" s="38"/>
      <c r="AH50" s="38"/>
      <c r="AI50" s="38"/>
      <c r="AJ50" s="38"/>
      <c r="AK50" s="38"/>
      <c r="AL50" s="38"/>
      <c r="AM50" s="38"/>
      <c r="AN50" s="38"/>
      <c r="AO50" s="38"/>
      <c r="AP50" s="38"/>
      <c r="AQ50" s="38"/>
    </row>
    <row r="51" spans="1:200" s="1" customFormat="1" ht="10" customHeight="1">
      <c r="A51" s="34" t="s">
        <v>397</v>
      </c>
      <c r="B51" s="35" t="s">
        <v>128</v>
      </c>
      <c r="C51" s="35" t="s">
        <v>266</v>
      </c>
      <c r="D51" s="34">
        <v>2001</v>
      </c>
      <c r="E51" s="34"/>
      <c r="F51" s="58" t="s">
        <v>232</v>
      </c>
      <c r="G51" s="34"/>
      <c r="H51" s="34"/>
      <c r="I51" s="34" t="s">
        <v>252</v>
      </c>
      <c r="J51" s="34" t="s">
        <v>91</v>
      </c>
      <c r="K51" s="34" t="s">
        <v>272</v>
      </c>
      <c r="L51" s="34" t="s">
        <v>444</v>
      </c>
      <c r="M51" s="34" t="s">
        <v>302</v>
      </c>
      <c r="N51" s="55">
        <v>4</v>
      </c>
      <c r="O51" s="55">
        <v>4</v>
      </c>
      <c r="P51" s="55"/>
      <c r="Q51" s="55"/>
      <c r="R51" s="34"/>
      <c r="S51" s="34"/>
      <c r="T51" s="55">
        <v>0.8</v>
      </c>
      <c r="U51" s="55">
        <v>0.2</v>
      </c>
      <c r="V51" s="34">
        <f t="shared" si="2"/>
        <v>0.4</v>
      </c>
      <c r="W51" s="55">
        <v>0.9</v>
      </c>
      <c r="X51" s="55">
        <v>0.2</v>
      </c>
      <c r="Y51" s="34">
        <f t="shared" si="3"/>
        <v>0.4</v>
      </c>
      <c r="Z51" s="34" t="s">
        <v>102</v>
      </c>
      <c r="AA51" s="38"/>
      <c r="AB51" s="38"/>
      <c r="AC51" s="38"/>
      <c r="AD51" s="38"/>
      <c r="AE51" s="38"/>
      <c r="AF51" s="38"/>
      <c r="AG51" s="38"/>
      <c r="AH51" s="38"/>
      <c r="AI51" s="38"/>
      <c r="AJ51" s="38"/>
      <c r="AK51" s="38"/>
      <c r="AL51" s="38"/>
      <c r="AM51" s="38"/>
      <c r="AN51" s="38"/>
      <c r="AO51" s="38"/>
      <c r="AP51" s="38"/>
      <c r="AQ51" s="38"/>
    </row>
    <row r="52" spans="1:200" s="1" customFormat="1" ht="10" customHeight="1">
      <c r="A52" s="1" t="s">
        <v>397</v>
      </c>
      <c r="B52" s="14" t="s">
        <v>234</v>
      </c>
      <c r="C52" s="14" t="s">
        <v>364</v>
      </c>
      <c r="D52" s="1">
        <v>1998</v>
      </c>
      <c r="F52" s="21"/>
      <c r="H52" s="1" t="s">
        <v>365</v>
      </c>
      <c r="I52" s="22" t="s">
        <v>402</v>
      </c>
      <c r="J52" s="22" t="s">
        <v>255</v>
      </c>
      <c r="K52" s="22" t="s">
        <v>402</v>
      </c>
      <c r="L52" s="39" t="s">
        <v>446</v>
      </c>
      <c r="M52" s="1" t="s">
        <v>256</v>
      </c>
      <c r="N52" s="22">
        <v>4</v>
      </c>
      <c r="O52" s="22">
        <v>4</v>
      </c>
      <c r="P52" s="22" t="s">
        <v>235</v>
      </c>
      <c r="Q52" s="22" t="s">
        <v>257</v>
      </c>
      <c r="R52" s="22"/>
      <c r="S52" s="22"/>
      <c r="T52" s="25">
        <f>0.5/3</f>
        <v>0.16666666666666666</v>
      </c>
      <c r="W52" s="28">
        <f>0.004/3</f>
        <v>1.3333333333333333E-3</v>
      </c>
      <c r="X52" s="22"/>
      <c r="Z52" s="1">
        <v>0.24</v>
      </c>
      <c r="AA52" s="38"/>
      <c r="AB52" s="38"/>
      <c r="AC52" s="38"/>
      <c r="AD52" s="38"/>
      <c r="AE52" s="38"/>
      <c r="AF52" s="38"/>
      <c r="AG52" s="38"/>
      <c r="AH52" s="38"/>
      <c r="AI52" s="38"/>
      <c r="AJ52" s="38"/>
      <c r="AK52" s="38"/>
      <c r="AL52" s="38"/>
      <c r="AM52" s="38"/>
      <c r="AN52" s="38"/>
      <c r="AO52" s="38"/>
      <c r="AP52" s="38"/>
      <c r="AQ52" s="38"/>
    </row>
    <row r="53" spans="1:200" s="1" customFormat="1" ht="10" customHeight="1">
      <c r="A53" s="1" t="s">
        <v>397</v>
      </c>
      <c r="B53" s="14" t="s">
        <v>234</v>
      </c>
      <c r="C53" s="14" t="s">
        <v>364</v>
      </c>
      <c r="D53" s="1">
        <v>1998</v>
      </c>
      <c r="F53" s="21"/>
      <c r="H53" s="1" t="s">
        <v>365</v>
      </c>
      <c r="I53" s="22" t="s">
        <v>402</v>
      </c>
      <c r="J53" s="22" t="s">
        <v>255</v>
      </c>
      <c r="K53" s="22" t="s">
        <v>402</v>
      </c>
      <c r="L53" s="39" t="s">
        <v>446</v>
      </c>
      <c r="M53" s="1" t="s">
        <v>256</v>
      </c>
      <c r="N53" s="22">
        <v>4</v>
      </c>
      <c r="O53" s="22">
        <v>4</v>
      </c>
      <c r="P53" s="22" t="s">
        <v>363</v>
      </c>
      <c r="Q53" s="22" t="s">
        <v>257</v>
      </c>
      <c r="R53" s="22"/>
      <c r="S53" s="22"/>
      <c r="T53" s="22">
        <f>0.54/3</f>
        <v>0.18000000000000002</v>
      </c>
      <c r="V53" s="22"/>
      <c r="W53" s="28">
        <f>1.04/3</f>
        <v>0.34666666666666668</v>
      </c>
      <c r="X53" s="22"/>
      <c r="Z53" s="1">
        <v>0.24</v>
      </c>
      <c r="AA53" s="38"/>
      <c r="AB53" s="38"/>
      <c r="AC53" s="38"/>
      <c r="AD53" s="38"/>
      <c r="AE53" s="38"/>
      <c r="AF53" s="38"/>
      <c r="AG53" s="38"/>
      <c r="AH53" s="38"/>
      <c r="AI53" s="38"/>
      <c r="AJ53" s="38"/>
      <c r="AK53" s="38"/>
      <c r="AL53" s="38"/>
      <c r="AM53" s="38"/>
      <c r="AN53" s="38"/>
      <c r="AO53" s="38"/>
      <c r="AP53" s="38"/>
      <c r="AQ53" s="38"/>
    </row>
    <row r="54" spans="1:200" s="1" customFormat="1" ht="10" customHeight="1">
      <c r="A54" s="1" t="s">
        <v>397</v>
      </c>
      <c r="B54" s="14" t="s">
        <v>234</v>
      </c>
      <c r="C54" s="14" t="s">
        <v>364</v>
      </c>
      <c r="D54" s="1">
        <v>1999</v>
      </c>
      <c r="F54" s="21"/>
      <c r="H54" s="1" t="s">
        <v>365</v>
      </c>
      <c r="I54" s="22" t="s">
        <v>402</v>
      </c>
      <c r="J54" s="22" t="s">
        <v>255</v>
      </c>
      <c r="K54" s="22" t="s">
        <v>402</v>
      </c>
      <c r="L54" s="39" t="s">
        <v>446</v>
      </c>
      <c r="M54" s="1" t="s">
        <v>256</v>
      </c>
      <c r="N54" s="22">
        <v>4</v>
      </c>
      <c r="O54" s="22">
        <v>4</v>
      </c>
      <c r="P54" s="22" t="s">
        <v>363</v>
      </c>
      <c r="Q54" s="22" t="s">
        <v>257</v>
      </c>
      <c r="R54" s="22"/>
      <c r="S54" s="22"/>
      <c r="T54" s="25">
        <f>1/3</f>
        <v>0.33333333333333331</v>
      </c>
      <c r="V54" s="22"/>
      <c r="W54" s="28">
        <f>1.42/3</f>
        <v>0.47333333333333333</v>
      </c>
      <c r="X54" s="22"/>
      <c r="Z54" s="1">
        <v>0.99</v>
      </c>
      <c r="AA54" s="38"/>
      <c r="AB54" s="38"/>
      <c r="AC54" s="38"/>
      <c r="AD54" s="38"/>
      <c r="AE54" s="38"/>
      <c r="AF54" s="38"/>
      <c r="AG54" s="38"/>
      <c r="AH54" s="38"/>
      <c r="AI54" s="38"/>
      <c r="AJ54" s="38"/>
      <c r="AK54" s="38"/>
      <c r="AL54" s="38"/>
      <c r="AM54" s="38"/>
      <c r="AN54" s="38"/>
      <c r="AO54" s="38"/>
      <c r="AP54" s="38"/>
      <c r="AQ54" s="38"/>
    </row>
    <row r="55" spans="1:200" s="1" customFormat="1" ht="10" customHeight="1">
      <c r="A55" s="34" t="s">
        <v>397</v>
      </c>
      <c r="B55" s="35" t="s">
        <v>234</v>
      </c>
      <c r="C55" s="35" t="s">
        <v>364</v>
      </c>
      <c r="D55" s="34">
        <v>1999</v>
      </c>
      <c r="E55" s="34"/>
      <c r="F55" s="58"/>
      <c r="G55" s="34"/>
      <c r="H55" s="34" t="s">
        <v>365</v>
      </c>
      <c r="I55" s="55" t="s">
        <v>402</v>
      </c>
      <c r="J55" s="55" t="s">
        <v>255</v>
      </c>
      <c r="K55" s="55" t="s">
        <v>402</v>
      </c>
      <c r="L55" s="60" t="s">
        <v>446</v>
      </c>
      <c r="M55" s="34" t="s">
        <v>256</v>
      </c>
      <c r="N55" s="55">
        <v>4</v>
      </c>
      <c r="O55" s="55">
        <v>4</v>
      </c>
      <c r="P55" s="55"/>
      <c r="Q55" s="55" t="s">
        <v>108</v>
      </c>
      <c r="R55" s="55"/>
      <c r="S55" s="55"/>
      <c r="T55" s="55">
        <f>2.1/3</f>
        <v>0.70000000000000007</v>
      </c>
      <c r="U55" s="34"/>
      <c r="V55" s="55"/>
      <c r="W55" s="69">
        <f>2.35/3</f>
        <v>0.78333333333333333</v>
      </c>
      <c r="X55" s="55"/>
      <c r="Y55" s="34"/>
      <c r="Z55" s="34">
        <v>0.32</v>
      </c>
      <c r="AA55" s="38"/>
      <c r="AB55" s="38"/>
      <c r="AC55" s="38"/>
      <c r="AD55" s="38"/>
      <c r="AE55" s="38"/>
      <c r="AF55" s="38"/>
      <c r="AG55" s="38"/>
      <c r="AH55" s="38"/>
      <c r="AI55" s="38"/>
      <c r="AJ55" s="38"/>
      <c r="AK55" s="38"/>
      <c r="AL55" s="38"/>
      <c r="AM55" s="38"/>
      <c r="AN55" s="38"/>
      <c r="AO55" s="38"/>
      <c r="AP55" s="38"/>
      <c r="AQ55" s="38"/>
    </row>
    <row r="56" spans="1:200" s="1" customFormat="1" ht="10" customHeight="1">
      <c r="A56" s="1" t="s">
        <v>397</v>
      </c>
      <c r="B56" s="14" t="s">
        <v>109</v>
      </c>
      <c r="C56" s="14" t="s">
        <v>175</v>
      </c>
      <c r="D56" s="1">
        <v>1994</v>
      </c>
      <c r="F56" s="21"/>
      <c r="I56" s="22" t="s">
        <v>402</v>
      </c>
      <c r="J56" s="22" t="s">
        <v>255</v>
      </c>
      <c r="K56" s="22" t="s">
        <v>402</v>
      </c>
      <c r="L56" s="39" t="s">
        <v>446</v>
      </c>
      <c r="M56" s="1" t="s">
        <v>176</v>
      </c>
      <c r="N56" s="22">
        <v>3</v>
      </c>
      <c r="O56" s="22">
        <v>3</v>
      </c>
      <c r="P56" s="22" t="s">
        <v>110</v>
      </c>
      <c r="Q56" s="22"/>
      <c r="R56" s="22"/>
      <c r="S56" s="22"/>
      <c r="T56" s="22">
        <v>1.107</v>
      </c>
      <c r="V56" s="22">
        <v>0.51200000000000001</v>
      </c>
      <c r="W56" s="22">
        <v>1.107</v>
      </c>
      <c r="Y56" s="22">
        <v>0.27200000000000002</v>
      </c>
      <c r="Z56" s="1" t="s">
        <v>102</v>
      </c>
      <c r="AA56" s="38"/>
      <c r="AB56" s="38"/>
      <c r="AC56" s="38"/>
      <c r="AD56" s="38"/>
      <c r="AE56" s="38"/>
      <c r="AF56" s="38"/>
      <c r="AG56" s="38"/>
      <c r="AH56" s="38"/>
      <c r="AI56" s="38"/>
      <c r="AJ56" s="38"/>
      <c r="AK56" s="38"/>
      <c r="AL56" s="38"/>
      <c r="AM56" s="38"/>
      <c r="AN56" s="38"/>
      <c r="AO56" s="38"/>
      <c r="AP56" s="38"/>
      <c r="AQ56" s="38"/>
    </row>
    <row r="57" spans="1:200" s="1" customFormat="1" ht="10" customHeight="1">
      <c r="A57" s="1" t="s">
        <v>397</v>
      </c>
      <c r="B57" s="14" t="s">
        <v>109</v>
      </c>
      <c r="C57" s="14" t="s">
        <v>175</v>
      </c>
      <c r="D57" s="1">
        <v>1994</v>
      </c>
      <c r="F57" s="21"/>
      <c r="I57" s="22" t="s">
        <v>402</v>
      </c>
      <c r="J57" s="22" t="s">
        <v>255</v>
      </c>
      <c r="K57" s="22" t="s">
        <v>402</v>
      </c>
      <c r="L57" s="39" t="s">
        <v>446</v>
      </c>
      <c r="M57" s="1" t="s">
        <v>176</v>
      </c>
      <c r="N57" s="22">
        <v>3</v>
      </c>
      <c r="O57" s="22">
        <v>3</v>
      </c>
      <c r="P57" s="22" t="s">
        <v>111</v>
      </c>
      <c r="Q57" s="22"/>
      <c r="R57" s="22"/>
      <c r="S57" s="22"/>
      <c r="T57" s="22">
        <v>1.42</v>
      </c>
      <c r="V57" s="22">
        <v>0.41</v>
      </c>
      <c r="W57" s="22">
        <v>1.4530000000000001</v>
      </c>
      <c r="Y57" s="22">
        <v>0.32900000000000001</v>
      </c>
      <c r="Z57" s="1" t="s">
        <v>102</v>
      </c>
      <c r="AA57" s="38"/>
      <c r="AB57" s="38"/>
      <c r="AC57" s="38"/>
      <c r="AD57" s="38"/>
      <c r="AE57" s="38"/>
      <c r="AF57" s="38"/>
      <c r="AG57" s="38"/>
      <c r="AH57" s="38"/>
      <c r="AI57" s="38"/>
      <c r="AJ57" s="38"/>
      <c r="AK57" s="38"/>
      <c r="AL57" s="38"/>
      <c r="AM57" s="38"/>
      <c r="AN57" s="38"/>
      <c r="AO57" s="38"/>
      <c r="AP57" s="38"/>
      <c r="AQ57" s="38"/>
    </row>
    <row r="58" spans="1:200" s="1" customFormat="1" ht="10" customHeight="1">
      <c r="A58" s="34" t="s">
        <v>397</v>
      </c>
      <c r="B58" s="35" t="s">
        <v>109</v>
      </c>
      <c r="C58" s="35" t="s">
        <v>175</v>
      </c>
      <c r="D58" s="34">
        <v>1994</v>
      </c>
      <c r="E58" s="34"/>
      <c r="F58" s="58"/>
      <c r="G58" s="34"/>
      <c r="H58" s="34"/>
      <c r="I58" s="55" t="s">
        <v>402</v>
      </c>
      <c r="J58" s="55" t="s">
        <v>255</v>
      </c>
      <c r="K58" s="55" t="s">
        <v>402</v>
      </c>
      <c r="L58" s="39" t="s">
        <v>446</v>
      </c>
      <c r="M58" s="34" t="s">
        <v>176</v>
      </c>
      <c r="N58" s="55">
        <v>3</v>
      </c>
      <c r="O58" s="55">
        <v>3</v>
      </c>
      <c r="P58" s="55" t="s">
        <v>112</v>
      </c>
      <c r="Q58" s="55"/>
      <c r="R58" s="34"/>
      <c r="S58" s="34"/>
      <c r="T58" s="55">
        <v>0.48699999999999999</v>
      </c>
      <c r="U58" s="34"/>
      <c r="V58" s="55">
        <v>0.25700000000000001</v>
      </c>
      <c r="W58" s="55">
        <v>0.68</v>
      </c>
      <c r="X58" s="34"/>
      <c r="Y58" s="55">
        <v>0.19700000000000001</v>
      </c>
      <c r="Z58" s="34" t="s">
        <v>102</v>
      </c>
      <c r="AA58" s="38"/>
      <c r="AB58" s="38"/>
      <c r="AC58" s="38"/>
      <c r="AD58" s="38"/>
      <c r="AE58" s="38"/>
      <c r="AF58" s="38"/>
      <c r="AG58" s="38"/>
      <c r="AH58" s="38"/>
      <c r="AI58" s="38"/>
      <c r="AJ58" s="38"/>
      <c r="AK58" s="38"/>
      <c r="AL58" s="38"/>
      <c r="AM58" s="38"/>
      <c r="AN58" s="38"/>
      <c r="AO58" s="38"/>
      <c r="AP58" s="38"/>
      <c r="AQ58" s="38"/>
    </row>
    <row r="59" spans="1:200" s="1" customFormat="1">
      <c r="A59" s="1" t="s">
        <v>397</v>
      </c>
      <c r="B59" s="14" t="s">
        <v>107</v>
      </c>
      <c r="C59" s="14" t="s">
        <v>285</v>
      </c>
      <c r="D59" s="1">
        <v>2012</v>
      </c>
      <c r="F59" s="14"/>
      <c r="I59" s="1" t="s">
        <v>284</v>
      </c>
      <c r="J59" s="1" t="s">
        <v>396</v>
      </c>
      <c r="K59" s="1" t="s">
        <v>273</v>
      </c>
      <c r="L59" s="154" t="s">
        <v>442</v>
      </c>
      <c r="M59" s="1" t="s">
        <v>245</v>
      </c>
      <c r="N59" s="1">
        <v>4</v>
      </c>
      <c r="O59" s="1">
        <v>4</v>
      </c>
      <c r="P59" s="1" t="s">
        <v>309</v>
      </c>
      <c r="T59" s="1">
        <v>0.9</v>
      </c>
      <c r="U59" s="1">
        <v>0.42</v>
      </c>
      <c r="V59" s="1">
        <f t="shared" ref="V59:V75" si="4">U59*SQRT(N59)</f>
        <v>0.84</v>
      </c>
      <c r="W59" s="1">
        <v>1.6</v>
      </c>
      <c r="X59" s="1">
        <v>0.26</v>
      </c>
      <c r="Y59" s="1">
        <f t="shared" ref="Y59:Y75" si="5">X59*SQRT(O59)</f>
        <v>0.52</v>
      </c>
      <c r="AA59" s="38"/>
      <c r="AB59" s="38"/>
      <c r="AC59" s="38"/>
      <c r="AD59" s="38"/>
      <c r="AE59" s="38"/>
      <c r="AF59" s="38"/>
      <c r="AG59" s="38"/>
      <c r="AH59" s="38"/>
      <c r="AI59" s="38"/>
      <c r="AJ59" s="38"/>
      <c r="AK59" s="38"/>
      <c r="AL59" s="38"/>
      <c r="AM59" s="38"/>
      <c r="AN59" s="38"/>
      <c r="AO59" s="38"/>
      <c r="AP59" s="38"/>
      <c r="AQ59" s="38"/>
      <c r="GJ59" s="14" t="s">
        <v>285</v>
      </c>
      <c r="GL59" s="15">
        <v>1.1000000000000001</v>
      </c>
      <c r="GM59" s="15">
        <v>0.17</v>
      </c>
      <c r="GN59" s="15">
        <f>GM59*SQRT(N59)</f>
        <v>0.34</v>
      </c>
      <c r="GO59" s="15">
        <v>1</v>
      </c>
      <c r="GP59" s="15">
        <v>0.5</v>
      </c>
      <c r="GQ59" s="41">
        <f>GP59*SQRT(O59)</f>
        <v>1</v>
      </c>
      <c r="GR59" s="15"/>
    </row>
    <row r="60" spans="1:200" s="1" customFormat="1">
      <c r="A60" s="1" t="s">
        <v>397</v>
      </c>
      <c r="B60" s="14" t="s">
        <v>107</v>
      </c>
      <c r="C60" s="14" t="s">
        <v>286</v>
      </c>
      <c r="D60" s="1">
        <v>2012</v>
      </c>
      <c r="F60" s="14"/>
      <c r="I60" s="1" t="s">
        <v>284</v>
      </c>
      <c r="J60" s="1" t="s">
        <v>396</v>
      </c>
      <c r="K60" s="1" t="s">
        <v>273</v>
      </c>
      <c r="L60" s="155" t="s">
        <v>442</v>
      </c>
      <c r="M60" s="1" t="s">
        <v>245</v>
      </c>
      <c r="N60" s="1">
        <v>4</v>
      </c>
      <c r="O60" s="1">
        <v>4</v>
      </c>
      <c r="P60" s="1" t="s">
        <v>309</v>
      </c>
      <c r="T60" s="1">
        <v>1</v>
      </c>
      <c r="U60" s="1">
        <v>0.24</v>
      </c>
      <c r="V60" s="1">
        <f t="shared" si="4"/>
        <v>0.48</v>
      </c>
      <c r="W60" s="1">
        <v>0.7</v>
      </c>
      <c r="X60" s="1">
        <v>0.15</v>
      </c>
      <c r="Y60" s="1">
        <f t="shared" si="5"/>
        <v>0.3</v>
      </c>
      <c r="AA60" s="38"/>
      <c r="AB60" s="38"/>
      <c r="AC60" s="38"/>
      <c r="AD60" s="38"/>
      <c r="AE60" s="38"/>
      <c r="AF60" s="38"/>
      <c r="AG60" s="38"/>
      <c r="AH60" s="38"/>
      <c r="AI60" s="38"/>
      <c r="AJ60" s="38"/>
      <c r="AK60" s="38"/>
      <c r="AL60" s="38"/>
      <c r="AM60" s="38"/>
      <c r="AN60" s="38"/>
      <c r="AO60" s="38"/>
      <c r="AP60" s="38"/>
      <c r="AQ60" s="38"/>
      <c r="GJ60" s="14" t="s">
        <v>286</v>
      </c>
      <c r="GL60" s="15">
        <v>5.4</v>
      </c>
      <c r="GM60" s="15">
        <v>0.78</v>
      </c>
      <c r="GN60" s="15">
        <f>GM60*SQRT(N60)</f>
        <v>1.56</v>
      </c>
      <c r="GO60" s="15">
        <v>6.5</v>
      </c>
      <c r="GP60" s="15">
        <v>0.6</v>
      </c>
      <c r="GQ60" s="15">
        <f>GP60*SQRT(O60)</f>
        <v>1.2</v>
      </c>
      <c r="GR60" s="15"/>
    </row>
    <row r="61" spans="1:200" s="1" customFormat="1">
      <c r="A61" s="1" t="s">
        <v>397</v>
      </c>
      <c r="B61" s="14" t="s">
        <v>107</v>
      </c>
      <c r="C61" s="14" t="s">
        <v>288</v>
      </c>
      <c r="D61" s="1">
        <v>2012</v>
      </c>
      <c r="F61" s="14"/>
      <c r="I61" s="1" t="s">
        <v>284</v>
      </c>
      <c r="J61" s="1" t="s">
        <v>396</v>
      </c>
      <c r="K61" s="1" t="s">
        <v>273</v>
      </c>
      <c r="L61" s="155" t="s">
        <v>442</v>
      </c>
      <c r="M61" s="1" t="s">
        <v>245</v>
      </c>
      <c r="N61" s="1">
        <v>4</v>
      </c>
      <c r="O61" s="1">
        <v>4</v>
      </c>
      <c r="P61" s="1" t="s">
        <v>309</v>
      </c>
      <c r="T61" s="1">
        <v>2</v>
      </c>
      <c r="U61" s="1">
        <v>0.53</v>
      </c>
      <c r="V61" s="1">
        <f t="shared" si="4"/>
        <v>1.06</v>
      </c>
      <c r="W61" s="1">
        <v>2.2000000000000002</v>
      </c>
      <c r="X61" s="1">
        <v>0.64</v>
      </c>
      <c r="Y61" s="1">
        <f t="shared" si="5"/>
        <v>1.28</v>
      </c>
      <c r="AA61" s="38"/>
      <c r="AB61" s="38"/>
      <c r="AC61" s="38"/>
      <c r="AD61" s="38"/>
      <c r="AE61" s="38"/>
      <c r="AF61" s="38"/>
      <c r="AG61" s="38"/>
      <c r="AH61" s="38"/>
      <c r="AI61" s="38"/>
      <c r="AJ61" s="38"/>
      <c r="AK61" s="38"/>
      <c r="AL61" s="38"/>
      <c r="AM61" s="38"/>
      <c r="AN61" s="38"/>
      <c r="AO61" s="38"/>
      <c r="AP61" s="38"/>
      <c r="AQ61" s="38"/>
      <c r="GJ61" s="14" t="s">
        <v>288</v>
      </c>
      <c r="GL61" s="15">
        <v>17.600000000000001</v>
      </c>
      <c r="GM61" s="15">
        <v>3</v>
      </c>
      <c r="GN61" s="15">
        <f>GM61*SQRT(N61)</f>
        <v>6</v>
      </c>
      <c r="GO61" s="15">
        <v>14.2</v>
      </c>
      <c r="GP61" s="15">
        <v>1.1000000000000001</v>
      </c>
      <c r="GQ61" s="15">
        <f>GP61*SQRT(O61)</f>
        <v>2.2000000000000002</v>
      </c>
      <c r="GR61" s="15"/>
    </row>
    <row r="62" spans="1:200" s="1" customFormat="1">
      <c r="A62" s="1" t="s">
        <v>397</v>
      </c>
      <c r="B62" s="14" t="s">
        <v>107</v>
      </c>
      <c r="C62" s="14" t="s">
        <v>285</v>
      </c>
      <c r="D62" s="1">
        <v>2012</v>
      </c>
      <c r="I62" s="1" t="s">
        <v>284</v>
      </c>
      <c r="J62" s="1" t="s">
        <v>396</v>
      </c>
      <c r="K62" s="1" t="s">
        <v>273</v>
      </c>
      <c r="L62" s="155" t="s">
        <v>442</v>
      </c>
      <c r="M62" s="1" t="s">
        <v>245</v>
      </c>
      <c r="N62" s="1">
        <v>4</v>
      </c>
      <c r="O62" s="1">
        <v>4</v>
      </c>
      <c r="P62" s="1" t="s">
        <v>310</v>
      </c>
      <c r="T62" s="1">
        <v>2.1</v>
      </c>
      <c r="U62" s="1">
        <v>0.16</v>
      </c>
      <c r="V62" s="1">
        <f t="shared" si="4"/>
        <v>0.32</v>
      </c>
      <c r="W62" s="1">
        <v>1.8</v>
      </c>
      <c r="X62" s="42">
        <v>0.26</v>
      </c>
      <c r="Y62" s="1">
        <f t="shared" si="5"/>
        <v>0.52</v>
      </c>
      <c r="AA62" s="38"/>
      <c r="AB62" s="38"/>
      <c r="AC62" s="38"/>
      <c r="AD62" s="38"/>
      <c r="AE62" s="38"/>
      <c r="AF62" s="38"/>
      <c r="AG62" s="38"/>
      <c r="AH62" s="38"/>
      <c r="AI62" s="38"/>
      <c r="AJ62" s="38"/>
      <c r="AK62" s="38"/>
      <c r="AL62" s="38"/>
      <c r="AM62" s="38"/>
      <c r="AN62" s="38"/>
      <c r="AO62" s="38"/>
      <c r="AP62" s="38"/>
      <c r="AQ62" s="38"/>
      <c r="GJ62" s="14" t="s">
        <v>285</v>
      </c>
      <c r="GL62" s="15"/>
      <c r="GM62" s="15"/>
      <c r="GN62" s="15"/>
      <c r="GO62" s="15"/>
      <c r="GP62" s="15"/>
      <c r="GQ62" s="15"/>
      <c r="GR62" s="15"/>
    </row>
    <row r="63" spans="1:200" s="1" customFormat="1">
      <c r="A63" s="1" t="s">
        <v>397</v>
      </c>
      <c r="B63" s="14" t="s">
        <v>107</v>
      </c>
      <c r="C63" s="14" t="s">
        <v>286</v>
      </c>
      <c r="D63" s="1">
        <v>2012</v>
      </c>
      <c r="I63" s="1" t="s">
        <v>284</v>
      </c>
      <c r="J63" s="1" t="s">
        <v>396</v>
      </c>
      <c r="K63" s="1" t="s">
        <v>273</v>
      </c>
      <c r="L63" s="155" t="s">
        <v>442</v>
      </c>
      <c r="M63" s="1" t="s">
        <v>245</v>
      </c>
      <c r="N63" s="1">
        <v>4</v>
      </c>
      <c r="O63" s="1">
        <v>4</v>
      </c>
      <c r="P63" s="1" t="s">
        <v>310</v>
      </c>
      <c r="T63" s="1">
        <v>1.2</v>
      </c>
      <c r="U63" s="1">
        <v>0.17</v>
      </c>
      <c r="V63" s="1">
        <f t="shared" si="4"/>
        <v>0.34</v>
      </c>
      <c r="W63" s="1">
        <v>1</v>
      </c>
      <c r="X63" s="1">
        <v>0.8</v>
      </c>
      <c r="Y63" s="1">
        <f t="shared" si="5"/>
        <v>1.6</v>
      </c>
      <c r="AA63" s="38"/>
      <c r="AB63" s="38"/>
      <c r="AC63" s="38"/>
      <c r="AD63" s="38"/>
      <c r="AE63" s="38"/>
      <c r="AF63" s="38"/>
      <c r="AG63" s="38"/>
      <c r="AH63" s="38"/>
      <c r="AI63" s="38"/>
      <c r="AJ63" s="38"/>
      <c r="AK63" s="38"/>
      <c r="AL63" s="38"/>
      <c r="AM63" s="38"/>
      <c r="AN63" s="38"/>
      <c r="AO63" s="38"/>
      <c r="AP63" s="38"/>
      <c r="AQ63" s="38"/>
      <c r="GJ63" s="14" t="s">
        <v>286</v>
      </c>
      <c r="GL63" s="15">
        <v>1.7</v>
      </c>
      <c r="GM63" s="15">
        <v>0.3</v>
      </c>
      <c r="GN63" s="15">
        <f>GM63*SQRT(N63)</f>
        <v>0.6</v>
      </c>
      <c r="GO63" s="15">
        <v>1.2</v>
      </c>
      <c r="GP63" s="15">
        <v>0.05</v>
      </c>
      <c r="GQ63" s="15">
        <f>GP63*SQRT(O63)</f>
        <v>0.1</v>
      </c>
      <c r="GR63" s="15"/>
    </row>
    <row r="64" spans="1:200" s="1" customFormat="1">
      <c r="A64" s="1" t="s">
        <v>397</v>
      </c>
      <c r="B64" s="14" t="s">
        <v>107</v>
      </c>
      <c r="C64" s="14" t="s">
        <v>288</v>
      </c>
      <c r="D64" s="1">
        <v>2012</v>
      </c>
      <c r="I64" s="1" t="s">
        <v>284</v>
      </c>
      <c r="J64" s="1" t="s">
        <v>396</v>
      </c>
      <c r="K64" s="1" t="s">
        <v>273</v>
      </c>
      <c r="L64" s="155" t="s">
        <v>442</v>
      </c>
      <c r="M64" s="1" t="s">
        <v>245</v>
      </c>
      <c r="N64" s="1">
        <v>4</v>
      </c>
      <c r="O64" s="1">
        <v>4</v>
      </c>
      <c r="P64" s="1" t="s">
        <v>310</v>
      </c>
      <c r="T64" s="1">
        <v>4.4000000000000004</v>
      </c>
      <c r="U64" s="1">
        <v>0.92</v>
      </c>
      <c r="V64" s="1">
        <f t="shared" si="4"/>
        <v>1.84</v>
      </c>
      <c r="W64" s="1">
        <v>7.5</v>
      </c>
      <c r="X64" s="1">
        <v>1.25</v>
      </c>
      <c r="Y64" s="1">
        <f t="shared" si="5"/>
        <v>2.5</v>
      </c>
      <c r="AA64" s="38"/>
      <c r="AB64" s="38"/>
      <c r="AC64" s="38"/>
      <c r="AD64" s="38"/>
      <c r="AE64" s="38"/>
      <c r="AF64" s="38"/>
      <c r="AG64" s="38"/>
      <c r="AH64" s="38"/>
      <c r="AI64" s="38"/>
      <c r="AJ64" s="38"/>
      <c r="AK64" s="38"/>
      <c r="AL64" s="38"/>
      <c r="AM64" s="38"/>
      <c r="AN64" s="38"/>
      <c r="AO64" s="38"/>
      <c r="AP64" s="38"/>
      <c r="AQ64" s="38"/>
      <c r="GJ64" s="14" t="s">
        <v>288</v>
      </c>
      <c r="GL64" s="15">
        <v>2.2999999999999998</v>
      </c>
      <c r="GM64" s="15">
        <v>0.28999999999999998</v>
      </c>
      <c r="GN64" s="15">
        <f>GM64*SQRT(N64)</f>
        <v>0.57999999999999996</v>
      </c>
      <c r="GO64" s="15">
        <v>2.9</v>
      </c>
      <c r="GP64" s="15">
        <v>0.93</v>
      </c>
      <c r="GQ64" s="15">
        <f>GP64*SQRT(O64)</f>
        <v>1.86</v>
      </c>
      <c r="GR64" s="15"/>
    </row>
    <row r="65" spans="1:200" s="1" customFormat="1">
      <c r="A65" s="1" t="s">
        <v>397</v>
      </c>
      <c r="B65" s="14" t="s">
        <v>107</v>
      </c>
      <c r="C65" s="14" t="s">
        <v>289</v>
      </c>
      <c r="D65" s="1" t="s">
        <v>138</v>
      </c>
      <c r="F65" s="14"/>
      <c r="I65" s="1" t="s">
        <v>284</v>
      </c>
      <c r="J65" s="1" t="s">
        <v>396</v>
      </c>
      <c r="K65" s="1" t="s">
        <v>273</v>
      </c>
      <c r="L65" s="155" t="s">
        <v>442</v>
      </c>
      <c r="M65" s="1" t="s">
        <v>245</v>
      </c>
      <c r="N65" s="1">
        <v>4</v>
      </c>
      <c r="O65" s="1">
        <v>4</v>
      </c>
      <c r="P65" s="1" t="s">
        <v>309</v>
      </c>
      <c r="T65" s="1">
        <v>8.1</v>
      </c>
      <c r="U65" s="1">
        <v>0.54</v>
      </c>
      <c r="V65" s="1">
        <f t="shared" si="4"/>
        <v>1.08</v>
      </c>
      <c r="W65" s="1">
        <v>6.4</v>
      </c>
      <c r="X65" s="1">
        <v>0.56999999999999995</v>
      </c>
      <c r="Y65" s="1">
        <f t="shared" si="5"/>
        <v>1.1399999999999999</v>
      </c>
      <c r="AA65" s="38"/>
      <c r="AB65" s="38"/>
      <c r="AC65" s="38"/>
      <c r="AD65" s="38"/>
      <c r="AE65" s="38"/>
      <c r="AF65" s="38"/>
      <c r="AG65" s="38"/>
      <c r="AH65" s="38"/>
      <c r="AI65" s="38"/>
      <c r="AJ65" s="38"/>
      <c r="AK65" s="38"/>
      <c r="AL65" s="38"/>
      <c r="AM65" s="38"/>
      <c r="AN65" s="38"/>
      <c r="AO65" s="38"/>
      <c r="AP65" s="38"/>
      <c r="AQ65" s="38"/>
      <c r="GJ65" s="14" t="s">
        <v>289</v>
      </c>
      <c r="GL65" s="15">
        <v>5.9</v>
      </c>
      <c r="GM65" s="15">
        <v>0.68</v>
      </c>
      <c r="GN65" s="15">
        <f>GM65*SQRT(N65)</f>
        <v>1.36</v>
      </c>
      <c r="GO65" s="15">
        <v>6.2</v>
      </c>
      <c r="GP65" s="15">
        <v>0.99</v>
      </c>
      <c r="GQ65" s="15">
        <f>GP65*SQRT(O65)</f>
        <v>1.98</v>
      </c>
      <c r="GR65" s="15"/>
    </row>
    <row r="66" spans="1:200" s="1" customFormat="1">
      <c r="A66" s="1" t="s">
        <v>397</v>
      </c>
      <c r="B66" s="14" t="s">
        <v>107</v>
      </c>
      <c r="C66" s="14" t="s">
        <v>290</v>
      </c>
      <c r="D66" s="1" t="s">
        <v>138</v>
      </c>
      <c r="F66" s="14"/>
      <c r="I66" s="1" t="s">
        <v>284</v>
      </c>
      <c r="J66" s="1" t="s">
        <v>396</v>
      </c>
      <c r="K66" s="1" t="s">
        <v>273</v>
      </c>
      <c r="L66" s="155" t="s">
        <v>442</v>
      </c>
      <c r="M66" s="1" t="s">
        <v>245</v>
      </c>
      <c r="N66" s="1">
        <v>4</v>
      </c>
      <c r="O66" s="1">
        <v>4</v>
      </c>
      <c r="P66" s="1" t="s">
        <v>309</v>
      </c>
      <c r="T66" s="1">
        <v>4.5999999999999996</v>
      </c>
      <c r="U66" s="1">
        <v>0.74</v>
      </c>
      <c r="V66" s="1">
        <f t="shared" si="4"/>
        <v>1.48</v>
      </c>
      <c r="W66" s="1">
        <v>5.5</v>
      </c>
      <c r="X66" s="1">
        <v>0.35</v>
      </c>
      <c r="Y66" s="1">
        <f t="shared" si="5"/>
        <v>0.7</v>
      </c>
      <c r="AA66" s="38"/>
      <c r="AB66" s="38"/>
      <c r="AC66" s="38"/>
      <c r="AD66" s="38"/>
      <c r="AE66" s="38"/>
      <c r="AF66" s="38"/>
      <c r="AG66" s="38"/>
      <c r="AH66" s="38"/>
      <c r="AI66" s="38"/>
      <c r="AJ66" s="38"/>
      <c r="AK66" s="38"/>
      <c r="AL66" s="38"/>
      <c r="AM66" s="38"/>
      <c r="AN66" s="38"/>
      <c r="AO66" s="38"/>
      <c r="AP66" s="38"/>
      <c r="AQ66" s="38"/>
      <c r="GJ66" s="14" t="s">
        <v>290</v>
      </c>
      <c r="GL66" s="15">
        <v>1.8</v>
      </c>
      <c r="GM66" s="15">
        <v>0.25</v>
      </c>
      <c r="GN66" s="15">
        <f>GM66*SQRT(N66)</f>
        <v>0.5</v>
      </c>
      <c r="GO66" s="15">
        <v>1.7</v>
      </c>
      <c r="GP66" s="15">
        <v>0.32</v>
      </c>
      <c r="GQ66" s="15">
        <f>GP66*SQRT(O66)</f>
        <v>0.64</v>
      </c>
      <c r="GR66" s="15"/>
    </row>
    <row r="67" spans="1:200" s="1" customFormat="1">
      <c r="A67" s="1" t="s">
        <v>397</v>
      </c>
      <c r="B67" s="14" t="s">
        <v>107</v>
      </c>
      <c r="C67" s="14" t="s">
        <v>289</v>
      </c>
      <c r="D67" s="1" t="s">
        <v>138</v>
      </c>
      <c r="F67" s="14"/>
      <c r="I67" s="1" t="s">
        <v>284</v>
      </c>
      <c r="J67" s="1" t="s">
        <v>396</v>
      </c>
      <c r="K67" s="1" t="s">
        <v>273</v>
      </c>
      <c r="L67" s="155" t="s">
        <v>442</v>
      </c>
      <c r="M67" s="1" t="s">
        <v>245</v>
      </c>
      <c r="N67" s="1">
        <v>4</v>
      </c>
      <c r="O67" s="1">
        <v>4</v>
      </c>
      <c r="P67" s="1" t="s">
        <v>310</v>
      </c>
      <c r="T67" s="1">
        <v>10.4</v>
      </c>
      <c r="U67" s="1">
        <v>1.63</v>
      </c>
      <c r="V67" s="1">
        <f t="shared" si="4"/>
        <v>3.26</v>
      </c>
      <c r="W67" s="1">
        <v>11.4</v>
      </c>
      <c r="X67" s="1">
        <v>1.07</v>
      </c>
      <c r="Y67" s="1">
        <f t="shared" si="5"/>
        <v>2.14</v>
      </c>
      <c r="AA67" s="38"/>
      <c r="AB67" s="38"/>
      <c r="AC67" s="38"/>
      <c r="AD67" s="38"/>
      <c r="AE67" s="38"/>
      <c r="AF67" s="38"/>
      <c r="AG67" s="38"/>
      <c r="AH67" s="38"/>
      <c r="AI67" s="38"/>
      <c r="AJ67" s="38"/>
      <c r="AK67" s="38"/>
      <c r="AL67" s="38"/>
      <c r="AM67" s="38"/>
      <c r="AN67" s="38"/>
      <c r="AO67" s="38"/>
      <c r="AP67" s="38"/>
      <c r="AQ67" s="38"/>
      <c r="GJ67" s="14" t="s">
        <v>289</v>
      </c>
      <c r="GL67" s="15">
        <v>1.4</v>
      </c>
      <c r="GM67" s="15">
        <v>0.79</v>
      </c>
      <c r="GN67" s="15">
        <f>GM67*SQRT(N67)</f>
        <v>1.58</v>
      </c>
      <c r="GO67" s="15">
        <v>1</v>
      </c>
      <c r="GP67" s="15">
        <v>0.37</v>
      </c>
      <c r="GQ67" s="15">
        <f>GP67*SQRT(O67)</f>
        <v>0.74</v>
      </c>
      <c r="GR67" s="15"/>
    </row>
    <row r="68" spans="1:200" s="1" customFormat="1">
      <c r="A68" s="1" t="s">
        <v>397</v>
      </c>
      <c r="B68" s="14" t="s">
        <v>107</v>
      </c>
      <c r="C68" s="14" t="s">
        <v>290</v>
      </c>
      <c r="D68" s="1" t="s">
        <v>138</v>
      </c>
      <c r="F68" s="14"/>
      <c r="I68" s="1" t="s">
        <v>284</v>
      </c>
      <c r="J68" s="1" t="s">
        <v>396</v>
      </c>
      <c r="K68" s="1" t="s">
        <v>273</v>
      </c>
      <c r="L68" s="155" t="s">
        <v>442</v>
      </c>
      <c r="M68" s="1" t="s">
        <v>245</v>
      </c>
      <c r="N68" s="1">
        <v>4</v>
      </c>
      <c r="O68" s="1">
        <v>4</v>
      </c>
      <c r="P68" s="1" t="s">
        <v>310</v>
      </c>
      <c r="T68" s="1">
        <v>7.8</v>
      </c>
      <c r="U68" s="1">
        <v>0.55000000000000004</v>
      </c>
      <c r="V68" s="1">
        <f t="shared" si="4"/>
        <v>1.1000000000000001</v>
      </c>
      <c r="W68" s="1">
        <v>7.4</v>
      </c>
      <c r="X68" s="1">
        <v>0.55000000000000004</v>
      </c>
      <c r="Y68" s="1">
        <f t="shared" si="5"/>
        <v>1.1000000000000001</v>
      </c>
      <c r="AA68" s="38"/>
      <c r="AB68" s="38"/>
      <c r="AC68" s="38"/>
      <c r="AD68" s="38"/>
      <c r="AE68" s="38"/>
      <c r="AF68" s="38"/>
      <c r="AG68" s="38"/>
      <c r="AH68" s="38"/>
      <c r="AI68" s="38"/>
      <c r="AJ68" s="38"/>
      <c r="AK68" s="38"/>
      <c r="AL68" s="38"/>
      <c r="AM68" s="38"/>
      <c r="AN68" s="38"/>
      <c r="AO68" s="38"/>
      <c r="AP68" s="38"/>
      <c r="AQ68" s="38"/>
      <c r="GJ68" s="14" t="s">
        <v>290</v>
      </c>
      <c r="GL68" s="15"/>
      <c r="GM68" s="15"/>
      <c r="GN68" s="15"/>
      <c r="GO68" s="15"/>
      <c r="GP68" s="15"/>
      <c r="GQ68" s="15"/>
      <c r="GR68" s="15"/>
    </row>
    <row r="69" spans="1:200" s="1" customFormat="1">
      <c r="A69" s="1" t="s">
        <v>397</v>
      </c>
      <c r="B69" s="14" t="s">
        <v>107</v>
      </c>
      <c r="C69" s="14" t="s">
        <v>291</v>
      </c>
      <c r="D69" s="1" t="s">
        <v>138</v>
      </c>
      <c r="G69" s="15"/>
      <c r="I69" s="1" t="s">
        <v>284</v>
      </c>
      <c r="J69" s="1" t="s">
        <v>396</v>
      </c>
      <c r="K69" s="1" t="s">
        <v>273</v>
      </c>
      <c r="L69" s="155" t="s">
        <v>442</v>
      </c>
      <c r="M69" s="1" t="s">
        <v>245</v>
      </c>
      <c r="N69" s="1">
        <v>4</v>
      </c>
      <c r="O69" s="1">
        <v>4</v>
      </c>
      <c r="P69" s="1" t="s">
        <v>310</v>
      </c>
      <c r="T69" s="1">
        <v>3.1</v>
      </c>
      <c r="U69" s="1">
        <v>0.53</v>
      </c>
      <c r="V69" s="1">
        <f t="shared" si="4"/>
        <v>1.06</v>
      </c>
      <c r="W69" s="1">
        <v>3.4</v>
      </c>
      <c r="X69" s="1">
        <v>0.63</v>
      </c>
      <c r="Y69" s="1">
        <f t="shared" si="5"/>
        <v>1.26</v>
      </c>
      <c r="AA69" s="38"/>
      <c r="AB69" s="38"/>
      <c r="AC69" s="38"/>
      <c r="AD69" s="38"/>
      <c r="AE69" s="38"/>
      <c r="AF69" s="38"/>
      <c r="AG69" s="38"/>
      <c r="AH69" s="38"/>
      <c r="AI69" s="38"/>
      <c r="AJ69" s="38"/>
      <c r="AK69" s="38"/>
      <c r="AL69" s="38"/>
      <c r="AM69" s="38"/>
      <c r="AN69" s="38"/>
      <c r="AO69" s="38"/>
      <c r="AP69" s="38"/>
      <c r="AQ69" s="38"/>
      <c r="GJ69" s="14" t="s">
        <v>291</v>
      </c>
      <c r="GL69" s="15"/>
      <c r="GM69" s="15"/>
      <c r="GN69" s="15"/>
      <c r="GO69" s="15"/>
      <c r="GP69" s="15"/>
      <c r="GQ69" s="15"/>
      <c r="GR69" s="15"/>
    </row>
    <row r="70" spans="1:200" s="1" customFormat="1">
      <c r="A70" s="1" t="s">
        <v>397</v>
      </c>
      <c r="B70" s="14" t="s">
        <v>107</v>
      </c>
      <c r="C70" s="14" t="s">
        <v>292</v>
      </c>
      <c r="D70" s="1" t="s">
        <v>138</v>
      </c>
      <c r="G70" s="15"/>
      <c r="I70" s="1" t="s">
        <v>284</v>
      </c>
      <c r="J70" s="1" t="s">
        <v>396</v>
      </c>
      <c r="K70" s="1" t="s">
        <v>273</v>
      </c>
      <c r="L70" s="155" t="s">
        <v>442</v>
      </c>
      <c r="M70" s="1" t="s">
        <v>245</v>
      </c>
      <c r="N70" s="1">
        <v>4</v>
      </c>
      <c r="O70" s="1">
        <v>4</v>
      </c>
      <c r="P70" s="1" t="s">
        <v>310</v>
      </c>
      <c r="T70" s="1">
        <v>3.2</v>
      </c>
      <c r="U70" s="1">
        <v>0.62</v>
      </c>
      <c r="V70" s="1">
        <f t="shared" si="4"/>
        <v>1.24</v>
      </c>
      <c r="W70" s="1">
        <v>4.3</v>
      </c>
      <c r="X70" s="1">
        <v>0.81</v>
      </c>
      <c r="Y70" s="1">
        <f t="shared" si="5"/>
        <v>1.62</v>
      </c>
      <c r="AA70" s="38"/>
      <c r="AB70" s="38"/>
      <c r="AC70" s="38"/>
      <c r="AD70" s="38"/>
      <c r="AE70" s="38"/>
      <c r="AF70" s="38"/>
      <c r="AG70" s="38"/>
      <c r="AH70" s="38"/>
      <c r="AI70" s="38"/>
      <c r="AJ70" s="38"/>
      <c r="AK70" s="38"/>
      <c r="AL70" s="38"/>
      <c r="AM70" s="38"/>
      <c r="AN70" s="38"/>
      <c r="AO70" s="38"/>
      <c r="AP70" s="38"/>
      <c r="AQ70" s="38"/>
      <c r="GJ70" s="14" t="s">
        <v>292</v>
      </c>
      <c r="GL70" s="15">
        <v>0.4</v>
      </c>
      <c r="GM70" s="15">
        <v>0.08</v>
      </c>
      <c r="GN70" s="15">
        <f>GM70*SQRT(N70)</f>
        <v>0.16</v>
      </c>
      <c r="GO70" s="15">
        <v>1</v>
      </c>
      <c r="GP70" s="15">
        <v>0.2</v>
      </c>
      <c r="GQ70" s="15">
        <f>GP70*SQRT(O70)</f>
        <v>0.4</v>
      </c>
      <c r="GR70" s="15"/>
    </row>
    <row r="71" spans="1:200" s="1" customFormat="1">
      <c r="A71" s="1" t="s">
        <v>397</v>
      </c>
      <c r="B71" s="14" t="s">
        <v>107</v>
      </c>
      <c r="C71" s="14" t="s">
        <v>320</v>
      </c>
      <c r="D71" s="1" t="s">
        <v>312</v>
      </c>
      <c r="G71" s="15"/>
      <c r="I71" s="1" t="s">
        <v>284</v>
      </c>
      <c r="J71" s="1" t="s">
        <v>396</v>
      </c>
      <c r="K71" s="1" t="s">
        <v>273</v>
      </c>
      <c r="L71" s="155" t="s">
        <v>442</v>
      </c>
      <c r="M71" s="1" t="s">
        <v>245</v>
      </c>
      <c r="N71" s="1">
        <v>4</v>
      </c>
      <c r="O71" s="1">
        <v>4</v>
      </c>
      <c r="P71" s="1" t="s">
        <v>309</v>
      </c>
      <c r="T71" s="1">
        <v>4.7</v>
      </c>
      <c r="U71" s="1">
        <v>0.78</v>
      </c>
      <c r="V71" s="1">
        <f t="shared" si="4"/>
        <v>1.56</v>
      </c>
      <c r="W71" s="1">
        <v>7</v>
      </c>
      <c r="X71" s="1">
        <v>0.95</v>
      </c>
      <c r="Y71" s="1">
        <f t="shared" si="5"/>
        <v>1.9</v>
      </c>
      <c r="AA71" s="38"/>
      <c r="AB71" s="38"/>
      <c r="AC71" s="38"/>
      <c r="AD71" s="38"/>
      <c r="AE71" s="38"/>
      <c r="AF71" s="38"/>
      <c r="AG71" s="38"/>
      <c r="AH71" s="38"/>
      <c r="AI71" s="38"/>
      <c r="AJ71" s="38"/>
      <c r="AK71" s="38"/>
      <c r="AL71" s="38"/>
      <c r="AM71" s="38"/>
      <c r="AN71" s="38"/>
      <c r="AO71" s="38"/>
      <c r="AP71" s="38"/>
      <c r="AQ71" s="38"/>
      <c r="GJ71" s="14" t="s">
        <v>320</v>
      </c>
      <c r="GL71" s="15"/>
      <c r="GM71" s="15"/>
      <c r="GN71" s="15"/>
      <c r="GO71" s="15"/>
      <c r="GP71" s="15"/>
      <c r="GQ71" s="15"/>
      <c r="GR71" s="15"/>
    </row>
    <row r="72" spans="1:200" s="1" customFormat="1">
      <c r="A72" s="1" t="s">
        <v>397</v>
      </c>
      <c r="B72" s="14" t="s">
        <v>107</v>
      </c>
      <c r="C72" s="14" t="s">
        <v>321</v>
      </c>
      <c r="D72" s="1" t="s">
        <v>312</v>
      </c>
      <c r="G72" s="15"/>
      <c r="I72" s="1" t="s">
        <v>284</v>
      </c>
      <c r="J72" s="1" t="s">
        <v>396</v>
      </c>
      <c r="K72" s="1" t="s">
        <v>273</v>
      </c>
      <c r="L72" s="155" t="s">
        <v>442</v>
      </c>
      <c r="M72" s="1" t="s">
        <v>245</v>
      </c>
      <c r="N72" s="1">
        <v>4</v>
      </c>
      <c r="O72" s="1">
        <v>4</v>
      </c>
      <c r="P72" s="1" t="s">
        <v>309</v>
      </c>
      <c r="T72" s="1">
        <v>17.2</v>
      </c>
      <c r="U72" s="1">
        <v>2.08</v>
      </c>
      <c r="V72" s="1">
        <f t="shared" si="4"/>
        <v>4.16</v>
      </c>
      <c r="W72" s="1">
        <v>13.8</v>
      </c>
      <c r="X72" s="1">
        <v>2.66</v>
      </c>
      <c r="Y72" s="1">
        <f t="shared" si="5"/>
        <v>5.32</v>
      </c>
      <c r="AA72" s="38"/>
      <c r="AB72" s="38"/>
      <c r="AC72" s="38"/>
      <c r="AD72" s="38"/>
      <c r="AE72" s="38"/>
      <c r="AF72" s="38"/>
      <c r="AG72" s="38"/>
      <c r="AH72" s="38"/>
      <c r="AI72" s="38"/>
      <c r="AJ72" s="38"/>
      <c r="AK72" s="38"/>
      <c r="AL72" s="38"/>
      <c r="AM72" s="38"/>
      <c r="AN72" s="38"/>
      <c r="AO72" s="38"/>
      <c r="AP72" s="38"/>
      <c r="AQ72" s="38"/>
      <c r="GJ72" s="14" t="s">
        <v>321</v>
      </c>
      <c r="GL72" s="15"/>
      <c r="GM72" s="15"/>
      <c r="GN72" s="15"/>
      <c r="GO72" s="15"/>
      <c r="GP72" s="15"/>
      <c r="GQ72" s="15"/>
      <c r="GR72" s="15"/>
    </row>
    <row r="73" spans="1:200" s="1" customFormat="1">
      <c r="A73" s="1" t="s">
        <v>397</v>
      </c>
      <c r="B73" s="14" t="s">
        <v>107</v>
      </c>
      <c r="C73" s="14" t="s">
        <v>322</v>
      </c>
      <c r="D73" s="1" t="s">
        <v>312</v>
      </c>
      <c r="G73" s="15"/>
      <c r="I73" s="1" t="s">
        <v>284</v>
      </c>
      <c r="J73" s="1" t="s">
        <v>396</v>
      </c>
      <c r="K73" s="1" t="s">
        <v>273</v>
      </c>
      <c r="L73" s="155" t="s">
        <v>442</v>
      </c>
      <c r="M73" s="1" t="s">
        <v>245</v>
      </c>
      <c r="N73" s="1">
        <v>4</v>
      </c>
      <c r="O73" s="1">
        <v>4</v>
      </c>
      <c r="P73" s="1" t="s">
        <v>309</v>
      </c>
      <c r="T73" s="1">
        <v>9.5</v>
      </c>
      <c r="U73" s="1">
        <v>1.05</v>
      </c>
      <c r="V73" s="1">
        <f t="shared" si="4"/>
        <v>2.1</v>
      </c>
      <c r="W73" s="1">
        <v>8.6</v>
      </c>
      <c r="X73" s="1">
        <v>1.81</v>
      </c>
      <c r="Y73" s="1">
        <f t="shared" si="5"/>
        <v>3.62</v>
      </c>
      <c r="AA73" s="38"/>
      <c r="AB73" s="38"/>
      <c r="AC73" s="38"/>
      <c r="AD73" s="38"/>
      <c r="AE73" s="38"/>
      <c r="AF73" s="38"/>
      <c r="AG73" s="38"/>
      <c r="AH73" s="38"/>
      <c r="AI73" s="38"/>
      <c r="AJ73" s="38"/>
      <c r="AK73" s="38"/>
      <c r="AL73" s="38"/>
      <c r="AM73" s="38"/>
      <c r="AN73" s="38"/>
      <c r="AO73" s="38"/>
      <c r="AP73" s="38"/>
      <c r="AQ73" s="38"/>
      <c r="GJ73" s="14" t="s">
        <v>322</v>
      </c>
      <c r="GL73" s="15">
        <v>2.9</v>
      </c>
      <c r="GM73" s="15">
        <v>0.88</v>
      </c>
      <c r="GN73" s="15">
        <f>GM73*SQRT(N73)</f>
        <v>1.76</v>
      </c>
      <c r="GO73" s="15">
        <v>2.6</v>
      </c>
      <c r="GP73" s="15">
        <v>0.52</v>
      </c>
      <c r="GQ73" s="15">
        <f>GP73*SQRT(O73)</f>
        <v>1.04</v>
      </c>
      <c r="GR73" s="15"/>
    </row>
    <row r="74" spans="1:200" s="1" customFormat="1">
      <c r="A74" s="1" t="s">
        <v>397</v>
      </c>
      <c r="B74" s="14" t="s">
        <v>107</v>
      </c>
      <c r="C74" s="14" t="s">
        <v>321</v>
      </c>
      <c r="D74" s="1" t="s">
        <v>312</v>
      </c>
      <c r="G74" s="15"/>
      <c r="I74" s="1" t="s">
        <v>284</v>
      </c>
      <c r="J74" s="1" t="s">
        <v>396</v>
      </c>
      <c r="K74" s="1" t="s">
        <v>273</v>
      </c>
      <c r="L74" s="155" t="s">
        <v>442</v>
      </c>
      <c r="M74" s="1" t="s">
        <v>245</v>
      </c>
      <c r="N74" s="1">
        <v>4</v>
      </c>
      <c r="O74" s="1">
        <v>4</v>
      </c>
      <c r="P74" s="1" t="s">
        <v>310</v>
      </c>
      <c r="T74" s="1">
        <v>1.6</v>
      </c>
      <c r="U74" s="1">
        <v>0.32</v>
      </c>
      <c r="V74" s="1">
        <f t="shared" si="4"/>
        <v>0.64</v>
      </c>
      <c r="W74" s="1">
        <v>1.8</v>
      </c>
      <c r="X74" s="1">
        <v>0.49</v>
      </c>
      <c r="Y74" s="1">
        <f t="shared" si="5"/>
        <v>0.98</v>
      </c>
      <c r="AA74" s="38"/>
      <c r="AB74" s="38"/>
      <c r="AC74" s="38"/>
      <c r="AD74" s="38"/>
      <c r="AE74" s="38"/>
      <c r="AF74" s="38"/>
      <c r="AG74" s="38"/>
      <c r="AH74" s="38"/>
      <c r="AI74" s="38"/>
      <c r="AJ74" s="38"/>
      <c r="AK74" s="38"/>
      <c r="AL74" s="38"/>
      <c r="AM74" s="38"/>
      <c r="AN74" s="38"/>
      <c r="AO74" s="38"/>
      <c r="AP74" s="38"/>
      <c r="AQ74" s="38"/>
      <c r="GJ74" s="14" t="s">
        <v>321</v>
      </c>
      <c r="GL74" s="15"/>
      <c r="GM74" s="15"/>
      <c r="GN74" s="15"/>
      <c r="GO74" s="15"/>
      <c r="GP74" s="15"/>
      <c r="GQ74" s="15"/>
      <c r="GR74" s="15"/>
    </row>
    <row r="75" spans="1:200" s="1" customFormat="1">
      <c r="A75" s="1" t="s">
        <v>397</v>
      </c>
      <c r="B75" s="35" t="s">
        <v>107</v>
      </c>
      <c r="C75" s="35" t="s">
        <v>322</v>
      </c>
      <c r="D75" s="34" t="s">
        <v>312</v>
      </c>
      <c r="E75" s="34"/>
      <c r="F75" s="34"/>
      <c r="G75" s="36"/>
      <c r="H75" s="34"/>
      <c r="I75" s="34" t="s">
        <v>284</v>
      </c>
      <c r="J75" s="34" t="s">
        <v>396</v>
      </c>
      <c r="K75" s="34" t="s">
        <v>273</v>
      </c>
      <c r="L75" s="156" t="s">
        <v>442</v>
      </c>
      <c r="M75" s="1" t="s">
        <v>245</v>
      </c>
      <c r="N75" s="1">
        <v>4</v>
      </c>
      <c r="O75" s="1">
        <v>4</v>
      </c>
      <c r="P75" s="1" t="s">
        <v>310</v>
      </c>
      <c r="T75" s="1">
        <v>2.7</v>
      </c>
      <c r="U75" s="1">
        <v>0.35</v>
      </c>
      <c r="V75" s="1">
        <f t="shared" si="4"/>
        <v>0.7</v>
      </c>
      <c r="W75" s="1">
        <v>1.2</v>
      </c>
      <c r="X75" s="1">
        <v>0.34</v>
      </c>
      <c r="Y75" s="1">
        <f t="shared" si="5"/>
        <v>0.68</v>
      </c>
      <c r="AA75" s="38"/>
      <c r="AB75" s="38"/>
      <c r="AC75" s="38"/>
      <c r="AD75" s="38"/>
      <c r="AE75" s="38"/>
      <c r="AF75" s="38"/>
      <c r="AG75" s="38"/>
      <c r="AH75" s="38"/>
      <c r="AI75" s="38"/>
      <c r="AJ75" s="38"/>
      <c r="AK75" s="38"/>
      <c r="AL75" s="38"/>
      <c r="AM75" s="38"/>
      <c r="AN75" s="38"/>
      <c r="AO75" s="38"/>
      <c r="AP75" s="38"/>
      <c r="AQ75" s="38"/>
      <c r="GJ75" s="14" t="s">
        <v>322</v>
      </c>
      <c r="GL75" s="15">
        <v>1.4</v>
      </c>
      <c r="GM75" s="15">
        <v>0.09</v>
      </c>
      <c r="GN75" s="15">
        <f>GM75*SQRT(N75)</f>
        <v>0.18</v>
      </c>
      <c r="GO75" s="15">
        <v>0.9</v>
      </c>
      <c r="GP75" s="15">
        <v>0.15</v>
      </c>
      <c r="GQ75" s="15">
        <f>GP75*SQRT(O75)</f>
        <v>0.3</v>
      </c>
      <c r="GR75" s="15"/>
    </row>
    <row r="76" spans="1:200">
      <c r="A76" s="71" t="s">
        <v>397</v>
      </c>
      <c r="B76" s="102" t="s">
        <v>45</v>
      </c>
      <c r="C76" s="102" t="s">
        <v>222</v>
      </c>
      <c r="D76" s="103">
        <v>2000</v>
      </c>
      <c r="E76" s="102"/>
      <c r="F76" s="103"/>
      <c r="G76" s="103"/>
      <c r="H76" s="1" t="s">
        <v>221</v>
      </c>
      <c r="I76" s="1" t="s">
        <v>250</v>
      </c>
      <c r="J76" s="22" t="s">
        <v>392</v>
      </c>
      <c r="K76" s="22" t="s">
        <v>273</v>
      </c>
      <c r="L76" s="22" t="s">
        <v>447</v>
      </c>
      <c r="M76" s="73" t="s">
        <v>183</v>
      </c>
      <c r="N76" s="111">
        <v>3</v>
      </c>
      <c r="O76" s="111">
        <v>3</v>
      </c>
      <c r="P76" s="111"/>
      <c r="Q76" s="111"/>
      <c r="R76" s="111"/>
      <c r="S76" s="111"/>
      <c r="T76" s="111">
        <v>2.9830000000000001</v>
      </c>
      <c r="U76" s="111"/>
      <c r="V76" s="111">
        <v>0.56499999999999995</v>
      </c>
      <c r="W76" s="111">
        <v>2.7050000000000001</v>
      </c>
      <c r="X76" s="111"/>
      <c r="Y76" s="111">
        <v>0.47099999999999997</v>
      </c>
      <c r="Z76" s="111"/>
      <c r="AA76" s="103"/>
      <c r="AB76" s="103"/>
      <c r="AC76" s="103"/>
    </row>
    <row r="77" spans="1:200">
      <c r="A77" s="1" t="s">
        <v>397</v>
      </c>
      <c r="B77" s="102" t="s">
        <v>45</v>
      </c>
      <c r="C77" s="102" t="s">
        <v>222</v>
      </c>
      <c r="D77" s="103">
        <v>2000</v>
      </c>
      <c r="E77" s="102"/>
      <c r="F77" s="103"/>
      <c r="G77" s="103"/>
      <c r="H77" s="1" t="s">
        <v>221</v>
      </c>
      <c r="I77" s="1" t="s">
        <v>250</v>
      </c>
      <c r="J77" s="22" t="s">
        <v>392</v>
      </c>
      <c r="K77" s="22" t="s">
        <v>273</v>
      </c>
      <c r="L77" s="22" t="s">
        <v>447</v>
      </c>
      <c r="M77" s="22" t="s">
        <v>183</v>
      </c>
      <c r="N77" s="110">
        <v>3</v>
      </c>
      <c r="O77" s="110">
        <v>3</v>
      </c>
      <c r="P77" s="110"/>
      <c r="Q77" s="110"/>
      <c r="R77" s="110"/>
      <c r="S77" s="110"/>
      <c r="T77" s="110">
        <v>1.9119999999999999</v>
      </c>
      <c r="U77" s="110"/>
      <c r="V77" s="110">
        <v>0.64200000000000002</v>
      </c>
      <c r="W77" s="110">
        <v>1.9370000000000001</v>
      </c>
      <c r="X77" s="110"/>
      <c r="Y77" s="110">
        <v>1.2250000000000001</v>
      </c>
      <c r="Z77" s="110"/>
      <c r="AA77" s="103"/>
      <c r="AB77" s="103"/>
      <c r="AC77" s="103"/>
    </row>
    <row r="78" spans="1:200">
      <c r="A78" s="1" t="s">
        <v>397</v>
      </c>
      <c r="B78" s="102" t="s">
        <v>45</v>
      </c>
      <c r="C78" s="102" t="s">
        <v>222</v>
      </c>
      <c r="D78" s="103">
        <v>2001</v>
      </c>
      <c r="E78" s="102"/>
      <c r="F78" s="103"/>
      <c r="G78" s="103"/>
      <c r="H78" s="1" t="s">
        <v>221</v>
      </c>
      <c r="I78" s="1" t="s">
        <v>250</v>
      </c>
      <c r="J78" s="22" t="s">
        <v>392</v>
      </c>
      <c r="K78" s="22" t="s">
        <v>273</v>
      </c>
      <c r="L78" s="22" t="s">
        <v>447</v>
      </c>
      <c r="M78" s="22" t="s">
        <v>183</v>
      </c>
      <c r="N78" s="110">
        <v>3</v>
      </c>
      <c r="O78" s="110">
        <v>3</v>
      </c>
      <c r="P78" s="110"/>
      <c r="Q78" s="110"/>
      <c r="R78" s="110"/>
      <c r="S78" s="110"/>
      <c r="T78" s="110">
        <v>0.83099999999999996</v>
      </c>
      <c r="U78" s="110"/>
      <c r="V78" s="110">
        <v>0.88500000000000001</v>
      </c>
      <c r="W78" s="110">
        <v>1.62</v>
      </c>
      <c r="X78" s="110"/>
      <c r="Y78" s="110">
        <v>1.196</v>
      </c>
      <c r="Z78" s="110"/>
      <c r="AA78" s="103"/>
      <c r="AB78" s="103"/>
      <c r="AC78" s="103"/>
    </row>
    <row r="79" spans="1:200">
      <c r="A79" s="1" t="s">
        <v>397</v>
      </c>
      <c r="B79" s="102" t="s">
        <v>45</v>
      </c>
      <c r="C79" s="102" t="s">
        <v>222</v>
      </c>
      <c r="D79" s="103">
        <v>2001</v>
      </c>
      <c r="E79" s="102"/>
      <c r="F79" s="103"/>
      <c r="G79" s="103"/>
      <c r="H79" s="1" t="s">
        <v>221</v>
      </c>
      <c r="I79" s="1" t="s">
        <v>250</v>
      </c>
      <c r="J79" s="22" t="s">
        <v>392</v>
      </c>
      <c r="K79" s="22" t="s">
        <v>273</v>
      </c>
      <c r="L79" s="22" t="s">
        <v>447</v>
      </c>
      <c r="M79" s="55" t="s">
        <v>183</v>
      </c>
      <c r="N79" s="104">
        <v>3</v>
      </c>
      <c r="O79" s="104">
        <v>3</v>
      </c>
      <c r="P79" s="104"/>
      <c r="Q79" s="104"/>
      <c r="R79" s="104"/>
      <c r="S79" s="104"/>
      <c r="T79" s="104">
        <v>3.629</v>
      </c>
      <c r="U79" s="104"/>
      <c r="V79" s="104">
        <v>0.48299999999999998</v>
      </c>
      <c r="W79" s="104">
        <v>2.7410000000000001</v>
      </c>
      <c r="X79" s="104"/>
      <c r="Y79" s="104">
        <v>0.64400000000000002</v>
      </c>
      <c r="Z79" s="110"/>
      <c r="AA79" s="103"/>
      <c r="AB79" s="103"/>
      <c r="AC79" s="103"/>
    </row>
    <row r="80" spans="1:200">
      <c r="A80" s="71" t="s">
        <v>397</v>
      </c>
      <c r="B80" s="70" t="s">
        <v>46</v>
      </c>
      <c r="C80" s="70" t="s">
        <v>223</v>
      </c>
      <c r="D80" s="71">
        <v>1999</v>
      </c>
      <c r="E80" s="71"/>
      <c r="F80" s="70"/>
      <c r="G80" s="71"/>
      <c r="H80" s="71" t="s">
        <v>399</v>
      </c>
      <c r="I80" s="71" t="s">
        <v>38</v>
      </c>
      <c r="J80" s="71" t="s">
        <v>303</v>
      </c>
      <c r="K80" s="71" t="s">
        <v>433</v>
      </c>
      <c r="L80" s="113" t="s">
        <v>448</v>
      </c>
      <c r="M80" s="1" t="s">
        <v>398</v>
      </c>
      <c r="N80" s="1">
        <v>20</v>
      </c>
      <c r="O80" s="1">
        <v>20</v>
      </c>
      <c r="P80" s="1"/>
      <c r="Q80" s="1"/>
      <c r="R80" s="1"/>
      <c r="S80" s="1"/>
      <c r="T80" s="1">
        <v>0.8</v>
      </c>
      <c r="U80" s="1"/>
      <c r="V80" s="1">
        <v>0.17319999999999999</v>
      </c>
      <c r="W80" s="1">
        <v>1.1000000000000001</v>
      </c>
      <c r="X80" s="1"/>
      <c r="Y80" s="1">
        <v>0.17319999999999999</v>
      </c>
      <c r="Z80" s="71"/>
    </row>
    <row r="81" spans="1:26">
      <c r="A81" s="71" t="s">
        <v>397</v>
      </c>
      <c r="B81" s="70" t="s">
        <v>209</v>
      </c>
      <c r="C81" s="70" t="s">
        <v>56</v>
      </c>
      <c r="D81" s="71">
        <v>2000</v>
      </c>
      <c r="E81" s="71"/>
      <c r="F81" s="70"/>
      <c r="G81" s="71"/>
      <c r="H81" s="71"/>
      <c r="I81" s="71" t="s">
        <v>57</v>
      </c>
      <c r="J81" s="115" t="s">
        <v>393</v>
      </c>
      <c r="K81" s="71" t="s">
        <v>58</v>
      </c>
      <c r="L81" s="115" t="s">
        <v>445</v>
      </c>
      <c r="M81" s="71" t="s">
        <v>59</v>
      </c>
      <c r="N81" s="71">
        <v>3</v>
      </c>
      <c r="O81" s="71">
        <v>3</v>
      </c>
      <c r="P81" s="71" t="s">
        <v>60</v>
      </c>
      <c r="Q81" s="71" t="s">
        <v>61</v>
      </c>
      <c r="R81" s="71"/>
      <c r="S81" s="71"/>
      <c r="T81" s="71">
        <v>0.86329999999999996</v>
      </c>
      <c r="U81" s="80">
        <v>2.9100000000000001E-2</v>
      </c>
      <c r="V81" s="80">
        <f>U81*SQRT(3)</f>
        <v>5.040267850025433E-2</v>
      </c>
      <c r="W81" s="80">
        <v>0.73</v>
      </c>
      <c r="X81" s="80">
        <v>7.7700000000000005E-2</v>
      </c>
      <c r="Y81" s="80">
        <f>X81*SQRT(3)</f>
        <v>0.13458034774810176</v>
      </c>
      <c r="Z81" s="71"/>
    </row>
    <row r="82" spans="1:26">
      <c r="A82" s="1" t="s">
        <v>397</v>
      </c>
      <c r="B82" s="35" t="s">
        <v>209</v>
      </c>
      <c r="C82" s="35" t="s">
        <v>56</v>
      </c>
      <c r="D82" s="34">
        <v>2001</v>
      </c>
      <c r="E82" s="34"/>
      <c r="F82" s="35"/>
      <c r="G82" s="34"/>
      <c r="H82" s="34"/>
      <c r="I82" s="34" t="s">
        <v>57</v>
      </c>
      <c r="J82" s="114" t="s">
        <v>393</v>
      </c>
      <c r="K82" s="34" t="s">
        <v>58</v>
      </c>
      <c r="L82" s="114" t="s">
        <v>445</v>
      </c>
      <c r="M82" s="34" t="s">
        <v>59</v>
      </c>
      <c r="N82" s="34">
        <v>3</v>
      </c>
      <c r="O82" s="34">
        <v>3</v>
      </c>
      <c r="P82" s="34" t="s">
        <v>62</v>
      </c>
      <c r="Q82" s="34" t="s">
        <v>63</v>
      </c>
      <c r="R82" s="34"/>
      <c r="S82" s="34"/>
      <c r="T82" s="34">
        <v>1.5804</v>
      </c>
      <c r="U82" s="124">
        <v>0.1042</v>
      </c>
      <c r="V82" s="124">
        <f>U82*SQRT(3)</f>
        <v>0.18047969414867701</v>
      </c>
      <c r="W82" s="124">
        <v>1.5566</v>
      </c>
      <c r="X82" s="124">
        <v>0.22509999999999999</v>
      </c>
      <c r="Y82" s="124">
        <f>X82*SQRT(3)</f>
        <v>0.38988463678375423</v>
      </c>
      <c r="Z82" s="34"/>
    </row>
    <row r="83" spans="1:26">
      <c r="A83" s="71" t="s">
        <v>210</v>
      </c>
      <c r="B83" s="7" t="s">
        <v>39</v>
      </c>
    </row>
  </sheetData>
  <mergeCells count="1">
    <mergeCell ref="A2:B2"/>
  </mergeCells>
  <phoneticPr fontId="2" type="noConversion"/>
  <pageMargins left="0.75" right="0.75" top="1" bottom="1" header="0.4921259845" footer="0.492125984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S96"/>
  <sheetViews>
    <sheetView zoomScale="150" zoomScaleNormal="150" zoomScalePageLayoutView="150" workbookViewId="0">
      <pane xSplit="1" ySplit="2" topLeftCell="J3" activePane="bottomRight" state="frozen"/>
      <selection pane="topRight" activeCell="B1" sqref="B1"/>
      <selection pane="bottomLeft" activeCell="A2" sqref="A2"/>
      <selection pane="bottomRight" sqref="A1:XFD1048576"/>
    </sheetView>
  </sheetViews>
  <sheetFormatPr baseColWidth="10" defaultColWidth="10.83203125" defaultRowHeight="10" x14ac:dyDescent="0"/>
  <cols>
    <col min="1" max="1" width="9.6640625" style="7" customWidth="1"/>
    <col min="2" max="2" width="27.5" style="7" customWidth="1"/>
    <col min="3" max="3" width="9.5" style="2" customWidth="1"/>
    <col min="4" max="4" width="10.1640625" style="2" customWidth="1"/>
    <col min="5" max="5" width="29.6640625" style="7" customWidth="1"/>
    <col min="6" max="6" width="12.5" style="2" bestFit="1" customWidth="1"/>
    <col min="7" max="7" width="18.1640625" style="2" bestFit="1" customWidth="1"/>
    <col min="8" max="8" width="15" style="2" bestFit="1" customWidth="1"/>
    <col min="9" max="9" width="20.83203125" style="2" bestFit="1" customWidth="1"/>
    <col min="10" max="10" width="13.33203125" style="2" customWidth="1"/>
    <col min="11" max="11" width="44.83203125" style="2" bestFit="1" customWidth="1"/>
    <col min="12" max="12" width="44.83203125" style="2" customWidth="1"/>
    <col min="13" max="13" width="16.5" style="2" customWidth="1"/>
    <col min="14" max="15" width="7.83203125" style="2" customWidth="1"/>
    <col min="16" max="16" width="10.5" style="2" customWidth="1"/>
    <col min="17" max="17" width="15.1640625" style="2" customWidth="1"/>
    <col min="18" max="18" width="13" style="2" bestFit="1" customWidth="1"/>
    <col min="19" max="19" width="11.6640625" style="2" customWidth="1"/>
    <col min="20" max="16384" width="10.83203125" style="2"/>
  </cols>
  <sheetData>
    <row r="1" spans="1:26" ht="12">
      <c r="A1" s="77" t="s">
        <v>324</v>
      </c>
      <c r="B1" s="35"/>
      <c r="C1" s="34"/>
      <c r="D1" s="34"/>
      <c r="E1" s="35"/>
      <c r="F1" s="34"/>
      <c r="G1" s="34"/>
      <c r="H1" s="34"/>
      <c r="I1" s="36"/>
      <c r="J1" s="34"/>
      <c r="K1" s="36"/>
      <c r="L1" s="36"/>
      <c r="M1" s="34"/>
      <c r="N1" s="34"/>
      <c r="O1" s="34"/>
      <c r="P1" s="34"/>
      <c r="Q1" s="34"/>
      <c r="R1" s="34"/>
      <c r="S1" s="34"/>
      <c r="T1" s="37" t="s">
        <v>150</v>
      </c>
      <c r="U1" s="34"/>
      <c r="V1" s="34"/>
      <c r="W1" s="34"/>
      <c r="X1" s="34"/>
      <c r="Y1" s="34"/>
      <c r="Z1" s="34"/>
    </row>
    <row r="2" spans="1:26" s="1" customFormat="1" ht="67" customHeight="1">
      <c r="A2" s="30" t="s">
        <v>162</v>
      </c>
      <c r="B2" s="30" t="s">
        <v>316</v>
      </c>
      <c r="C2" s="31" t="s">
        <v>317</v>
      </c>
      <c r="D2" s="31" t="s">
        <v>156</v>
      </c>
      <c r="E2" s="30" t="s">
        <v>157</v>
      </c>
      <c r="F2" s="31" t="s">
        <v>258</v>
      </c>
      <c r="G2" s="31" t="s">
        <v>158</v>
      </c>
      <c r="H2" s="31" t="s">
        <v>313</v>
      </c>
      <c r="I2" s="31" t="s">
        <v>314</v>
      </c>
      <c r="J2" s="90" t="s">
        <v>293</v>
      </c>
      <c r="K2" s="90" t="s">
        <v>294</v>
      </c>
      <c r="L2" s="90" t="s">
        <v>294</v>
      </c>
      <c r="M2" s="31" t="s">
        <v>315</v>
      </c>
      <c r="N2" s="33" t="s">
        <v>170</v>
      </c>
      <c r="O2" s="33" t="s">
        <v>171</v>
      </c>
      <c r="P2" s="33" t="s">
        <v>32</v>
      </c>
      <c r="Q2" s="33" t="s">
        <v>33</v>
      </c>
      <c r="R2" s="33" t="s">
        <v>34</v>
      </c>
      <c r="S2" s="33" t="s">
        <v>35</v>
      </c>
      <c r="T2" s="33" t="s">
        <v>360</v>
      </c>
      <c r="U2" s="33" t="s">
        <v>370</v>
      </c>
      <c r="V2" s="33" t="s">
        <v>168</v>
      </c>
      <c r="W2" s="33" t="s">
        <v>422</v>
      </c>
      <c r="X2" s="33" t="s">
        <v>370</v>
      </c>
      <c r="Y2" s="33" t="s">
        <v>168</v>
      </c>
      <c r="Z2" s="33" t="s">
        <v>103</v>
      </c>
    </row>
    <row r="3" spans="1:26" s="1" customFormat="1" ht="10" customHeight="1">
      <c r="A3" s="14" t="s">
        <v>106</v>
      </c>
      <c r="B3" s="14" t="s">
        <v>105</v>
      </c>
      <c r="C3" s="1">
        <v>2004</v>
      </c>
      <c r="E3" s="21" t="s">
        <v>224</v>
      </c>
      <c r="H3" s="1" t="s">
        <v>244</v>
      </c>
      <c r="I3" s="1" t="s">
        <v>407</v>
      </c>
      <c r="J3" s="22" t="s">
        <v>406</v>
      </c>
      <c r="K3" s="1" t="s">
        <v>443</v>
      </c>
      <c r="M3" s="1" t="s">
        <v>245</v>
      </c>
      <c r="N3" s="22">
        <v>40</v>
      </c>
      <c r="O3" s="22">
        <v>40</v>
      </c>
      <c r="P3" s="22"/>
      <c r="Q3" s="22"/>
      <c r="R3" s="22"/>
      <c r="S3" s="22"/>
      <c r="T3" s="22">
        <v>1.46</v>
      </c>
      <c r="U3" s="22"/>
      <c r="V3" s="22"/>
      <c r="W3" s="22">
        <v>1.5</v>
      </c>
      <c r="X3" s="22"/>
      <c r="Y3" s="22"/>
      <c r="Z3" s="22">
        <v>0.95</v>
      </c>
    </row>
    <row r="4" spans="1:26" s="1" customFormat="1" ht="10" customHeight="1">
      <c r="A4" s="14" t="s">
        <v>106</v>
      </c>
      <c r="B4" s="14" t="s">
        <v>105</v>
      </c>
      <c r="C4" s="1">
        <v>2005</v>
      </c>
      <c r="E4" s="21" t="s">
        <v>224</v>
      </c>
      <c r="H4" s="1" t="s">
        <v>244</v>
      </c>
      <c r="I4" s="1" t="s">
        <v>407</v>
      </c>
      <c r="J4" s="22" t="s">
        <v>273</v>
      </c>
      <c r="K4" s="1" t="s">
        <v>443</v>
      </c>
      <c r="M4" s="1" t="s">
        <v>245</v>
      </c>
      <c r="N4" s="22">
        <v>40</v>
      </c>
      <c r="O4" s="22">
        <v>40</v>
      </c>
      <c r="P4" s="22"/>
      <c r="Q4" s="22"/>
      <c r="R4" s="22"/>
      <c r="S4" s="22"/>
      <c r="T4" s="22">
        <v>0.56999999999999995</v>
      </c>
      <c r="U4" s="22"/>
      <c r="V4" s="22"/>
      <c r="W4" s="22">
        <v>0.91</v>
      </c>
      <c r="X4" s="22"/>
      <c r="Y4" s="22"/>
      <c r="Z4" s="22">
        <v>0.4</v>
      </c>
    </row>
    <row r="5" spans="1:26" s="1" customFormat="1" ht="10" customHeight="1">
      <c r="A5" s="35" t="s">
        <v>106</v>
      </c>
      <c r="B5" s="35" t="s">
        <v>105</v>
      </c>
      <c r="C5" s="34">
        <v>2006</v>
      </c>
      <c r="D5" s="34"/>
      <c r="E5" s="58" t="s">
        <v>224</v>
      </c>
      <c r="F5" s="34"/>
      <c r="G5" s="34"/>
      <c r="H5" s="34" t="s">
        <v>244</v>
      </c>
      <c r="I5" s="34" t="s">
        <v>407</v>
      </c>
      <c r="J5" s="55" t="s">
        <v>273</v>
      </c>
      <c r="K5" s="34" t="s">
        <v>443</v>
      </c>
      <c r="L5" s="34"/>
      <c r="M5" s="34" t="s">
        <v>245</v>
      </c>
      <c r="N5" s="55">
        <v>40</v>
      </c>
      <c r="O5" s="55">
        <v>40</v>
      </c>
      <c r="P5" s="55"/>
      <c r="Q5" s="55"/>
      <c r="R5" s="55"/>
      <c r="S5" s="55"/>
      <c r="T5" s="55">
        <v>1.52</v>
      </c>
      <c r="U5" s="55"/>
      <c r="V5" s="55"/>
      <c r="W5" s="55">
        <v>0.93</v>
      </c>
      <c r="X5" s="55"/>
      <c r="Y5" s="55"/>
      <c r="Z5" s="55">
        <v>0.47</v>
      </c>
    </row>
    <row r="6" spans="1:26" s="1" customFormat="1">
      <c r="A6" s="14" t="s">
        <v>185</v>
      </c>
      <c r="B6" s="14" t="s">
        <v>420</v>
      </c>
      <c r="E6" s="14"/>
      <c r="G6" s="1" t="s">
        <v>305</v>
      </c>
      <c r="H6" s="1" t="s">
        <v>402</v>
      </c>
      <c r="I6" s="1" t="s">
        <v>255</v>
      </c>
      <c r="J6" s="1" t="s">
        <v>402</v>
      </c>
      <c r="K6" s="1" t="s">
        <v>449</v>
      </c>
      <c r="M6" s="1" t="s">
        <v>304</v>
      </c>
      <c r="N6" s="1">
        <v>3</v>
      </c>
      <c r="O6" s="1">
        <v>3</v>
      </c>
      <c r="Q6" s="1" t="s">
        <v>306</v>
      </c>
      <c r="T6" s="16">
        <v>9.4860000000000007</v>
      </c>
      <c r="U6" s="16">
        <v>0</v>
      </c>
      <c r="V6" s="16">
        <v>0</v>
      </c>
      <c r="W6" s="16">
        <v>16.600999999999999</v>
      </c>
      <c r="X6" s="16">
        <v>0</v>
      </c>
      <c r="Y6" s="16">
        <v>0</v>
      </c>
    </row>
    <row r="7" spans="1:26" s="1" customFormat="1">
      <c r="A7" s="14" t="s">
        <v>185</v>
      </c>
      <c r="B7" s="14" t="s">
        <v>420</v>
      </c>
      <c r="E7" s="14"/>
      <c r="G7" s="1" t="s">
        <v>305</v>
      </c>
      <c r="H7" s="1" t="s">
        <v>402</v>
      </c>
      <c r="I7" s="1" t="s">
        <v>255</v>
      </c>
      <c r="J7" s="1" t="s">
        <v>402</v>
      </c>
      <c r="K7" s="1" t="s">
        <v>449</v>
      </c>
      <c r="M7" s="1" t="s">
        <v>304</v>
      </c>
      <c r="N7" s="1">
        <v>3</v>
      </c>
      <c r="O7" s="1">
        <v>3</v>
      </c>
      <c r="Q7" s="1" t="s">
        <v>307</v>
      </c>
      <c r="T7" s="16">
        <v>14.228999999999999</v>
      </c>
      <c r="U7" s="16">
        <v>2.3719999999999999</v>
      </c>
      <c r="V7" s="16">
        <v>4.1084245155533763</v>
      </c>
      <c r="W7" s="16">
        <v>23.715</v>
      </c>
      <c r="X7" s="16">
        <v>0</v>
      </c>
      <c r="Y7" s="16">
        <v>0</v>
      </c>
    </row>
    <row r="8" spans="1:26" s="1" customFormat="1">
      <c r="A8" s="14" t="s">
        <v>185</v>
      </c>
      <c r="B8" s="14" t="s">
        <v>420</v>
      </c>
      <c r="E8" s="14"/>
      <c r="G8" s="1" t="s">
        <v>305</v>
      </c>
      <c r="H8" s="1" t="s">
        <v>402</v>
      </c>
      <c r="I8" s="1" t="s">
        <v>255</v>
      </c>
      <c r="J8" s="1" t="s">
        <v>402</v>
      </c>
      <c r="K8" s="1" t="s">
        <v>449</v>
      </c>
      <c r="M8" s="1" t="s">
        <v>304</v>
      </c>
      <c r="N8" s="1">
        <v>3</v>
      </c>
      <c r="O8" s="1">
        <v>3</v>
      </c>
      <c r="Q8" s="1" t="s">
        <v>36</v>
      </c>
      <c r="T8" s="16">
        <v>92.49</v>
      </c>
      <c r="U8" s="16">
        <v>26.087000000000003</v>
      </c>
      <c r="V8" s="16">
        <v>45.184009417049303</v>
      </c>
      <c r="W8" s="16">
        <v>21.344000000000001</v>
      </c>
      <c r="X8" s="16">
        <v>2.3709999999999987</v>
      </c>
      <c r="Y8" s="16">
        <v>4.1066924647458052</v>
      </c>
    </row>
    <row r="9" spans="1:26" s="1" customFormat="1">
      <c r="A9" s="14" t="s">
        <v>185</v>
      </c>
      <c r="B9" s="14" t="s">
        <v>420</v>
      </c>
      <c r="E9" s="14"/>
      <c r="G9" s="1" t="s">
        <v>305</v>
      </c>
      <c r="H9" s="1" t="s">
        <v>402</v>
      </c>
      <c r="I9" s="1" t="s">
        <v>255</v>
      </c>
      <c r="J9" s="1" t="s">
        <v>402</v>
      </c>
      <c r="K9" s="1" t="s">
        <v>449</v>
      </c>
      <c r="M9" s="1" t="s">
        <v>304</v>
      </c>
      <c r="N9" s="1">
        <v>3</v>
      </c>
      <c r="O9" s="1">
        <v>3</v>
      </c>
      <c r="Q9" s="1" t="s">
        <v>37</v>
      </c>
      <c r="T9" s="16">
        <v>92.49</v>
      </c>
      <c r="U9" s="16">
        <v>11.858000000000004</v>
      </c>
      <c r="V9" s="16">
        <v>20.538658476151753</v>
      </c>
      <c r="W9" s="16">
        <v>410.27699999999999</v>
      </c>
      <c r="X9" s="16">
        <v>118.57700000000006</v>
      </c>
      <c r="Y9" s="16">
        <v>205.38138860909484</v>
      </c>
    </row>
    <row r="10" spans="1:26" s="1" customFormat="1">
      <c r="A10" s="14" t="s">
        <v>185</v>
      </c>
      <c r="B10" s="14" t="s">
        <v>420</v>
      </c>
      <c r="E10" s="14"/>
      <c r="G10" s="1" t="s">
        <v>305</v>
      </c>
      <c r="H10" s="1" t="s">
        <v>402</v>
      </c>
      <c r="I10" s="1" t="s">
        <v>255</v>
      </c>
      <c r="J10" s="1" t="s">
        <v>402</v>
      </c>
      <c r="K10" s="1" t="s">
        <v>449</v>
      </c>
      <c r="M10" s="1" t="s">
        <v>304</v>
      </c>
      <c r="N10" s="1">
        <v>3</v>
      </c>
      <c r="O10" s="1">
        <v>3</v>
      </c>
      <c r="Q10" s="1" t="s">
        <v>178</v>
      </c>
      <c r="T10" s="16">
        <v>367.589</v>
      </c>
      <c r="U10" s="16">
        <v>9.48599999999999</v>
      </c>
      <c r="V10" s="16">
        <v>16.430233960598351</v>
      </c>
      <c r="W10" s="16">
        <v>253.755</v>
      </c>
      <c r="X10" s="16">
        <v>26.086999999999989</v>
      </c>
      <c r="Y10" s="16">
        <v>45.184009417049282</v>
      </c>
    </row>
    <row r="11" spans="1:26" s="1" customFormat="1">
      <c r="A11" s="14" t="s">
        <v>185</v>
      </c>
      <c r="B11" s="14" t="s">
        <v>420</v>
      </c>
      <c r="E11" s="14"/>
      <c r="G11" s="1" t="s">
        <v>305</v>
      </c>
      <c r="H11" s="1" t="s">
        <v>402</v>
      </c>
      <c r="I11" s="1" t="s">
        <v>255</v>
      </c>
      <c r="J11" s="1" t="s">
        <v>402</v>
      </c>
      <c r="K11" s="1" t="s">
        <v>449</v>
      </c>
      <c r="M11" s="1" t="s">
        <v>304</v>
      </c>
      <c r="N11" s="1">
        <v>3</v>
      </c>
      <c r="O11" s="1">
        <v>3</v>
      </c>
      <c r="Q11" s="1" t="s">
        <v>179</v>
      </c>
      <c r="T11" s="16">
        <v>512.25300000000004</v>
      </c>
      <c r="U11" s="16">
        <v>23.714999999999918</v>
      </c>
      <c r="V11" s="16">
        <v>41.07558490149578</v>
      </c>
      <c r="W11" s="16">
        <v>353.36</v>
      </c>
      <c r="X11" s="16">
        <v>9.48599999999999</v>
      </c>
      <c r="Y11" s="16">
        <v>16.430233960598351</v>
      </c>
    </row>
    <row r="12" spans="1:26" s="1" customFormat="1">
      <c r="A12" s="14" t="s">
        <v>185</v>
      </c>
      <c r="B12" s="14" t="s">
        <v>420</v>
      </c>
      <c r="E12" s="14"/>
      <c r="G12" s="1" t="s">
        <v>305</v>
      </c>
      <c r="H12" s="1" t="s">
        <v>402</v>
      </c>
      <c r="I12" s="1" t="s">
        <v>255</v>
      </c>
      <c r="J12" s="1" t="s">
        <v>402</v>
      </c>
      <c r="K12" s="1" t="s">
        <v>449</v>
      </c>
      <c r="M12" s="1" t="s">
        <v>304</v>
      </c>
      <c r="N12" s="1">
        <v>3</v>
      </c>
      <c r="O12" s="1">
        <v>3</v>
      </c>
      <c r="Q12" s="1" t="s">
        <v>180</v>
      </c>
      <c r="T12" s="16">
        <v>49.802</v>
      </c>
      <c r="U12" s="16">
        <v>16.601000000000006</v>
      </c>
      <c r="V12" s="16">
        <v>28.753775456450942</v>
      </c>
      <c r="W12" s="16">
        <v>184.98</v>
      </c>
      <c r="X12" s="16">
        <v>26.087000000000018</v>
      </c>
      <c r="Y12" s="16">
        <v>45.184009417049332</v>
      </c>
    </row>
    <row r="13" spans="1:26" s="1" customFormat="1">
      <c r="A13" s="35" t="s">
        <v>185</v>
      </c>
      <c r="B13" s="35" t="s">
        <v>420</v>
      </c>
      <c r="C13" s="34"/>
      <c r="D13" s="34"/>
      <c r="E13" s="35"/>
      <c r="F13" s="34"/>
      <c r="G13" s="34" t="s">
        <v>305</v>
      </c>
      <c r="H13" s="1" t="s">
        <v>402</v>
      </c>
      <c r="I13" s="34" t="s">
        <v>255</v>
      </c>
      <c r="J13" s="1" t="s">
        <v>402</v>
      </c>
      <c r="K13" s="34" t="s">
        <v>449</v>
      </c>
      <c r="L13" s="34"/>
      <c r="M13" s="34" t="s">
        <v>304</v>
      </c>
      <c r="N13" s="34">
        <v>3</v>
      </c>
      <c r="O13" s="34">
        <v>3</v>
      </c>
      <c r="P13" s="34"/>
      <c r="Q13" s="34" t="s">
        <v>181</v>
      </c>
      <c r="R13" s="34"/>
      <c r="S13" s="34"/>
      <c r="T13" s="56">
        <v>2.3719999999999999</v>
      </c>
      <c r="U13" s="56">
        <v>0</v>
      </c>
      <c r="V13" s="56">
        <v>0</v>
      </c>
      <c r="W13" s="56">
        <v>18.972000000000001</v>
      </c>
      <c r="X13" s="56">
        <v>2.3719999999999999</v>
      </c>
      <c r="Y13" s="56">
        <v>4.1084245155533763</v>
      </c>
      <c r="Z13" s="34"/>
    </row>
    <row r="14" spans="1:26" s="1" customFormat="1" ht="10" customHeight="1">
      <c r="A14" s="70" t="s">
        <v>177</v>
      </c>
      <c r="B14" s="70" t="s">
        <v>328</v>
      </c>
      <c r="C14" s="71">
        <v>2001</v>
      </c>
      <c r="D14" s="71"/>
      <c r="E14" s="72"/>
      <c r="F14" s="71" t="s">
        <v>67</v>
      </c>
      <c r="G14" s="71" t="s">
        <v>329</v>
      </c>
      <c r="H14" s="71" t="s">
        <v>195</v>
      </c>
      <c r="I14" s="73" t="s">
        <v>255</v>
      </c>
      <c r="J14" s="73" t="s">
        <v>272</v>
      </c>
      <c r="K14" s="1" t="s">
        <v>449</v>
      </c>
      <c r="L14" s="73"/>
      <c r="M14" s="71" t="s">
        <v>330</v>
      </c>
      <c r="N14" s="73">
        <v>30</v>
      </c>
      <c r="O14" s="73">
        <v>30</v>
      </c>
      <c r="P14" s="73" t="s">
        <v>208</v>
      </c>
      <c r="Q14" s="73"/>
      <c r="R14" s="71"/>
      <c r="S14" s="71"/>
      <c r="T14" s="71">
        <v>0.46</v>
      </c>
      <c r="U14" s="71"/>
      <c r="V14" s="71">
        <v>0.47</v>
      </c>
      <c r="W14" s="71">
        <v>0.3</v>
      </c>
      <c r="X14" s="71"/>
      <c r="Y14" s="71">
        <v>0.1</v>
      </c>
      <c r="Z14" s="71" t="s">
        <v>102</v>
      </c>
    </row>
    <row r="15" spans="1:26" s="1" customFormat="1" ht="10" customHeight="1">
      <c r="A15" s="35" t="s">
        <v>177</v>
      </c>
      <c r="B15" s="35" t="s">
        <v>328</v>
      </c>
      <c r="C15" s="34">
        <v>2002</v>
      </c>
      <c r="D15" s="34"/>
      <c r="E15" s="58"/>
      <c r="F15" s="34" t="s">
        <v>67</v>
      </c>
      <c r="G15" s="34" t="s">
        <v>329</v>
      </c>
      <c r="H15" s="34" t="s">
        <v>195</v>
      </c>
      <c r="I15" s="55" t="s">
        <v>255</v>
      </c>
      <c r="J15" s="55" t="s">
        <v>272</v>
      </c>
      <c r="K15" s="34" t="s">
        <v>449</v>
      </c>
      <c r="L15" s="55"/>
      <c r="M15" s="34" t="s">
        <v>330</v>
      </c>
      <c r="N15" s="55">
        <v>30</v>
      </c>
      <c r="O15" s="55">
        <v>30</v>
      </c>
      <c r="P15" s="55" t="s">
        <v>146</v>
      </c>
      <c r="Q15" s="55"/>
      <c r="R15" s="34"/>
      <c r="S15" s="34"/>
      <c r="T15" s="34">
        <v>0.93</v>
      </c>
      <c r="U15" s="34"/>
      <c r="V15" s="34">
        <v>0.9</v>
      </c>
      <c r="W15" s="34">
        <v>0.83</v>
      </c>
      <c r="X15" s="34"/>
      <c r="Y15" s="34">
        <v>0.4</v>
      </c>
      <c r="Z15" s="34" t="s">
        <v>102</v>
      </c>
    </row>
    <row r="16" spans="1:26" s="13" customFormat="1" ht="10" customHeight="1">
      <c r="A16" s="72" t="s">
        <v>51</v>
      </c>
      <c r="B16" s="70" t="s">
        <v>54</v>
      </c>
      <c r="C16" s="71">
        <v>2001</v>
      </c>
      <c r="D16" s="71"/>
      <c r="E16" s="70" t="s">
        <v>73</v>
      </c>
      <c r="F16" s="74"/>
      <c r="G16" s="75" t="s">
        <v>52</v>
      </c>
      <c r="H16" s="75" t="s">
        <v>104</v>
      </c>
      <c r="I16" s="75" t="s">
        <v>255</v>
      </c>
      <c r="J16" s="75" t="s">
        <v>272</v>
      </c>
      <c r="K16" s="1" t="s">
        <v>449</v>
      </c>
      <c r="L16" s="75"/>
      <c r="M16" s="75" t="s">
        <v>53</v>
      </c>
      <c r="N16" s="75">
        <v>8</v>
      </c>
      <c r="O16" s="75">
        <v>8</v>
      </c>
      <c r="P16" s="74"/>
      <c r="Q16" s="74"/>
      <c r="R16" s="74"/>
      <c r="S16" s="74"/>
      <c r="T16" s="75">
        <v>0.16</v>
      </c>
      <c r="U16" s="75"/>
      <c r="V16" s="75">
        <v>0.24</v>
      </c>
      <c r="W16" s="75">
        <v>2.31</v>
      </c>
      <c r="X16" s="75"/>
      <c r="Y16" s="75">
        <v>3.73</v>
      </c>
      <c r="Z16" s="74"/>
    </row>
    <row r="17" spans="1:26" s="13" customFormat="1" ht="10" customHeight="1">
      <c r="A17" s="21" t="s">
        <v>51</v>
      </c>
      <c r="B17" s="14" t="s">
        <v>54</v>
      </c>
      <c r="C17" s="1">
        <v>2002</v>
      </c>
      <c r="D17" s="1"/>
      <c r="E17" s="14" t="s">
        <v>73</v>
      </c>
      <c r="G17" s="39" t="s">
        <v>52</v>
      </c>
      <c r="H17" s="39" t="s">
        <v>104</v>
      </c>
      <c r="I17" s="39" t="s">
        <v>255</v>
      </c>
      <c r="J17" s="39" t="s">
        <v>272</v>
      </c>
      <c r="K17" s="1" t="s">
        <v>449</v>
      </c>
      <c r="L17" s="39"/>
      <c r="M17" s="39" t="s">
        <v>53</v>
      </c>
      <c r="N17" s="39">
        <v>8</v>
      </c>
      <c r="O17" s="39">
        <v>8</v>
      </c>
      <c r="T17" s="39">
        <v>4.91</v>
      </c>
      <c r="U17" s="39"/>
      <c r="V17" s="39">
        <v>3.69</v>
      </c>
      <c r="W17" s="39">
        <v>6.3</v>
      </c>
      <c r="X17" s="39"/>
      <c r="Y17" s="39">
        <v>5.67</v>
      </c>
    </row>
    <row r="18" spans="1:26" s="13" customFormat="1" ht="10" customHeight="1">
      <c r="A18" s="21" t="s">
        <v>51</v>
      </c>
      <c r="B18" s="14" t="s">
        <v>54</v>
      </c>
      <c r="C18" s="1">
        <v>2001</v>
      </c>
      <c r="D18" s="1"/>
      <c r="E18" s="14" t="s">
        <v>73</v>
      </c>
      <c r="G18" s="39" t="s">
        <v>52</v>
      </c>
      <c r="H18" s="39" t="s">
        <v>104</v>
      </c>
      <c r="I18" s="39" t="s">
        <v>255</v>
      </c>
      <c r="J18" s="39" t="s">
        <v>272</v>
      </c>
      <c r="K18" s="1" t="s">
        <v>449</v>
      </c>
      <c r="L18" s="39"/>
      <c r="M18" s="39" t="s">
        <v>53</v>
      </c>
      <c r="N18" s="39">
        <v>8</v>
      </c>
      <c r="O18" s="39">
        <v>8</v>
      </c>
      <c r="T18" s="39">
        <v>6.07</v>
      </c>
      <c r="U18" s="39"/>
      <c r="V18" s="39">
        <v>5.57</v>
      </c>
      <c r="W18" s="39">
        <v>8.36</v>
      </c>
      <c r="X18" s="39"/>
      <c r="Y18" s="39">
        <v>4.76</v>
      </c>
    </row>
    <row r="19" spans="1:26" s="13" customFormat="1" ht="10" customHeight="1">
      <c r="A19" s="21" t="s">
        <v>51</v>
      </c>
      <c r="B19" s="14" t="s">
        <v>54</v>
      </c>
      <c r="C19" s="1">
        <v>2002</v>
      </c>
      <c r="D19" s="1"/>
      <c r="E19" s="14" t="s">
        <v>73</v>
      </c>
      <c r="G19" s="39" t="s">
        <v>52</v>
      </c>
      <c r="H19" s="39" t="s">
        <v>104</v>
      </c>
      <c r="I19" s="39" t="s">
        <v>255</v>
      </c>
      <c r="J19" s="39" t="s">
        <v>272</v>
      </c>
      <c r="K19" s="1" t="s">
        <v>449</v>
      </c>
      <c r="L19" s="39"/>
      <c r="M19" s="39" t="s">
        <v>53</v>
      </c>
      <c r="N19" s="39">
        <v>8</v>
      </c>
      <c r="O19" s="39">
        <v>8</v>
      </c>
      <c r="T19" s="39">
        <v>0.01</v>
      </c>
      <c r="U19" s="39"/>
      <c r="V19" s="39">
        <v>0.02</v>
      </c>
      <c r="W19" s="39">
        <v>0.03</v>
      </c>
      <c r="X19" s="39"/>
      <c r="Y19" s="39">
        <v>0.09</v>
      </c>
    </row>
    <row r="20" spans="1:26" s="13" customFormat="1" ht="10" customHeight="1">
      <c r="A20" s="58" t="s">
        <v>51</v>
      </c>
      <c r="B20" s="35" t="s">
        <v>54</v>
      </c>
      <c r="C20" s="34">
        <v>2003</v>
      </c>
      <c r="D20" s="34"/>
      <c r="E20" s="35" t="s">
        <v>73</v>
      </c>
      <c r="F20" s="59"/>
      <c r="G20" s="60" t="s">
        <v>52</v>
      </c>
      <c r="H20" s="60" t="s">
        <v>104</v>
      </c>
      <c r="I20" s="60" t="s">
        <v>255</v>
      </c>
      <c r="J20" s="60" t="s">
        <v>272</v>
      </c>
      <c r="K20" s="1" t="s">
        <v>449</v>
      </c>
      <c r="L20" s="60"/>
      <c r="M20" s="60" t="s">
        <v>53</v>
      </c>
      <c r="N20" s="60">
        <v>8</v>
      </c>
      <c r="O20" s="60">
        <v>8</v>
      </c>
      <c r="P20" s="59"/>
      <c r="Q20" s="59"/>
      <c r="R20" s="59"/>
      <c r="S20" s="59"/>
      <c r="T20" s="60">
        <v>0.03</v>
      </c>
      <c r="U20" s="60"/>
      <c r="V20" s="60">
        <v>0.03</v>
      </c>
      <c r="W20" s="60">
        <v>0.03</v>
      </c>
      <c r="X20" s="60"/>
      <c r="Y20" s="60">
        <v>0.03</v>
      </c>
      <c r="Z20" s="59"/>
    </row>
    <row r="21" spans="1:26" s="1" customFormat="1" ht="10" customHeight="1">
      <c r="A21" s="70" t="s">
        <v>251</v>
      </c>
      <c r="B21" s="70" t="s">
        <v>391</v>
      </c>
      <c r="C21" s="71">
        <v>2000</v>
      </c>
      <c r="D21" s="71"/>
      <c r="E21" s="72"/>
      <c r="F21" s="71"/>
      <c r="G21" s="71"/>
      <c r="H21" s="71" t="s">
        <v>252</v>
      </c>
      <c r="I21" s="73" t="s">
        <v>91</v>
      </c>
      <c r="J21" s="73" t="s">
        <v>272</v>
      </c>
      <c r="K21" s="75" t="s">
        <v>450</v>
      </c>
      <c r="L21" s="75"/>
      <c r="M21" s="71" t="s">
        <v>390</v>
      </c>
      <c r="N21" s="73">
        <v>4</v>
      </c>
      <c r="O21" s="73">
        <v>4</v>
      </c>
      <c r="P21" s="71"/>
      <c r="Q21" s="73" t="s">
        <v>124</v>
      </c>
      <c r="R21" s="73"/>
      <c r="S21" s="73"/>
      <c r="T21" s="71">
        <v>93.5</v>
      </c>
      <c r="U21" s="71">
        <v>10.1</v>
      </c>
      <c r="V21" s="71">
        <v>20.2</v>
      </c>
      <c r="W21" s="71">
        <v>77.3</v>
      </c>
      <c r="X21" s="71">
        <v>13.1</v>
      </c>
      <c r="Y21" s="71">
        <v>26.2</v>
      </c>
      <c r="Z21" s="71"/>
    </row>
    <row r="22" spans="1:26" s="1" customFormat="1" ht="10" customHeight="1">
      <c r="A22" s="14" t="s">
        <v>251</v>
      </c>
      <c r="B22" s="14" t="s">
        <v>391</v>
      </c>
      <c r="C22" s="1">
        <v>2000</v>
      </c>
      <c r="E22" s="21"/>
      <c r="H22" s="1" t="s">
        <v>252</v>
      </c>
      <c r="I22" s="22" t="s">
        <v>91</v>
      </c>
      <c r="J22" s="22" t="s">
        <v>272</v>
      </c>
      <c r="K22" s="39" t="s">
        <v>450</v>
      </c>
      <c r="L22" s="39"/>
      <c r="M22" s="1" t="s">
        <v>390</v>
      </c>
      <c r="N22" s="22">
        <v>4</v>
      </c>
      <c r="O22" s="22">
        <v>4</v>
      </c>
      <c r="Q22" s="22" t="s">
        <v>125</v>
      </c>
      <c r="R22" s="22"/>
      <c r="S22" s="22"/>
      <c r="T22" s="1">
        <v>81.599999999999994</v>
      </c>
      <c r="U22" s="1">
        <v>13.9</v>
      </c>
      <c r="V22" s="1">
        <v>27.8</v>
      </c>
      <c r="W22" s="1">
        <v>83.9</v>
      </c>
      <c r="X22" s="1">
        <v>5.7</v>
      </c>
      <c r="Y22" s="1">
        <v>11.4</v>
      </c>
    </row>
    <row r="23" spans="1:26" s="1" customFormat="1" ht="10" customHeight="1">
      <c r="A23" s="14" t="s">
        <v>251</v>
      </c>
      <c r="B23" s="14" t="s">
        <v>391</v>
      </c>
      <c r="C23" s="1">
        <v>2000</v>
      </c>
      <c r="E23" s="21"/>
      <c r="H23" s="1" t="s">
        <v>252</v>
      </c>
      <c r="I23" s="22" t="s">
        <v>91</v>
      </c>
      <c r="J23" s="22" t="s">
        <v>272</v>
      </c>
      <c r="K23" s="39" t="s">
        <v>450</v>
      </c>
      <c r="L23" s="39"/>
      <c r="M23" s="1" t="s">
        <v>390</v>
      </c>
      <c r="N23" s="22">
        <v>4</v>
      </c>
      <c r="O23" s="22">
        <v>4</v>
      </c>
      <c r="Q23" s="22" t="s">
        <v>126</v>
      </c>
      <c r="R23" s="22"/>
      <c r="S23" s="22"/>
      <c r="T23" s="1">
        <v>74.400000000000006</v>
      </c>
      <c r="U23" s="1">
        <v>13.8</v>
      </c>
      <c r="V23" s="1">
        <v>27.6</v>
      </c>
      <c r="W23" s="1">
        <v>66.900000000000006</v>
      </c>
      <c r="X23" s="1">
        <v>3.2</v>
      </c>
      <c r="Y23" s="1">
        <v>6.4</v>
      </c>
    </row>
    <row r="24" spans="1:26" s="1" customFormat="1" ht="10" customHeight="1">
      <c r="A24" s="14" t="s">
        <v>251</v>
      </c>
      <c r="B24" s="14" t="s">
        <v>391</v>
      </c>
      <c r="C24" s="1">
        <v>2000</v>
      </c>
      <c r="E24" s="21"/>
      <c r="H24" s="1" t="s">
        <v>252</v>
      </c>
      <c r="I24" s="22" t="s">
        <v>91</v>
      </c>
      <c r="J24" s="22" t="s">
        <v>272</v>
      </c>
      <c r="K24" s="39" t="s">
        <v>450</v>
      </c>
      <c r="L24" s="39"/>
      <c r="M24" s="1" t="s">
        <v>390</v>
      </c>
      <c r="N24" s="22">
        <v>4</v>
      </c>
      <c r="O24" s="22">
        <v>4</v>
      </c>
      <c r="Q24" s="22" t="s">
        <v>127</v>
      </c>
      <c r="R24" s="22"/>
      <c r="S24" s="22"/>
      <c r="T24" s="1">
        <v>129.1</v>
      </c>
      <c r="U24" s="1">
        <v>20</v>
      </c>
      <c r="V24" s="1">
        <v>40</v>
      </c>
      <c r="W24" s="1">
        <v>152.4</v>
      </c>
      <c r="X24" s="1">
        <v>15.7</v>
      </c>
      <c r="Y24" s="1">
        <v>31.4</v>
      </c>
    </row>
    <row r="25" spans="1:26" s="1" customFormat="1" ht="10" customHeight="1">
      <c r="A25" s="14" t="s">
        <v>251</v>
      </c>
      <c r="B25" s="14" t="s">
        <v>391</v>
      </c>
      <c r="C25" s="1">
        <v>2001</v>
      </c>
      <c r="E25" s="21"/>
      <c r="H25" s="1" t="s">
        <v>252</v>
      </c>
      <c r="I25" s="22" t="s">
        <v>91</v>
      </c>
      <c r="J25" s="22" t="s">
        <v>272</v>
      </c>
      <c r="K25" s="39" t="s">
        <v>450</v>
      </c>
      <c r="L25" s="39"/>
      <c r="M25" s="1" t="s">
        <v>390</v>
      </c>
      <c r="N25" s="22">
        <v>4</v>
      </c>
      <c r="O25" s="22">
        <v>4</v>
      </c>
      <c r="Q25" s="22" t="s">
        <v>124</v>
      </c>
      <c r="R25" s="22"/>
      <c r="S25" s="22"/>
      <c r="T25" s="1">
        <v>29.9</v>
      </c>
      <c r="U25" s="1">
        <v>3.1</v>
      </c>
      <c r="V25" s="1">
        <v>6.2</v>
      </c>
      <c r="W25" s="1">
        <v>39.799999999999997</v>
      </c>
      <c r="X25" s="1">
        <v>12.9</v>
      </c>
      <c r="Y25" s="1">
        <v>25.8</v>
      </c>
    </row>
    <row r="26" spans="1:26" s="1" customFormat="1" ht="10" customHeight="1">
      <c r="A26" s="14" t="s">
        <v>251</v>
      </c>
      <c r="B26" s="14" t="s">
        <v>391</v>
      </c>
      <c r="C26" s="1">
        <v>2001</v>
      </c>
      <c r="E26" s="21"/>
      <c r="H26" s="1" t="s">
        <v>252</v>
      </c>
      <c r="I26" s="22" t="s">
        <v>91</v>
      </c>
      <c r="J26" s="22" t="s">
        <v>272</v>
      </c>
      <c r="K26" s="39" t="s">
        <v>450</v>
      </c>
      <c r="L26" s="39"/>
      <c r="M26" s="1" t="s">
        <v>390</v>
      </c>
      <c r="N26" s="22">
        <v>4</v>
      </c>
      <c r="O26" s="22">
        <v>4</v>
      </c>
      <c r="Q26" s="22" t="s">
        <v>125</v>
      </c>
      <c r="R26" s="22"/>
      <c r="S26" s="22"/>
      <c r="T26" s="1">
        <v>31.2</v>
      </c>
      <c r="U26" s="1">
        <v>10</v>
      </c>
      <c r="V26" s="1">
        <v>20</v>
      </c>
      <c r="W26" s="1">
        <v>22.8</v>
      </c>
      <c r="X26" s="1">
        <v>2</v>
      </c>
      <c r="Y26" s="1">
        <v>4</v>
      </c>
    </row>
    <row r="27" spans="1:26" s="1" customFormat="1" ht="10" customHeight="1">
      <c r="A27" s="14" t="s">
        <v>251</v>
      </c>
      <c r="B27" s="14" t="s">
        <v>391</v>
      </c>
      <c r="C27" s="1">
        <v>2001</v>
      </c>
      <c r="E27" s="21"/>
      <c r="H27" s="1" t="s">
        <v>252</v>
      </c>
      <c r="I27" s="22" t="s">
        <v>91</v>
      </c>
      <c r="J27" s="22" t="s">
        <v>272</v>
      </c>
      <c r="K27" s="39" t="s">
        <v>450</v>
      </c>
      <c r="L27" s="39"/>
      <c r="M27" s="1" t="s">
        <v>390</v>
      </c>
      <c r="N27" s="22">
        <v>4</v>
      </c>
      <c r="O27" s="22">
        <v>4</v>
      </c>
      <c r="Q27" s="22" t="s">
        <v>126</v>
      </c>
      <c r="R27" s="22"/>
      <c r="S27" s="22"/>
      <c r="T27" s="1">
        <v>20.9</v>
      </c>
      <c r="U27" s="1">
        <v>0.8</v>
      </c>
      <c r="V27" s="1">
        <v>1.6</v>
      </c>
      <c r="W27" s="1">
        <v>36.6</v>
      </c>
      <c r="X27" s="1">
        <v>9</v>
      </c>
      <c r="Y27" s="1">
        <v>18</v>
      </c>
    </row>
    <row r="28" spans="1:26" s="1" customFormat="1" ht="10" customHeight="1">
      <c r="A28" s="14" t="s">
        <v>251</v>
      </c>
      <c r="B28" s="14" t="s">
        <v>391</v>
      </c>
      <c r="C28" s="1">
        <v>2001</v>
      </c>
      <c r="E28" s="21"/>
      <c r="H28" s="1" t="s">
        <v>252</v>
      </c>
      <c r="I28" s="22" t="s">
        <v>91</v>
      </c>
      <c r="J28" s="22" t="s">
        <v>272</v>
      </c>
      <c r="K28" s="39" t="s">
        <v>450</v>
      </c>
      <c r="L28" s="39"/>
      <c r="M28" s="1" t="s">
        <v>390</v>
      </c>
      <c r="N28" s="22">
        <v>4</v>
      </c>
      <c r="O28" s="22">
        <v>4</v>
      </c>
      <c r="Q28" s="22" t="s">
        <v>127</v>
      </c>
      <c r="R28" s="22"/>
      <c r="S28" s="22"/>
      <c r="T28" s="1">
        <v>47</v>
      </c>
      <c r="U28" s="1">
        <v>7.1</v>
      </c>
      <c r="V28" s="1">
        <v>14.2</v>
      </c>
      <c r="W28" s="1">
        <v>67.3</v>
      </c>
      <c r="X28" s="1">
        <v>10.199999999999999</v>
      </c>
      <c r="Y28" s="1">
        <v>20.399999999999999</v>
      </c>
    </row>
    <row r="29" spans="1:26" s="1" customFormat="1" ht="10" customHeight="1">
      <c r="A29" s="14" t="s">
        <v>251</v>
      </c>
      <c r="B29" s="14" t="s">
        <v>391</v>
      </c>
      <c r="C29" s="1">
        <v>2002</v>
      </c>
      <c r="E29" s="21"/>
      <c r="H29" s="1" t="s">
        <v>252</v>
      </c>
      <c r="I29" s="22" t="s">
        <v>91</v>
      </c>
      <c r="J29" s="22" t="s">
        <v>272</v>
      </c>
      <c r="K29" s="39" t="s">
        <v>450</v>
      </c>
      <c r="L29" s="39"/>
      <c r="M29" s="1" t="s">
        <v>390</v>
      </c>
      <c r="N29" s="22">
        <v>4</v>
      </c>
      <c r="O29" s="22">
        <v>4</v>
      </c>
      <c r="Q29" s="22" t="s">
        <v>124</v>
      </c>
      <c r="R29" s="22"/>
      <c r="S29" s="22"/>
      <c r="T29" s="1">
        <v>38.299999999999997</v>
      </c>
      <c r="U29" s="1">
        <v>5.6</v>
      </c>
      <c r="V29" s="1">
        <v>11.2</v>
      </c>
      <c r="W29" s="1">
        <v>34.4</v>
      </c>
      <c r="X29" s="1">
        <v>7.4</v>
      </c>
      <c r="Y29" s="1">
        <v>14.8</v>
      </c>
    </row>
    <row r="30" spans="1:26" s="1" customFormat="1" ht="10" customHeight="1">
      <c r="A30" s="14" t="s">
        <v>251</v>
      </c>
      <c r="B30" s="14" t="s">
        <v>391</v>
      </c>
      <c r="C30" s="1">
        <v>2002</v>
      </c>
      <c r="E30" s="21"/>
      <c r="H30" s="1" t="s">
        <v>252</v>
      </c>
      <c r="I30" s="22" t="s">
        <v>91</v>
      </c>
      <c r="J30" s="22" t="s">
        <v>272</v>
      </c>
      <c r="K30" s="39" t="s">
        <v>450</v>
      </c>
      <c r="L30" s="39"/>
      <c r="M30" s="1" t="s">
        <v>390</v>
      </c>
      <c r="N30" s="22">
        <v>4</v>
      </c>
      <c r="O30" s="22">
        <v>4</v>
      </c>
      <c r="Q30" s="22" t="s">
        <v>125</v>
      </c>
      <c r="R30" s="22"/>
      <c r="S30" s="22"/>
      <c r="T30" s="1">
        <v>32.4</v>
      </c>
      <c r="U30" s="1">
        <v>3.3</v>
      </c>
      <c r="V30" s="1">
        <v>6.6</v>
      </c>
      <c r="W30" s="1">
        <v>33.1</v>
      </c>
      <c r="X30" s="1">
        <v>4.5</v>
      </c>
      <c r="Y30" s="1">
        <v>9</v>
      </c>
    </row>
    <row r="31" spans="1:26" s="1" customFormat="1" ht="10" customHeight="1">
      <c r="A31" s="14" t="s">
        <v>251</v>
      </c>
      <c r="B31" s="14" t="s">
        <v>391</v>
      </c>
      <c r="C31" s="1">
        <v>2002</v>
      </c>
      <c r="E31" s="21"/>
      <c r="H31" s="1" t="s">
        <v>252</v>
      </c>
      <c r="I31" s="22" t="s">
        <v>91</v>
      </c>
      <c r="J31" s="22" t="s">
        <v>272</v>
      </c>
      <c r="K31" s="39" t="s">
        <v>450</v>
      </c>
      <c r="L31" s="39"/>
      <c r="M31" s="1" t="s">
        <v>390</v>
      </c>
      <c r="N31" s="22">
        <v>4</v>
      </c>
      <c r="O31" s="22">
        <v>4</v>
      </c>
      <c r="Q31" s="22" t="s">
        <v>126</v>
      </c>
      <c r="R31" s="22"/>
      <c r="S31" s="22"/>
      <c r="T31" s="1">
        <v>32.9</v>
      </c>
      <c r="U31" s="1">
        <v>4.5999999999999996</v>
      </c>
      <c r="V31" s="1">
        <v>9.1999999999999993</v>
      </c>
      <c r="W31" s="1">
        <v>31.9</v>
      </c>
      <c r="X31" s="1">
        <v>5</v>
      </c>
      <c r="Y31" s="1">
        <v>10</v>
      </c>
    </row>
    <row r="32" spans="1:26" s="1" customFormat="1" ht="10" customHeight="1">
      <c r="A32" s="35" t="s">
        <v>251</v>
      </c>
      <c r="B32" s="35" t="s">
        <v>391</v>
      </c>
      <c r="C32" s="34">
        <v>2002</v>
      </c>
      <c r="D32" s="34"/>
      <c r="E32" s="58"/>
      <c r="F32" s="34"/>
      <c r="G32" s="34"/>
      <c r="H32" s="34" t="s">
        <v>252</v>
      </c>
      <c r="I32" s="22" t="s">
        <v>91</v>
      </c>
      <c r="J32" s="55" t="s">
        <v>272</v>
      </c>
      <c r="K32" s="55" t="s">
        <v>450</v>
      </c>
      <c r="L32" s="39"/>
      <c r="M32" s="34" t="s">
        <v>390</v>
      </c>
      <c r="N32" s="55">
        <v>4</v>
      </c>
      <c r="O32" s="55">
        <v>4</v>
      </c>
      <c r="P32" s="34"/>
      <c r="Q32" s="55" t="s">
        <v>127</v>
      </c>
      <c r="R32" s="55"/>
      <c r="S32" s="55"/>
      <c r="T32" s="34">
        <v>36.6</v>
      </c>
      <c r="U32" s="34">
        <v>7.6</v>
      </c>
      <c r="V32" s="34">
        <v>15.2</v>
      </c>
      <c r="W32" s="34">
        <v>37.9</v>
      </c>
      <c r="X32" s="34">
        <v>5.6</v>
      </c>
      <c r="Y32" s="34">
        <v>11.2</v>
      </c>
      <c r="Z32" s="34"/>
    </row>
    <row r="33" spans="1:26" s="1" customFormat="1" ht="9" customHeight="1">
      <c r="A33" s="70" t="s">
        <v>369</v>
      </c>
      <c r="B33" s="70" t="s">
        <v>100</v>
      </c>
      <c r="C33" s="71" t="s">
        <v>99</v>
      </c>
      <c r="D33" s="71"/>
      <c r="E33" s="72"/>
      <c r="F33" s="71" t="s">
        <v>192</v>
      </c>
      <c r="G33" s="71" t="s">
        <v>98</v>
      </c>
      <c r="H33" s="71">
        <v>176</v>
      </c>
      <c r="I33" s="71" t="s">
        <v>408</v>
      </c>
      <c r="J33" s="71" t="s">
        <v>273</v>
      </c>
      <c r="K33" s="1" t="s">
        <v>443</v>
      </c>
      <c r="M33" s="1" t="s">
        <v>368</v>
      </c>
      <c r="N33" s="22">
        <v>12</v>
      </c>
      <c r="O33" s="22">
        <v>12</v>
      </c>
      <c r="P33" s="73"/>
      <c r="Q33" s="73" t="s">
        <v>424</v>
      </c>
      <c r="R33" s="71" t="s">
        <v>425</v>
      </c>
      <c r="S33" s="71"/>
      <c r="T33" s="71">
        <v>1.1599999999999999</v>
      </c>
      <c r="U33" s="71">
        <v>0.49</v>
      </c>
      <c r="V33" s="76">
        <f>U33*SQRT(N33)</f>
        <v>1.6974097914174997</v>
      </c>
      <c r="W33" s="71">
        <v>0.89</v>
      </c>
      <c r="X33" s="71">
        <v>0.42</v>
      </c>
      <c r="Y33" s="76">
        <f>X33*SQRT(O33)</f>
        <v>1.4549226783578568</v>
      </c>
      <c r="Z33" s="71">
        <v>0.11</v>
      </c>
    </row>
    <row r="34" spans="1:26" s="1" customFormat="1" ht="9" customHeight="1">
      <c r="A34" s="14" t="s">
        <v>369</v>
      </c>
      <c r="B34" s="14" t="s">
        <v>100</v>
      </c>
      <c r="C34" s="1" t="s">
        <v>99</v>
      </c>
      <c r="E34" s="21"/>
      <c r="F34" s="1" t="s">
        <v>192</v>
      </c>
      <c r="G34" s="1" t="s">
        <v>98</v>
      </c>
      <c r="H34" s="1">
        <v>176</v>
      </c>
      <c r="I34" s="1" t="s">
        <v>408</v>
      </c>
      <c r="J34" s="1" t="s">
        <v>273</v>
      </c>
      <c r="K34" s="1" t="s">
        <v>443</v>
      </c>
      <c r="M34" s="1" t="s">
        <v>368</v>
      </c>
      <c r="N34" s="22">
        <v>12</v>
      </c>
      <c r="O34" s="22">
        <v>12</v>
      </c>
      <c r="P34" s="22"/>
      <c r="Q34" s="22"/>
      <c r="R34" s="1" t="s">
        <v>261</v>
      </c>
      <c r="S34" s="1" t="s">
        <v>260</v>
      </c>
      <c r="T34" s="1">
        <v>2.2000000000000002</v>
      </c>
      <c r="U34" s="1">
        <v>0.94</v>
      </c>
      <c r="V34" s="16">
        <v>3.256255518229489</v>
      </c>
      <c r="W34" s="1">
        <v>1.96</v>
      </c>
      <c r="X34" s="1">
        <v>0.96</v>
      </c>
      <c r="Y34" s="16">
        <v>3.325537550532244</v>
      </c>
      <c r="Z34" s="1">
        <v>0.32</v>
      </c>
    </row>
    <row r="35" spans="1:26" s="1" customFormat="1" ht="9" customHeight="1">
      <c r="A35" s="14" t="s">
        <v>369</v>
      </c>
      <c r="B35" s="14" t="s">
        <v>100</v>
      </c>
      <c r="C35" s="1" t="s">
        <v>99</v>
      </c>
      <c r="E35" s="21"/>
      <c r="F35" s="1" t="s">
        <v>192</v>
      </c>
      <c r="G35" s="1" t="s">
        <v>98</v>
      </c>
      <c r="H35" s="1">
        <v>176</v>
      </c>
      <c r="I35" s="1" t="s">
        <v>408</v>
      </c>
      <c r="J35" s="1" t="s">
        <v>273</v>
      </c>
      <c r="K35" s="1" t="s">
        <v>443</v>
      </c>
      <c r="M35" s="1" t="s">
        <v>368</v>
      </c>
      <c r="N35" s="22">
        <v>12</v>
      </c>
      <c r="O35" s="22">
        <v>12</v>
      </c>
      <c r="P35" s="22"/>
      <c r="Q35" s="22"/>
      <c r="R35" s="1" t="s">
        <v>262</v>
      </c>
      <c r="T35" s="1">
        <v>6.99</v>
      </c>
      <c r="U35" s="1">
        <v>2.72</v>
      </c>
      <c r="V35" s="16">
        <v>9.4223563931746934</v>
      </c>
      <c r="W35" s="1">
        <v>4.6399999999999997</v>
      </c>
      <c r="X35" s="1">
        <v>1.83</v>
      </c>
      <c r="Y35" s="16">
        <v>6.3393059557020912</v>
      </c>
      <c r="Z35" s="1">
        <v>0.01</v>
      </c>
    </row>
    <row r="36" spans="1:26" s="1" customFormat="1" ht="9" customHeight="1">
      <c r="A36" s="14" t="s">
        <v>369</v>
      </c>
      <c r="B36" s="14" t="s">
        <v>100</v>
      </c>
      <c r="C36" s="1" t="s">
        <v>99</v>
      </c>
      <c r="E36" s="21"/>
      <c r="F36" s="1" t="s">
        <v>192</v>
      </c>
      <c r="G36" s="1" t="s">
        <v>98</v>
      </c>
      <c r="H36" s="1">
        <v>176</v>
      </c>
      <c r="I36" s="1" t="s">
        <v>408</v>
      </c>
      <c r="J36" s="1" t="s">
        <v>273</v>
      </c>
      <c r="K36" s="1" t="s">
        <v>443</v>
      </c>
      <c r="M36" s="1" t="s">
        <v>368</v>
      </c>
      <c r="N36" s="22">
        <v>12</v>
      </c>
      <c r="O36" s="22">
        <v>12</v>
      </c>
      <c r="P36" s="22"/>
      <c r="Q36" s="22"/>
      <c r="R36" s="1" t="s">
        <v>262</v>
      </c>
      <c r="S36" s="1" t="s">
        <v>260</v>
      </c>
      <c r="T36" s="1">
        <v>2.88</v>
      </c>
      <c r="U36" s="1">
        <v>1.21</v>
      </c>
      <c r="V36" s="16">
        <v>4.1915629543166828</v>
      </c>
      <c r="W36" s="1">
        <v>1.36</v>
      </c>
      <c r="X36" s="1">
        <v>0.69</v>
      </c>
      <c r="Y36" s="16">
        <v>2.3902301144450502</v>
      </c>
      <c r="Z36" s="1">
        <v>0.01</v>
      </c>
    </row>
    <row r="37" spans="1:26" s="1" customFormat="1" ht="9" customHeight="1">
      <c r="A37" s="14" t="s">
        <v>369</v>
      </c>
      <c r="B37" s="14" t="s">
        <v>100</v>
      </c>
      <c r="C37" s="1" t="s">
        <v>99</v>
      </c>
      <c r="E37" s="21"/>
      <c r="F37" s="1" t="s">
        <v>192</v>
      </c>
      <c r="G37" s="1" t="s">
        <v>98</v>
      </c>
      <c r="H37" s="1">
        <v>176</v>
      </c>
      <c r="I37" s="1" t="s">
        <v>408</v>
      </c>
      <c r="J37" s="1" t="s">
        <v>273</v>
      </c>
      <c r="K37" s="1" t="s">
        <v>443</v>
      </c>
      <c r="M37" s="1" t="s">
        <v>368</v>
      </c>
      <c r="N37" s="22">
        <v>12</v>
      </c>
      <c r="O37" s="22">
        <v>12</v>
      </c>
      <c r="P37" s="22"/>
      <c r="Q37" s="22"/>
      <c r="R37" s="1" t="s">
        <v>263</v>
      </c>
      <c r="T37" s="1">
        <v>3.33</v>
      </c>
      <c r="U37" s="1">
        <v>0.85</v>
      </c>
      <c r="V37" s="16">
        <v>2.9444863728670914</v>
      </c>
      <c r="W37" s="1">
        <v>2.17</v>
      </c>
      <c r="X37" s="1">
        <v>0.64</v>
      </c>
      <c r="Y37" s="16">
        <v>2.2170250336881629</v>
      </c>
      <c r="Z37" s="1">
        <v>5.0000000000000001E-3</v>
      </c>
    </row>
    <row r="38" spans="1:26" s="1" customFormat="1" ht="9" customHeight="1">
      <c r="A38" s="14" t="s">
        <v>369</v>
      </c>
      <c r="B38" s="14" t="s">
        <v>100</v>
      </c>
      <c r="C38" s="1" t="s">
        <v>99</v>
      </c>
      <c r="E38" s="21"/>
      <c r="F38" s="1" t="s">
        <v>192</v>
      </c>
      <c r="G38" s="1" t="s">
        <v>98</v>
      </c>
      <c r="H38" s="1">
        <v>176</v>
      </c>
      <c r="I38" s="1" t="s">
        <v>408</v>
      </c>
      <c r="J38" s="1" t="s">
        <v>273</v>
      </c>
      <c r="K38" s="1" t="s">
        <v>443</v>
      </c>
      <c r="M38" s="1" t="s">
        <v>368</v>
      </c>
      <c r="N38" s="22">
        <v>12</v>
      </c>
      <c r="O38" s="22">
        <v>12</v>
      </c>
      <c r="P38" s="22"/>
      <c r="Q38" s="22"/>
      <c r="R38" s="1" t="s">
        <v>263</v>
      </c>
      <c r="S38" s="1" t="s">
        <v>260</v>
      </c>
      <c r="T38" s="1">
        <v>1</v>
      </c>
      <c r="U38" s="1">
        <v>0.37</v>
      </c>
      <c r="V38" s="16">
        <v>1.2817175976009691</v>
      </c>
      <c r="W38" s="1">
        <v>0.43</v>
      </c>
      <c r="X38" s="1">
        <v>0.14000000000000001</v>
      </c>
      <c r="Y38" s="16">
        <v>0.48497422611928565</v>
      </c>
      <c r="Z38" s="1" t="s">
        <v>372</v>
      </c>
    </row>
    <row r="39" spans="1:26" s="1" customFormat="1" ht="9" customHeight="1">
      <c r="A39" s="14" t="s">
        <v>369</v>
      </c>
      <c r="B39" s="14" t="s">
        <v>100</v>
      </c>
      <c r="C39" s="1" t="s">
        <v>99</v>
      </c>
      <c r="E39" s="21"/>
      <c r="F39" s="1" t="s">
        <v>192</v>
      </c>
      <c r="G39" s="1" t="s">
        <v>98</v>
      </c>
      <c r="H39" s="1">
        <v>176</v>
      </c>
      <c r="I39" s="1" t="s">
        <v>408</v>
      </c>
      <c r="J39" s="1" t="s">
        <v>273</v>
      </c>
      <c r="K39" s="1" t="s">
        <v>443</v>
      </c>
      <c r="M39" s="1" t="s">
        <v>368</v>
      </c>
      <c r="N39" s="22">
        <v>12</v>
      </c>
      <c r="O39" s="22">
        <v>12</v>
      </c>
      <c r="P39" s="22"/>
      <c r="Q39" s="22"/>
      <c r="R39" s="1" t="s">
        <v>264</v>
      </c>
      <c r="T39" s="1">
        <v>1.1000000000000001</v>
      </c>
      <c r="U39" s="1">
        <v>0.44</v>
      </c>
      <c r="V39" s="16">
        <v>1.524204710660612</v>
      </c>
      <c r="W39" s="1">
        <v>1.1100000000000001</v>
      </c>
      <c r="X39" s="1">
        <v>0.44</v>
      </c>
      <c r="Y39" s="16">
        <v>5.5829741177977885</v>
      </c>
      <c r="Z39" s="1">
        <v>0.61</v>
      </c>
    </row>
    <row r="40" spans="1:26" s="1" customFormat="1" ht="9" customHeight="1">
      <c r="A40" s="35" t="s">
        <v>369</v>
      </c>
      <c r="B40" s="35" t="s">
        <v>100</v>
      </c>
      <c r="C40" s="34" t="s">
        <v>99</v>
      </c>
      <c r="D40" s="34"/>
      <c r="E40" s="58"/>
      <c r="F40" s="34" t="s">
        <v>192</v>
      </c>
      <c r="G40" s="34" t="s">
        <v>98</v>
      </c>
      <c r="H40" s="34">
        <v>176</v>
      </c>
      <c r="I40" s="1" t="s">
        <v>408</v>
      </c>
      <c r="J40" s="1" t="s">
        <v>273</v>
      </c>
      <c r="K40" s="1" t="s">
        <v>443</v>
      </c>
      <c r="M40" s="34" t="s">
        <v>368</v>
      </c>
      <c r="N40" s="55">
        <v>12</v>
      </c>
      <c r="O40" s="55">
        <v>12</v>
      </c>
      <c r="P40" s="55"/>
      <c r="Q40" s="55"/>
      <c r="R40" s="34" t="s">
        <v>264</v>
      </c>
      <c r="S40" s="34" t="s">
        <v>260</v>
      </c>
      <c r="T40" s="34">
        <v>1.84</v>
      </c>
      <c r="U40" s="34">
        <v>0.47</v>
      </c>
      <c r="V40" s="56">
        <v>1.6281277591147445</v>
      </c>
      <c r="W40" s="34">
        <v>0.84</v>
      </c>
      <c r="X40" s="34">
        <v>0.25</v>
      </c>
      <c r="Y40" s="56">
        <v>0.8660254037844386</v>
      </c>
      <c r="Z40" s="34">
        <v>0.02</v>
      </c>
    </row>
    <row r="41" spans="1:26" s="1" customFormat="1" ht="10" customHeight="1">
      <c r="A41" s="70" t="s">
        <v>331</v>
      </c>
      <c r="B41" s="70" t="s">
        <v>332</v>
      </c>
      <c r="C41" s="71">
        <v>2000</v>
      </c>
      <c r="D41" s="71"/>
      <c r="E41" s="70" t="s">
        <v>333</v>
      </c>
      <c r="F41" s="71" t="s">
        <v>192</v>
      </c>
      <c r="G41" s="71" t="s">
        <v>98</v>
      </c>
      <c r="H41" s="71">
        <v>176</v>
      </c>
      <c r="I41" s="71" t="s">
        <v>408</v>
      </c>
      <c r="J41" s="71" t="s">
        <v>273</v>
      </c>
      <c r="K41" s="71" t="s">
        <v>443</v>
      </c>
      <c r="L41" s="71"/>
      <c r="M41" s="71" t="s">
        <v>368</v>
      </c>
      <c r="N41" s="73">
        <v>4</v>
      </c>
      <c r="O41" s="73">
        <v>4</v>
      </c>
      <c r="P41" s="73"/>
      <c r="Q41" s="73"/>
      <c r="R41" s="71"/>
      <c r="S41" s="71"/>
      <c r="T41" s="71">
        <v>0.85499999999999998</v>
      </c>
      <c r="U41" s="71">
        <v>0.18999999999999995</v>
      </c>
      <c r="V41" s="71">
        <f>U41*SQRT(N41)</f>
        <v>0.37999999999999989</v>
      </c>
      <c r="W41" s="71">
        <v>0.61299999999999999</v>
      </c>
      <c r="X41" s="71">
        <v>0.18900000000000006</v>
      </c>
      <c r="Y41" s="71">
        <f>X41*SQRT(O41)</f>
        <v>0.37800000000000011</v>
      </c>
      <c r="Z41" s="71"/>
    </row>
    <row r="42" spans="1:26" s="1" customFormat="1" ht="10" customHeight="1">
      <c r="A42" s="14" t="s">
        <v>331</v>
      </c>
      <c r="B42" s="14" t="s">
        <v>332</v>
      </c>
      <c r="C42" s="1">
        <v>2000</v>
      </c>
      <c r="E42" s="14" t="s">
        <v>334</v>
      </c>
      <c r="F42" s="1" t="s">
        <v>192</v>
      </c>
      <c r="G42" s="1" t="s">
        <v>98</v>
      </c>
      <c r="H42" s="1">
        <v>176</v>
      </c>
      <c r="I42" s="1" t="s">
        <v>408</v>
      </c>
      <c r="J42" s="1" t="s">
        <v>273</v>
      </c>
      <c r="K42" s="1" t="s">
        <v>443</v>
      </c>
      <c r="M42" s="1" t="s">
        <v>368</v>
      </c>
      <c r="N42" s="22">
        <v>4</v>
      </c>
      <c r="O42" s="22">
        <v>4</v>
      </c>
      <c r="P42" s="22"/>
      <c r="Q42" s="22"/>
      <c r="T42" s="1">
        <v>8.0000000000000002E-3</v>
      </c>
      <c r="U42" s="1">
        <v>4.8000000000000001E-2</v>
      </c>
      <c r="V42" s="1">
        <f t="shared" ref="V42:V57" si="0">U42*SQRT(N42)</f>
        <v>9.6000000000000002E-2</v>
      </c>
      <c r="W42" s="1">
        <v>8.8999999999999996E-2</v>
      </c>
      <c r="X42" s="1">
        <v>3.0000000000000027E-3</v>
      </c>
      <c r="Y42" s="1">
        <f t="shared" ref="Y42:Y57" si="1">X42*SQRT(O42)</f>
        <v>6.0000000000000053E-3</v>
      </c>
    </row>
    <row r="43" spans="1:26" s="1" customFormat="1">
      <c r="A43" s="14" t="s">
        <v>331</v>
      </c>
      <c r="B43" s="14" t="s">
        <v>332</v>
      </c>
      <c r="C43" s="1">
        <v>2000</v>
      </c>
      <c r="E43" s="14" t="s">
        <v>335</v>
      </c>
      <c r="F43" s="1" t="s">
        <v>192</v>
      </c>
      <c r="G43" s="1" t="s">
        <v>98</v>
      </c>
      <c r="H43" s="1">
        <v>176</v>
      </c>
      <c r="I43" s="1" t="s">
        <v>408</v>
      </c>
      <c r="J43" s="1" t="s">
        <v>273</v>
      </c>
      <c r="K43" s="1" t="s">
        <v>443</v>
      </c>
      <c r="M43" s="1" t="s">
        <v>368</v>
      </c>
      <c r="N43" s="22">
        <v>4</v>
      </c>
      <c r="O43" s="22">
        <v>4</v>
      </c>
      <c r="T43" s="1">
        <v>0.17699999999999999</v>
      </c>
      <c r="U43" s="1">
        <v>0.19</v>
      </c>
      <c r="V43" s="1">
        <f t="shared" si="0"/>
        <v>0.38</v>
      </c>
      <c r="W43" s="1">
        <v>0.122</v>
      </c>
      <c r="X43" s="1">
        <v>9.6000000000000002E-2</v>
      </c>
      <c r="Y43" s="1">
        <f t="shared" si="1"/>
        <v>0.192</v>
      </c>
    </row>
    <row r="44" spans="1:26" s="1" customFormat="1">
      <c r="A44" s="14" t="s">
        <v>331</v>
      </c>
      <c r="B44" s="14" t="s">
        <v>332</v>
      </c>
      <c r="C44" s="1">
        <v>2000</v>
      </c>
      <c r="E44" s="14" t="s">
        <v>336</v>
      </c>
      <c r="F44" s="1" t="s">
        <v>192</v>
      </c>
      <c r="G44" s="1" t="s">
        <v>98</v>
      </c>
      <c r="H44" s="1">
        <v>176</v>
      </c>
      <c r="I44" s="1" t="s">
        <v>408</v>
      </c>
      <c r="J44" s="1" t="s">
        <v>273</v>
      </c>
      <c r="K44" s="1" t="s">
        <v>443</v>
      </c>
      <c r="M44" s="1" t="s">
        <v>368</v>
      </c>
      <c r="N44" s="22">
        <v>4</v>
      </c>
      <c r="O44" s="22">
        <v>4</v>
      </c>
      <c r="T44" s="1">
        <v>0.21099999999999999</v>
      </c>
      <c r="U44" s="1">
        <v>4.0000000000000036E-3</v>
      </c>
      <c r="V44" s="1">
        <f t="shared" si="0"/>
        <v>8.0000000000000071E-3</v>
      </c>
      <c r="W44" s="1">
        <v>1.04</v>
      </c>
      <c r="X44" s="1">
        <v>0.93300000000000005</v>
      </c>
      <c r="Y44" s="1">
        <f t="shared" si="1"/>
        <v>1.8660000000000001</v>
      </c>
    </row>
    <row r="45" spans="1:26" s="1" customFormat="1">
      <c r="A45" s="14" t="s">
        <v>331</v>
      </c>
      <c r="B45" s="14" t="s">
        <v>332</v>
      </c>
      <c r="C45" s="1">
        <v>2000</v>
      </c>
      <c r="E45" s="14" t="s">
        <v>337</v>
      </c>
      <c r="F45" s="1" t="s">
        <v>192</v>
      </c>
      <c r="G45" s="1" t="s">
        <v>98</v>
      </c>
      <c r="H45" s="1">
        <v>176</v>
      </c>
      <c r="I45" s="1" t="s">
        <v>408</v>
      </c>
      <c r="J45" s="1" t="s">
        <v>273</v>
      </c>
      <c r="K45" s="1" t="s">
        <v>443</v>
      </c>
      <c r="M45" s="1" t="s">
        <v>368</v>
      </c>
      <c r="N45" s="22">
        <v>4</v>
      </c>
      <c r="O45" s="22">
        <v>4</v>
      </c>
      <c r="T45" s="1">
        <v>5.1749999999999998</v>
      </c>
      <c r="U45" s="1">
        <v>3.2600000000000007</v>
      </c>
      <c r="V45" s="1">
        <f t="shared" si="0"/>
        <v>6.5200000000000014</v>
      </c>
      <c r="W45" s="1">
        <v>6.1890000000000001</v>
      </c>
      <c r="X45" s="1">
        <v>7.0719999999999992</v>
      </c>
      <c r="Y45" s="1">
        <f t="shared" si="1"/>
        <v>14.143999999999998</v>
      </c>
    </row>
    <row r="46" spans="1:26" s="1" customFormat="1">
      <c r="A46" s="14" t="s">
        <v>331</v>
      </c>
      <c r="B46" s="14" t="s">
        <v>332</v>
      </c>
      <c r="C46" s="1">
        <v>2001</v>
      </c>
      <c r="E46" s="14" t="s">
        <v>338</v>
      </c>
      <c r="F46" s="1" t="s">
        <v>192</v>
      </c>
      <c r="G46" s="1" t="s">
        <v>98</v>
      </c>
      <c r="H46" s="1">
        <v>176</v>
      </c>
      <c r="I46" s="1" t="s">
        <v>408</v>
      </c>
      <c r="J46" s="1" t="s">
        <v>273</v>
      </c>
      <c r="K46" s="1" t="s">
        <v>443</v>
      </c>
      <c r="M46" s="1" t="s">
        <v>368</v>
      </c>
      <c r="N46" s="22">
        <v>4</v>
      </c>
      <c r="O46" s="22">
        <v>4</v>
      </c>
      <c r="T46" s="1">
        <v>13.311</v>
      </c>
      <c r="U46" s="1">
        <v>1.1010000000000009</v>
      </c>
      <c r="V46" s="1">
        <f t="shared" si="0"/>
        <v>2.2020000000000017</v>
      </c>
      <c r="W46" s="1">
        <v>9.2439999999999998</v>
      </c>
      <c r="X46" s="1">
        <v>0.7710000000000008</v>
      </c>
      <c r="Y46" s="1">
        <f t="shared" si="1"/>
        <v>1.5420000000000016</v>
      </c>
    </row>
    <row r="47" spans="1:26" s="1" customFormat="1">
      <c r="A47" s="14" t="s">
        <v>331</v>
      </c>
      <c r="B47" s="14" t="s">
        <v>332</v>
      </c>
      <c r="C47" s="1">
        <v>2001</v>
      </c>
      <c r="E47" s="14" t="s">
        <v>339</v>
      </c>
      <c r="F47" s="1" t="s">
        <v>192</v>
      </c>
      <c r="G47" s="1" t="s">
        <v>98</v>
      </c>
      <c r="H47" s="1">
        <v>176</v>
      </c>
      <c r="I47" s="1" t="s">
        <v>408</v>
      </c>
      <c r="J47" s="1" t="s">
        <v>273</v>
      </c>
      <c r="K47" s="1" t="s">
        <v>443</v>
      </c>
      <c r="M47" s="1" t="s">
        <v>368</v>
      </c>
      <c r="N47" s="22">
        <v>4</v>
      </c>
      <c r="O47" s="22">
        <v>4</v>
      </c>
      <c r="T47" s="1">
        <v>3.3290000000000002</v>
      </c>
      <c r="U47" s="1">
        <v>0.77</v>
      </c>
      <c r="V47" s="1">
        <f t="shared" si="0"/>
        <v>1.54</v>
      </c>
      <c r="W47" s="1">
        <v>2.33</v>
      </c>
      <c r="X47" s="1">
        <v>0.7719999999999998</v>
      </c>
      <c r="Y47" s="1">
        <f t="shared" si="1"/>
        <v>1.5439999999999996</v>
      </c>
    </row>
    <row r="48" spans="1:26" s="1" customFormat="1">
      <c r="A48" s="14" t="s">
        <v>331</v>
      </c>
      <c r="B48" s="14" t="s">
        <v>332</v>
      </c>
      <c r="C48" s="1">
        <v>2001</v>
      </c>
      <c r="E48" s="14" t="s">
        <v>77</v>
      </c>
      <c r="F48" s="1" t="s">
        <v>192</v>
      </c>
      <c r="G48" s="1" t="s">
        <v>98</v>
      </c>
      <c r="H48" s="1">
        <v>176</v>
      </c>
      <c r="I48" s="1" t="s">
        <v>408</v>
      </c>
      <c r="J48" s="1" t="s">
        <v>273</v>
      </c>
      <c r="K48" s="1" t="s">
        <v>443</v>
      </c>
      <c r="M48" s="1" t="s">
        <v>368</v>
      </c>
      <c r="N48" s="22">
        <v>4</v>
      </c>
      <c r="O48" s="22">
        <v>4</v>
      </c>
      <c r="T48" s="1">
        <v>1.234</v>
      </c>
      <c r="U48" s="1">
        <v>0.55299999999999994</v>
      </c>
      <c r="V48" s="1">
        <f t="shared" si="0"/>
        <v>1.1059999999999999</v>
      </c>
      <c r="W48" s="1">
        <v>0.45500000000000002</v>
      </c>
      <c r="X48" s="1">
        <v>5.0000000000000044E-3</v>
      </c>
      <c r="Y48" s="1">
        <f t="shared" si="1"/>
        <v>1.0000000000000009E-2</v>
      </c>
    </row>
    <row r="49" spans="1:45" s="1" customFormat="1">
      <c r="A49" s="14" t="s">
        <v>331</v>
      </c>
      <c r="B49" s="14" t="s">
        <v>332</v>
      </c>
      <c r="C49" s="1">
        <v>2001</v>
      </c>
      <c r="E49" s="14" t="s">
        <v>78</v>
      </c>
      <c r="F49" s="1" t="s">
        <v>192</v>
      </c>
      <c r="G49" s="1" t="s">
        <v>98</v>
      </c>
      <c r="H49" s="1">
        <v>176</v>
      </c>
      <c r="I49" s="1" t="s">
        <v>408</v>
      </c>
      <c r="J49" s="1" t="s">
        <v>273</v>
      </c>
      <c r="K49" s="1" t="s">
        <v>443</v>
      </c>
      <c r="M49" s="1" t="s">
        <v>368</v>
      </c>
      <c r="N49" s="22">
        <v>4</v>
      </c>
      <c r="O49" s="22">
        <v>4</v>
      </c>
      <c r="T49" s="1">
        <v>0.40300000000000002</v>
      </c>
      <c r="U49" s="1">
        <v>0.11399999999999999</v>
      </c>
      <c r="V49" s="1">
        <f t="shared" si="0"/>
        <v>0.22799999999999998</v>
      </c>
      <c r="W49" s="1">
        <v>0.22800000000000001</v>
      </c>
      <c r="X49" s="1">
        <v>2.0000000000000018E-3</v>
      </c>
      <c r="Y49" s="1">
        <f t="shared" si="1"/>
        <v>4.0000000000000036E-3</v>
      </c>
    </row>
    <row r="50" spans="1:45" s="1" customFormat="1">
      <c r="A50" s="14" t="s">
        <v>331</v>
      </c>
      <c r="B50" s="14" t="s">
        <v>332</v>
      </c>
      <c r="C50" s="1">
        <v>2001</v>
      </c>
      <c r="E50" s="14" t="s">
        <v>82</v>
      </c>
      <c r="F50" s="1" t="s">
        <v>192</v>
      </c>
      <c r="G50" s="1" t="s">
        <v>98</v>
      </c>
      <c r="H50" s="1">
        <v>176</v>
      </c>
      <c r="I50" s="1" t="s">
        <v>408</v>
      </c>
      <c r="J50" s="1" t="s">
        <v>273</v>
      </c>
      <c r="K50" s="1" t="s">
        <v>443</v>
      </c>
      <c r="M50" s="1" t="s">
        <v>368</v>
      </c>
      <c r="N50" s="22">
        <v>4</v>
      </c>
      <c r="O50" s="22">
        <v>4</v>
      </c>
      <c r="T50" s="1">
        <v>0.44900000000000001</v>
      </c>
      <c r="U50" s="1">
        <v>0.27799999999999997</v>
      </c>
      <c r="V50" s="1">
        <f t="shared" si="0"/>
        <v>0.55599999999999994</v>
      </c>
      <c r="W50" s="1">
        <v>0.98299999999999998</v>
      </c>
      <c r="X50" s="1">
        <v>0.60599999999999998</v>
      </c>
      <c r="Y50" s="1">
        <f t="shared" si="1"/>
        <v>1.212</v>
      </c>
    </row>
    <row r="51" spans="1:45" s="1" customFormat="1">
      <c r="A51" s="14" t="s">
        <v>331</v>
      </c>
      <c r="B51" s="14" t="s">
        <v>332</v>
      </c>
      <c r="C51" s="1">
        <v>2002</v>
      </c>
      <c r="E51" s="14" t="s">
        <v>83</v>
      </c>
      <c r="F51" s="1" t="s">
        <v>192</v>
      </c>
      <c r="G51" s="1" t="s">
        <v>98</v>
      </c>
      <c r="H51" s="1">
        <v>176</v>
      </c>
      <c r="I51" s="1" t="s">
        <v>408</v>
      </c>
      <c r="J51" s="1" t="s">
        <v>273</v>
      </c>
      <c r="K51" s="1" t="s">
        <v>443</v>
      </c>
      <c r="M51" s="1" t="s">
        <v>368</v>
      </c>
      <c r="N51" s="22">
        <v>4</v>
      </c>
      <c r="O51" s="22">
        <v>4</v>
      </c>
      <c r="T51" s="1">
        <v>0.61799999999999999</v>
      </c>
      <c r="U51" s="1">
        <v>0.10499999999999998</v>
      </c>
      <c r="V51" s="1">
        <f t="shared" si="0"/>
        <v>0.20999999999999996</v>
      </c>
      <c r="W51" s="1">
        <v>0.28799999999999998</v>
      </c>
      <c r="X51" s="1">
        <v>0</v>
      </c>
      <c r="Y51" s="1">
        <v>1E-3</v>
      </c>
    </row>
    <row r="52" spans="1:45" s="1" customFormat="1">
      <c r="A52" s="14" t="s">
        <v>331</v>
      </c>
      <c r="B52" s="14" t="s">
        <v>332</v>
      </c>
      <c r="C52" s="1">
        <v>2002</v>
      </c>
      <c r="E52" s="14" t="s">
        <v>84</v>
      </c>
      <c r="F52" s="1" t="s">
        <v>192</v>
      </c>
      <c r="G52" s="1" t="s">
        <v>98</v>
      </c>
      <c r="H52" s="1">
        <v>176</v>
      </c>
      <c r="I52" s="1" t="s">
        <v>408</v>
      </c>
      <c r="J52" s="1" t="s">
        <v>273</v>
      </c>
      <c r="K52" s="1" t="s">
        <v>443</v>
      </c>
      <c r="M52" s="1" t="s">
        <v>368</v>
      </c>
      <c r="N52" s="22">
        <v>4</v>
      </c>
      <c r="O52" s="22">
        <v>4</v>
      </c>
      <c r="T52" s="1">
        <v>4.4189999999999996</v>
      </c>
      <c r="U52" s="1">
        <v>0.92600000000000016</v>
      </c>
      <c r="V52" s="1">
        <f t="shared" si="0"/>
        <v>1.8520000000000003</v>
      </c>
      <c r="W52" s="1">
        <v>3.863</v>
      </c>
      <c r="X52" s="1">
        <v>0.69100000000000028</v>
      </c>
      <c r="Y52" s="1">
        <f t="shared" si="1"/>
        <v>1.3820000000000006</v>
      </c>
    </row>
    <row r="53" spans="1:45" s="1" customFormat="1">
      <c r="A53" s="14" t="s">
        <v>331</v>
      </c>
      <c r="B53" s="14" t="s">
        <v>332</v>
      </c>
      <c r="C53" s="1">
        <v>2002</v>
      </c>
      <c r="E53" s="14" t="s">
        <v>169</v>
      </c>
      <c r="F53" s="1" t="s">
        <v>192</v>
      </c>
      <c r="G53" s="1" t="s">
        <v>98</v>
      </c>
      <c r="H53" s="1">
        <v>176</v>
      </c>
      <c r="I53" s="1" t="s">
        <v>408</v>
      </c>
      <c r="J53" s="1" t="s">
        <v>273</v>
      </c>
      <c r="K53" s="1" t="s">
        <v>443</v>
      </c>
      <c r="M53" s="1" t="s">
        <v>368</v>
      </c>
      <c r="N53" s="22">
        <v>4</v>
      </c>
      <c r="O53" s="22">
        <v>4</v>
      </c>
      <c r="T53" s="1">
        <v>25.001999999999999</v>
      </c>
      <c r="U53" s="1">
        <v>7.2639999999999993</v>
      </c>
      <c r="V53" s="1">
        <f t="shared" si="0"/>
        <v>14.527999999999999</v>
      </c>
      <c r="W53" s="1">
        <v>18.93</v>
      </c>
      <c r="X53" s="1">
        <v>7.968</v>
      </c>
      <c r="Y53" s="1">
        <f t="shared" si="1"/>
        <v>15.936</v>
      </c>
    </row>
    <row r="54" spans="1:45" s="1" customFormat="1">
      <c r="A54" s="14" t="s">
        <v>331</v>
      </c>
      <c r="B54" s="14" t="s">
        <v>332</v>
      </c>
      <c r="C54" s="1">
        <v>2002</v>
      </c>
      <c r="E54" s="14" t="s">
        <v>85</v>
      </c>
      <c r="F54" s="1" t="s">
        <v>192</v>
      </c>
      <c r="G54" s="1" t="s">
        <v>98</v>
      </c>
      <c r="H54" s="1">
        <v>176</v>
      </c>
      <c r="I54" s="1" t="s">
        <v>408</v>
      </c>
      <c r="J54" s="1" t="s">
        <v>273</v>
      </c>
      <c r="K54" s="1" t="s">
        <v>443</v>
      </c>
      <c r="M54" s="1" t="s">
        <v>368</v>
      </c>
      <c r="N54" s="22">
        <v>4</v>
      </c>
      <c r="O54" s="22">
        <v>4</v>
      </c>
      <c r="T54" s="1">
        <v>14.013999999999999</v>
      </c>
      <c r="U54" s="1">
        <v>6.4420000000000002</v>
      </c>
      <c r="V54" s="1">
        <f t="shared" si="0"/>
        <v>12.884</v>
      </c>
      <c r="W54" s="1">
        <v>3.125</v>
      </c>
      <c r="X54" s="1">
        <v>0.69700000000000006</v>
      </c>
      <c r="Y54" s="1">
        <f t="shared" si="1"/>
        <v>1.3940000000000001</v>
      </c>
    </row>
    <row r="55" spans="1:45" s="1" customFormat="1">
      <c r="A55" s="14" t="s">
        <v>331</v>
      </c>
      <c r="B55" s="14" t="s">
        <v>332</v>
      </c>
      <c r="C55" s="1">
        <v>2002</v>
      </c>
      <c r="E55" s="14" t="s">
        <v>86</v>
      </c>
      <c r="F55" s="1" t="s">
        <v>192</v>
      </c>
      <c r="G55" s="1" t="s">
        <v>98</v>
      </c>
      <c r="H55" s="1">
        <v>176</v>
      </c>
      <c r="I55" s="1" t="s">
        <v>408</v>
      </c>
      <c r="J55" s="1" t="s">
        <v>273</v>
      </c>
      <c r="K55" s="1" t="s">
        <v>443</v>
      </c>
      <c r="M55" s="1" t="s">
        <v>368</v>
      </c>
      <c r="N55" s="22">
        <v>4</v>
      </c>
      <c r="O55" s="22">
        <v>4</v>
      </c>
      <c r="T55" s="1">
        <v>0</v>
      </c>
      <c r="U55" s="1">
        <v>0</v>
      </c>
      <c r="V55" s="1">
        <f t="shared" si="0"/>
        <v>0</v>
      </c>
      <c r="W55" s="1">
        <v>0</v>
      </c>
      <c r="X55" s="1">
        <v>0</v>
      </c>
      <c r="Y55" s="1">
        <v>0</v>
      </c>
    </row>
    <row r="56" spans="1:45" s="1" customFormat="1">
      <c r="A56" s="14" t="s">
        <v>331</v>
      </c>
      <c r="B56" s="14" t="s">
        <v>332</v>
      </c>
      <c r="C56" s="1">
        <v>2002</v>
      </c>
      <c r="E56" s="14" t="s">
        <v>87</v>
      </c>
      <c r="F56" s="1" t="s">
        <v>192</v>
      </c>
      <c r="G56" s="1" t="s">
        <v>98</v>
      </c>
      <c r="H56" s="1">
        <v>176</v>
      </c>
      <c r="I56" s="1" t="s">
        <v>408</v>
      </c>
      <c r="J56" s="1" t="s">
        <v>273</v>
      </c>
      <c r="K56" s="1" t="s">
        <v>443</v>
      </c>
      <c r="M56" s="1" t="s">
        <v>368</v>
      </c>
      <c r="N56" s="22">
        <v>4</v>
      </c>
      <c r="O56" s="22">
        <v>4</v>
      </c>
      <c r="T56" s="1">
        <v>0</v>
      </c>
      <c r="U56" s="1">
        <v>0</v>
      </c>
      <c r="V56" s="1">
        <f t="shared" si="0"/>
        <v>0</v>
      </c>
      <c r="W56" s="1">
        <v>1.9239999999999999</v>
      </c>
      <c r="X56" s="1">
        <v>1.9870000000000001</v>
      </c>
      <c r="Y56" s="1">
        <f t="shared" si="1"/>
        <v>3.9740000000000002</v>
      </c>
    </row>
    <row r="57" spans="1:45" s="1" customFormat="1">
      <c r="A57" s="35" t="s">
        <v>331</v>
      </c>
      <c r="B57" s="35" t="s">
        <v>332</v>
      </c>
      <c r="C57" s="34">
        <v>2002</v>
      </c>
      <c r="D57" s="34"/>
      <c r="E57" s="35" t="s">
        <v>97</v>
      </c>
      <c r="F57" s="34" t="s">
        <v>192</v>
      </c>
      <c r="G57" s="34" t="s">
        <v>98</v>
      </c>
      <c r="H57" s="34">
        <v>176</v>
      </c>
      <c r="I57" s="34" t="s">
        <v>408</v>
      </c>
      <c r="J57" s="34" t="s">
        <v>273</v>
      </c>
      <c r="K57" s="34" t="s">
        <v>443</v>
      </c>
      <c r="L57" s="34"/>
      <c r="M57" s="34" t="s">
        <v>368</v>
      </c>
      <c r="N57" s="55">
        <v>4</v>
      </c>
      <c r="O57" s="55">
        <v>4</v>
      </c>
      <c r="P57" s="34"/>
      <c r="Q57" s="34"/>
      <c r="R57" s="34"/>
      <c r="S57" s="34"/>
      <c r="T57" s="34">
        <v>0</v>
      </c>
      <c r="U57" s="34">
        <v>0</v>
      </c>
      <c r="V57" s="34">
        <f t="shared" si="0"/>
        <v>0</v>
      </c>
      <c r="W57" s="34">
        <v>0</v>
      </c>
      <c r="X57" s="34">
        <v>0</v>
      </c>
      <c r="Y57" s="34">
        <f t="shared" si="1"/>
        <v>0</v>
      </c>
      <c r="Z57" s="34"/>
    </row>
    <row r="58" spans="1:45" s="1" customFormat="1">
      <c r="A58" s="14" t="s">
        <v>107</v>
      </c>
      <c r="B58" s="14" t="s">
        <v>285</v>
      </c>
      <c r="C58" s="1">
        <v>2012</v>
      </c>
      <c r="F58" s="15"/>
      <c r="H58" s="1" t="s">
        <v>441</v>
      </c>
      <c r="I58" s="1" t="s">
        <v>242</v>
      </c>
      <c r="J58" s="1" t="s">
        <v>273</v>
      </c>
      <c r="K58" s="1" t="s">
        <v>442</v>
      </c>
      <c r="M58" s="1" t="s">
        <v>245</v>
      </c>
      <c r="N58" s="1">
        <v>4</v>
      </c>
      <c r="O58" s="1">
        <v>4</v>
      </c>
      <c r="P58" s="1" t="s">
        <v>309</v>
      </c>
      <c r="T58" s="1">
        <v>3.2</v>
      </c>
      <c r="U58" s="1">
        <v>0.95</v>
      </c>
      <c r="V58" s="1">
        <v>1.9</v>
      </c>
      <c r="W58" s="1">
        <v>1.2</v>
      </c>
      <c r="X58" s="1">
        <v>0.34</v>
      </c>
      <c r="Y58" s="1">
        <v>0.68</v>
      </c>
      <c r="AM58" s="14"/>
      <c r="AN58" s="1">
        <v>3.2</v>
      </c>
      <c r="AO58" s="1">
        <v>0.95</v>
      </c>
      <c r="AP58" s="1">
        <f>AO58*SQRT(N58)</f>
        <v>1.9</v>
      </c>
      <c r="AQ58" s="1">
        <v>1.2</v>
      </c>
      <c r="AR58" s="1">
        <v>0.34</v>
      </c>
      <c r="AS58" s="1">
        <f>AR58*SQRT(O58)</f>
        <v>0.68</v>
      </c>
    </row>
    <row r="59" spans="1:45" s="1" customFormat="1">
      <c r="A59" s="14" t="s">
        <v>107</v>
      </c>
      <c r="B59" s="14" t="s">
        <v>287</v>
      </c>
      <c r="C59" s="1">
        <v>2012</v>
      </c>
      <c r="D59" s="14"/>
      <c r="E59" s="14"/>
      <c r="F59" s="14"/>
      <c r="G59" s="14"/>
      <c r="H59" s="1" t="s">
        <v>284</v>
      </c>
      <c r="I59" s="1" t="s">
        <v>242</v>
      </c>
      <c r="J59" s="1" t="s">
        <v>273</v>
      </c>
      <c r="K59" s="1" t="s">
        <v>442</v>
      </c>
      <c r="M59" s="1" t="s">
        <v>245</v>
      </c>
      <c r="N59" s="1">
        <v>4</v>
      </c>
      <c r="O59" s="1">
        <v>4</v>
      </c>
      <c r="P59" s="1" t="s">
        <v>309</v>
      </c>
      <c r="R59" s="14"/>
      <c r="S59" s="14"/>
      <c r="T59" s="1">
        <v>5.0999999999999996</v>
      </c>
      <c r="U59" s="1">
        <v>1.03</v>
      </c>
      <c r="V59" s="1">
        <v>2.06</v>
      </c>
      <c r="W59" s="1">
        <v>4.0999999999999996</v>
      </c>
      <c r="X59" s="1">
        <v>1.41</v>
      </c>
      <c r="Y59" s="1">
        <v>2.82</v>
      </c>
      <c r="AM59" s="14"/>
      <c r="AN59" s="1">
        <v>5.0999999999999996</v>
      </c>
      <c r="AO59" s="1">
        <v>1.03</v>
      </c>
      <c r="AP59" s="1">
        <f>AO59*SQRT(N59)</f>
        <v>2.06</v>
      </c>
      <c r="AQ59" s="1">
        <v>4.0999999999999996</v>
      </c>
      <c r="AR59" s="1">
        <v>1.41</v>
      </c>
      <c r="AS59" s="1">
        <f>AR59*SQRT(O59)</f>
        <v>2.82</v>
      </c>
    </row>
    <row r="60" spans="1:45" s="1" customFormat="1">
      <c r="A60" s="14" t="s">
        <v>107</v>
      </c>
      <c r="B60" s="14" t="s">
        <v>290</v>
      </c>
      <c r="C60" s="1" t="s">
        <v>138</v>
      </c>
      <c r="D60" s="14"/>
      <c r="E60" s="14"/>
      <c r="F60" s="14"/>
      <c r="G60" s="14"/>
      <c r="H60" s="1" t="s">
        <v>284</v>
      </c>
      <c r="I60" s="1" t="s">
        <v>242</v>
      </c>
      <c r="J60" s="1" t="s">
        <v>273</v>
      </c>
      <c r="K60" s="1" t="s">
        <v>442</v>
      </c>
      <c r="M60" s="1" t="s">
        <v>245</v>
      </c>
      <c r="N60" s="1">
        <v>4</v>
      </c>
      <c r="O60" s="1">
        <v>4</v>
      </c>
      <c r="P60" s="1" t="s">
        <v>309</v>
      </c>
      <c r="R60" s="14"/>
      <c r="S60" s="14"/>
      <c r="T60" s="1">
        <v>5</v>
      </c>
      <c r="U60" s="1">
        <v>0.61</v>
      </c>
      <c r="V60" s="1">
        <v>1.22</v>
      </c>
      <c r="W60" s="1">
        <v>5.5</v>
      </c>
      <c r="X60" s="1">
        <v>1.06</v>
      </c>
      <c r="Y60" s="1">
        <v>2.12</v>
      </c>
      <c r="AN60" s="1">
        <v>15.7</v>
      </c>
      <c r="AO60" s="1">
        <v>8.9</v>
      </c>
      <c r="AP60" s="1">
        <f>AO60*SQRT(N61)</f>
        <v>17.8</v>
      </c>
      <c r="AQ60" s="1">
        <v>6.5</v>
      </c>
      <c r="AR60" s="1">
        <v>2.88</v>
      </c>
      <c r="AS60" s="1">
        <f>AR60*SQRT(O61)</f>
        <v>5.76</v>
      </c>
    </row>
    <row r="61" spans="1:45" s="1" customFormat="1">
      <c r="A61" s="35" t="s">
        <v>107</v>
      </c>
      <c r="B61" s="35" t="s">
        <v>289</v>
      </c>
      <c r="C61" s="34" t="s">
        <v>138</v>
      </c>
      <c r="D61" s="35"/>
      <c r="E61" s="35"/>
      <c r="F61" s="35"/>
      <c r="G61" s="35"/>
      <c r="H61" s="34" t="s">
        <v>284</v>
      </c>
      <c r="I61" s="34" t="s">
        <v>242</v>
      </c>
      <c r="J61" s="34" t="s">
        <v>273</v>
      </c>
      <c r="K61" s="34" t="s">
        <v>442</v>
      </c>
      <c r="L61" s="34"/>
      <c r="M61" s="34" t="s">
        <v>245</v>
      </c>
      <c r="N61" s="34">
        <v>4</v>
      </c>
      <c r="O61" s="34">
        <v>4</v>
      </c>
      <c r="P61" s="34" t="s">
        <v>310</v>
      </c>
      <c r="Q61" s="34"/>
      <c r="R61" s="35"/>
      <c r="S61" s="35"/>
      <c r="T61" s="34">
        <v>15.7</v>
      </c>
      <c r="U61" s="34">
        <v>8.9</v>
      </c>
      <c r="V61" s="34">
        <v>17.8</v>
      </c>
      <c r="W61" s="34">
        <v>6.5</v>
      </c>
      <c r="X61" s="34">
        <v>2.88</v>
      </c>
      <c r="Y61" s="34">
        <v>5.76</v>
      </c>
      <c r="Z61" s="34"/>
    </row>
    <row r="62" spans="1:45" s="1" customFormat="1">
      <c r="A62" s="14"/>
      <c r="B62" s="14"/>
      <c r="E62" s="14"/>
      <c r="T62" s="16"/>
      <c r="U62" s="16"/>
      <c r="V62" s="16"/>
      <c r="W62" s="16"/>
      <c r="X62" s="16"/>
      <c r="Y62" s="16"/>
    </row>
    <row r="63" spans="1:45" s="1" customFormat="1">
      <c r="A63" s="14"/>
      <c r="B63" s="14"/>
      <c r="E63" s="14"/>
      <c r="T63" s="16"/>
      <c r="U63" s="16"/>
      <c r="V63" s="16"/>
      <c r="W63" s="16"/>
      <c r="X63" s="16"/>
      <c r="Y63" s="16"/>
    </row>
    <row r="64" spans="1:45">
      <c r="T64" s="9"/>
      <c r="U64" s="9"/>
      <c r="V64" s="9"/>
      <c r="W64" s="9"/>
      <c r="X64" s="9"/>
      <c r="Y64" s="9"/>
    </row>
    <row r="73" spans="1:6">
      <c r="A73" s="2"/>
      <c r="E73" s="2"/>
      <c r="F73" s="8"/>
    </row>
    <row r="74" spans="1:6">
      <c r="A74" s="2"/>
      <c r="E74" s="2"/>
      <c r="F74" s="8"/>
    </row>
    <row r="75" spans="1:6">
      <c r="A75" s="2"/>
      <c r="E75" s="2"/>
      <c r="F75" s="8"/>
    </row>
    <row r="76" spans="1:6">
      <c r="A76" s="2"/>
      <c r="E76" s="2"/>
      <c r="F76" s="8"/>
    </row>
    <row r="77" spans="1:6">
      <c r="A77" s="2"/>
      <c r="E77" s="2"/>
      <c r="F77" s="8"/>
    </row>
    <row r="78" spans="1:6">
      <c r="A78" s="2"/>
      <c r="E78" s="2"/>
      <c r="F78" s="8"/>
    </row>
    <row r="79" spans="1:6">
      <c r="A79" s="2"/>
      <c r="E79" s="2"/>
      <c r="F79" s="8"/>
    </row>
    <row r="80" spans="1:6">
      <c r="A80" s="2"/>
      <c r="E80" s="2"/>
      <c r="F80" s="8"/>
    </row>
    <row r="81" spans="1:6">
      <c r="A81" s="2"/>
      <c r="E81" s="2"/>
      <c r="F81" s="8"/>
    </row>
    <row r="82" spans="1:6">
      <c r="A82" s="2"/>
      <c r="E82" s="2"/>
      <c r="F82" s="8"/>
    </row>
    <row r="83" spans="1:6">
      <c r="A83" s="2"/>
      <c r="E83" s="2"/>
      <c r="F83" s="8"/>
    </row>
    <row r="84" spans="1:6">
      <c r="A84" s="2"/>
      <c r="E84" s="2"/>
      <c r="F84" s="8"/>
    </row>
    <row r="85" spans="1:6">
      <c r="A85" s="2"/>
      <c r="E85" s="2"/>
      <c r="F85" s="8"/>
    </row>
    <row r="86" spans="1:6">
      <c r="A86" s="2"/>
      <c r="E86" s="2"/>
      <c r="F86" s="8"/>
    </row>
    <row r="87" spans="1:6">
      <c r="A87" s="2"/>
      <c r="E87" s="2"/>
      <c r="F87" s="8"/>
    </row>
    <row r="88" spans="1:6">
      <c r="A88" s="2"/>
      <c r="E88" s="2"/>
      <c r="F88" s="8"/>
    </row>
    <row r="89" spans="1:6">
      <c r="A89" s="2"/>
      <c r="E89" s="2"/>
      <c r="F89" s="8"/>
    </row>
    <row r="90" spans="1:6">
      <c r="A90" s="2"/>
      <c r="E90" s="2"/>
      <c r="F90" s="8"/>
    </row>
    <row r="91" spans="1:6">
      <c r="A91" s="2"/>
      <c r="E91" s="2"/>
      <c r="F91" s="8"/>
    </row>
    <row r="92" spans="1:6">
      <c r="A92" s="2"/>
      <c r="E92" s="2"/>
      <c r="F92" s="8"/>
    </row>
    <row r="93" spans="1:6">
      <c r="A93" s="2"/>
      <c r="E93" s="2"/>
      <c r="F93" s="8"/>
    </row>
    <row r="94" spans="1:6">
      <c r="A94" s="2"/>
      <c r="E94" s="2"/>
      <c r="F94" s="8"/>
    </row>
    <row r="95" spans="1:6">
      <c r="A95" s="2"/>
      <c r="E95" s="2"/>
      <c r="F95" s="8"/>
    </row>
    <row r="96" spans="1:6">
      <c r="A96" s="2"/>
      <c r="E96" s="2"/>
      <c r="F96" s="8"/>
    </row>
  </sheetData>
  <phoneticPr fontId="2" type="noConversion"/>
  <pageMargins left="0.75" right="0.75" top="1" bottom="1" header="0.4921259845" footer="0.4921259845"/>
  <pageSetup paperSize="9" orientation="portrait" horizontalDpi="4294967292" verticalDpi="4294967292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B138"/>
  <sheetViews>
    <sheetView zoomScale="150" zoomScaleNormal="150" zoomScalePageLayoutView="150" workbookViewId="0">
      <pane xSplit="1" ySplit="2" topLeftCell="G13" activePane="bottomRight" state="frozen"/>
      <selection pane="topRight" activeCell="B1" sqref="B1"/>
      <selection pane="bottomLeft" activeCell="A2" sqref="A2"/>
      <selection pane="bottomRight" sqref="A1:XFD1048576"/>
    </sheetView>
  </sheetViews>
  <sheetFormatPr baseColWidth="10" defaultColWidth="10.83203125" defaultRowHeight="10" x14ac:dyDescent="0"/>
  <cols>
    <col min="1" max="1" width="9.6640625" style="7" customWidth="1"/>
    <col min="2" max="2" width="27.5" style="7" customWidth="1"/>
    <col min="3" max="3" width="9.5" style="2" customWidth="1"/>
    <col min="4" max="4" width="10.1640625" style="2" customWidth="1"/>
    <col min="5" max="5" width="29.6640625" style="7" customWidth="1"/>
    <col min="6" max="6" width="12.5" style="2" bestFit="1" customWidth="1"/>
    <col min="7" max="7" width="18.1640625" style="2" bestFit="1" customWidth="1"/>
    <col min="8" max="8" width="15" style="2" bestFit="1" customWidth="1"/>
    <col min="9" max="9" width="20.83203125" style="2" bestFit="1" customWidth="1"/>
    <col min="10" max="10" width="13.33203125" style="2" customWidth="1"/>
    <col min="11" max="11" width="44.83203125" style="2" customWidth="1"/>
    <col min="12" max="12" width="16.5" style="2" customWidth="1"/>
    <col min="13" max="15" width="7.83203125" style="2" customWidth="1"/>
    <col min="16" max="16" width="15.1640625" style="2" customWidth="1"/>
    <col min="17" max="17" width="13" style="2" bestFit="1" customWidth="1"/>
    <col min="18" max="18" width="11.6640625" style="2" customWidth="1"/>
    <col min="19" max="16384" width="10.83203125" style="2"/>
  </cols>
  <sheetData>
    <row r="1" spans="1:25" ht="12">
      <c r="A1" s="19" t="s">
        <v>324</v>
      </c>
      <c r="B1" s="35"/>
      <c r="C1" s="34"/>
      <c r="D1" s="34"/>
      <c r="E1" s="35"/>
      <c r="F1" s="34"/>
      <c r="G1" s="34"/>
      <c r="H1" s="34"/>
      <c r="I1" s="36"/>
      <c r="J1" s="34"/>
      <c r="K1" s="36"/>
      <c r="L1" s="34"/>
      <c r="M1" s="34"/>
      <c r="N1" s="34"/>
      <c r="O1" s="34"/>
      <c r="P1" s="34"/>
      <c r="Q1" s="34"/>
      <c r="R1" s="34"/>
      <c r="S1" s="37" t="s">
        <v>152</v>
      </c>
      <c r="T1" s="34"/>
      <c r="U1" s="34"/>
      <c r="V1" s="34"/>
      <c r="W1" s="34"/>
      <c r="X1" s="34"/>
      <c r="Y1" s="34"/>
    </row>
    <row r="2" spans="1:25" s="1" customFormat="1" ht="67" customHeight="1">
      <c r="A2" s="30" t="s">
        <v>162</v>
      </c>
      <c r="B2" s="30" t="s">
        <v>316</v>
      </c>
      <c r="C2" s="31" t="s">
        <v>317</v>
      </c>
      <c r="D2" s="31" t="s">
        <v>156</v>
      </c>
      <c r="E2" s="30" t="s">
        <v>157</v>
      </c>
      <c r="F2" s="31" t="s">
        <v>258</v>
      </c>
      <c r="G2" s="31" t="s">
        <v>158</v>
      </c>
      <c r="H2" s="31" t="s">
        <v>313</v>
      </c>
      <c r="I2" s="31" t="s">
        <v>314</v>
      </c>
      <c r="J2" s="90" t="s">
        <v>293</v>
      </c>
      <c r="K2" s="90" t="s">
        <v>294</v>
      </c>
      <c r="L2" s="31" t="s">
        <v>315</v>
      </c>
      <c r="M2" s="33" t="s">
        <v>170</v>
      </c>
      <c r="N2" s="33" t="s">
        <v>171</v>
      </c>
      <c r="O2" s="33" t="s">
        <v>32</v>
      </c>
      <c r="P2" s="33" t="s">
        <v>33</v>
      </c>
      <c r="Q2" s="33" t="s">
        <v>34</v>
      </c>
      <c r="R2" s="33" t="s">
        <v>35</v>
      </c>
      <c r="S2" s="33" t="s">
        <v>352</v>
      </c>
      <c r="T2" s="33" t="s">
        <v>164</v>
      </c>
      <c r="U2" s="33" t="s">
        <v>168</v>
      </c>
      <c r="V2" s="33" t="s">
        <v>213</v>
      </c>
      <c r="W2" s="33" t="s">
        <v>164</v>
      </c>
      <c r="X2" s="33" t="s">
        <v>168</v>
      </c>
      <c r="Y2" s="33" t="s">
        <v>103</v>
      </c>
    </row>
    <row r="3" spans="1:25" s="1" customFormat="1" ht="10" customHeight="1">
      <c r="A3" s="14" t="s">
        <v>106</v>
      </c>
      <c r="B3" s="14" t="s">
        <v>105</v>
      </c>
      <c r="C3" s="1">
        <v>2004</v>
      </c>
      <c r="E3" s="21" t="s">
        <v>224</v>
      </c>
      <c r="H3" s="1" t="s">
        <v>244</v>
      </c>
      <c r="I3" s="103" t="s">
        <v>248</v>
      </c>
      <c r="J3" s="113" t="s">
        <v>273</v>
      </c>
      <c r="K3" s="103" t="s">
        <v>452</v>
      </c>
      <c r="L3" s="1" t="s">
        <v>245</v>
      </c>
      <c r="M3" s="22">
        <v>40</v>
      </c>
      <c r="N3" s="22">
        <v>40</v>
      </c>
      <c r="O3" s="22"/>
      <c r="P3" s="22"/>
      <c r="Q3" s="22"/>
      <c r="R3" s="22"/>
      <c r="S3" s="39">
        <v>41.3</v>
      </c>
      <c r="V3" s="39">
        <v>20.09</v>
      </c>
      <c r="W3" s="39"/>
      <c r="X3" s="39"/>
      <c r="Y3" s="43">
        <v>0.2</v>
      </c>
    </row>
    <row r="4" spans="1:25" s="1" customFormat="1" ht="10" customHeight="1">
      <c r="A4" s="14" t="s">
        <v>106</v>
      </c>
      <c r="B4" s="14" t="s">
        <v>105</v>
      </c>
      <c r="C4" s="1">
        <v>2005</v>
      </c>
      <c r="E4" s="21" t="s">
        <v>224</v>
      </c>
      <c r="H4" s="1" t="s">
        <v>244</v>
      </c>
      <c r="I4" s="103" t="s">
        <v>248</v>
      </c>
      <c r="J4" s="113" t="s">
        <v>273</v>
      </c>
      <c r="K4" s="103" t="s">
        <v>452</v>
      </c>
      <c r="L4" s="1" t="s">
        <v>245</v>
      </c>
      <c r="M4" s="22">
        <v>40</v>
      </c>
      <c r="N4" s="22">
        <v>40</v>
      </c>
      <c r="O4" s="22"/>
      <c r="P4" s="22"/>
      <c r="Q4" s="22"/>
      <c r="R4" s="22"/>
      <c r="S4" s="39">
        <v>5.53</v>
      </c>
      <c r="V4" s="43">
        <v>4.5999999999999996</v>
      </c>
      <c r="W4" s="39"/>
      <c r="X4" s="39"/>
      <c r="Y4" s="39">
        <v>0.67</v>
      </c>
    </row>
    <row r="5" spans="1:25" s="1" customFormat="1" ht="10" customHeight="1">
      <c r="A5" s="14" t="s">
        <v>106</v>
      </c>
      <c r="B5" s="14" t="s">
        <v>105</v>
      </c>
      <c r="C5" s="1">
        <v>2006</v>
      </c>
      <c r="E5" s="21" t="s">
        <v>224</v>
      </c>
      <c r="H5" s="1" t="s">
        <v>244</v>
      </c>
      <c r="I5" s="103" t="s">
        <v>248</v>
      </c>
      <c r="J5" s="113" t="s">
        <v>273</v>
      </c>
      <c r="K5" s="103" t="s">
        <v>452</v>
      </c>
      <c r="L5" s="1" t="s">
        <v>245</v>
      </c>
      <c r="M5" s="22">
        <v>40</v>
      </c>
      <c r="N5" s="22">
        <v>40</v>
      </c>
      <c r="O5" s="22"/>
      <c r="P5" s="22"/>
      <c r="Q5" s="22"/>
      <c r="R5" s="22"/>
      <c r="S5" s="39">
        <v>8.02</v>
      </c>
      <c r="V5" s="39">
        <v>9.1300000000000008</v>
      </c>
      <c r="W5" s="39"/>
      <c r="X5" s="39"/>
      <c r="Y5" s="39">
        <v>0.73</v>
      </c>
    </row>
    <row r="6" spans="1:25" s="1" customFormat="1" ht="10" customHeight="1">
      <c r="A6" s="14" t="s">
        <v>106</v>
      </c>
      <c r="B6" s="14" t="s">
        <v>105</v>
      </c>
      <c r="C6" s="1">
        <v>2004</v>
      </c>
      <c r="E6" s="21" t="s">
        <v>228</v>
      </c>
      <c r="H6" s="1" t="s">
        <v>244</v>
      </c>
      <c r="I6" s="103" t="s">
        <v>248</v>
      </c>
      <c r="J6" s="113" t="s">
        <v>273</v>
      </c>
      <c r="K6" s="103" t="s">
        <v>452</v>
      </c>
      <c r="L6" s="1" t="s">
        <v>245</v>
      </c>
      <c r="M6" s="22">
        <v>40</v>
      </c>
      <c r="N6" s="22">
        <v>40</v>
      </c>
      <c r="O6" s="22"/>
      <c r="P6" s="22"/>
      <c r="Q6" s="22"/>
      <c r="R6" s="22"/>
      <c r="S6" s="39">
        <v>37.19</v>
      </c>
      <c r="T6" s="39"/>
      <c r="U6" s="39"/>
      <c r="V6" s="39">
        <v>24.57</v>
      </c>
      <c r="W6" s="39"/>
      <c r="X6" s="39"/>
      <c r="Y6" s="39">
        <v>0.25</v>
      </c>
    </row>
    <row r="7" spans="1:25" s="1" customFormat="1" ht="10" customHeight="1">
      <c r="A7" s="14" t="s">
        <v>106</v>
      </c>
      <c r="B7" s="14" t="s">
        <v>105</v>
      </c>
      <c r="C7" s="1">
        <v>2005</v>
      </c>
      <c r="E7" s="21" t="s">
        <v>228</v>
      </c>
      <c r="H7" s="1" t="s">
        <v>244</v>
      </c>
      <c r="I7" s="103" t="s">
        <v>248</v>
      </c>
      <c r="J7" s="113" t="s">
        <v>273</v>
      </c>
      <c r="K7" s="103" t="s">
        <v>452</v>
      </c>
      <c r="L7" s="1" t="s">
        <v>245</v>
      </c>
      <c r="M7" s="22">
        <v>40</v>
      </c>
      <c r="N7" s="22">
        <v>40</v>
      </c>
      <c r="O7" s="22"/>
      <c r="P7" s="22"/>
      <c r="Q7" s="22"/>
      <c r="R7" s="22"/>
      <c r="S7" s="39">
        <v>45.81</v>
      </c>
      <c r="T7" s="39"/>
      <c r="U7" s="39"/>
      <c r="V7" s="39">
        <v>39.450000000000003</v>
      </c>
      <c r="W7" s="39"/>
      <c r="X7" s="39"/>
      <c r="Y7" s="39">
        <v>0.63</v>
      </c>
    </row>
    <row r="8" spans="1:25" s="1" customFormat="1" ht="10" customHeight="1">
      <c r="A8" s="35" t="s">
        <v>106</v>
      </c>
      <c r="B8" s="35" t="s">
        <v>105</v>
      </c>
      <c r="C8" s="34">
        <v>2006</v>
      </c>
      <c r="D8" s="34"/>
      <c r="E8" s="58" t="s">
        <v>228</v>
      </c>
      <c r="F8" s="34"/>
      <c r="G8" s="34"/>
      <c r="H8" s="34" t="s">
        <v>244</v>
      </c>
      <c r="I8" s="103" t="s">
        <v>248</v>
      </c>
      <c r="J8" s="113" t="s">
        <v>273</v>
      </c>
      <c r="K8" s="103" t="s">
        <v>452</v>
      </c>
      <c r="L8" s="34" t="s">
        <v>245</v>
      </c>
      <c r="M8" s="55">
        <v>40</v>
      </c>
      <c r="N8" s="55">
        <v>40</v>
      </c>
      <c r="O8" s="55"/>
      <c r="P8" s="55"/>
      <c r="Q8" s="55"/>
      <c r="R8" s="55"/>
      <c r="S8" s="60">
        <v>36.93</v>
      </c>
      <c r="T8" s="60"/>
      <c r="U8" s="60"/>
      <c r="V8" s="60">
        <v>38.11</v>
      </c>
      <c r="W8" s="60"/>
      <c r="X8" s="60"/>
      <c r="Y8" s="60">
        <v>0.91</v>
      </c>
    </row>
    <row r="9" spans="1:25" s="1" customFormat="1">
      <c r="A9" s="14" t="s">
        <v>161</v>
      </c>
      <c r="B9" s="14" t="s">
        <v>380</v>
      </c>
      <c r="C9" s="1">
        <v>2009</v>
      </c>
      <c r="E9" s="14" t="s">
        <v>375</v>
      </c>
      <c r="H9" s="1" t="s">
        <v>381</v>
      </c>
      <c r="I9" s="71" t="s">
        <v>242</v>
      </c>
      <c r="J9" s="71" t="s">
        <v>273</v>
      </c>
      <c r="K9" s="71" t="s">
        <v>451</v>
      </c>
      <c r="L9" s="1" t="s">
        <v>382</v>
      </c>
      <c r="M9" s="1">
        <v>5</v>
      </c>
      <c r="N9" s="1">
        <v>5</v>
      </c>
      <c r="S9" s="1">
        <v>0.70699999999999996</v>
      </c>
      <c r="U9" s="1">
        <v>0.31700000000000006</v>
      </c>
      <c r="V9" s="1">
        <v>0.48799999999999999</v>
      </c>
      <c r="X9" s="1">
        <v>9.6999999999999975E-2</v>
      </c>
    </row>
    <row r="10" spans="1:25" s="1" customFormat="1">
      <c r="A10" s="14" t="s">
        <v>161</v>
      </c>
      <c r="B10" s="14" t="s">
        <v>380</v>
      </c>
      <c r="C10" s="1">
        <v>2009</v>
      </c>
      <c r="E10" s="14" t="s">
        <v>376</v>
      </c>
      <c r="H10" s="1" t="s">
        <v>381</v>
      </c>
      <c r="I10" s="1" t="s">
        <v>242</v>
      </c>
      <c r="J10" s="1" t="s">
        <v>273</v>
      </c>
      <c r="K10" s="1" t="s">
        <v>451</v>
      </c>
      <c r="L10" s="1" t="s">
        <v>382</v>
      </c>
      <c r="M10" s="1">
        <v>5</v>
      </c>
      <c r="N10" s="1">
        <v>5</v>
      </c>
      <c r="S10" s="1">
        <v>0.95099999999999996</v>
      </c>
      <c r="U10" s="1">
        <v>0.29300000000000004</v>
      </c>
      <c r="V10" s="1">
        <v>0.73199999999999998</v>
      </c>
      <c r="X10" s="1">
        <v>0.17000000000000004</v>
      </c>
    </row>
    <row r="11" spans="1:25" s="1" customFormat="1">
      <c r="A11" s="14" t="s">
        <v>161</v>
      </c>
      <c r="B11" s="14" t="s">
        <v>380</v>
      </c>
      <c r="C11" s="1">
        <v>2009</v>
      </c>
      <c r="E11" s="14" t="s">
        <v>377</v>
      </c>
      <c r="H11" s="1" t="s">
        <v>381</v>
      </c>
      <c r="I11" s="1" t="s">
        <v>242</v>
      </c>
      <c r="J11" s="1" t="s">
        <v>273</v>
      </c>
      <c r="K11" s="1" t="s">
        <v>451</v>
      </c>
      <c r="L11" s="1" t="s">
        <v>382</v>
      </c>
      <c r="M11" s="1">
        <v>5</v>
      </c>
      <c r="N11" s="1">
        <v>5</v>
      </c>
      <c r="S11" s="1">
        <v>0.70699999999999996</v>
      </c>
      <c r="U11" s="1">
        <v>0.29300000000000004</v>
      </c>
      <c r="V11" s="1">
        <v>0.75600000000000001</v>
      </c>
      <c r="X11" s="1">
        <v>0.34200000000000008</v>
      </c>
    </row>
    <row r="12" spans="1:25" s="1" customFormat="1">
      <c r="A12" s="14" t="s">
        <v>161</v>
      </c>
      <c r="B12" s="14" t="s">
        <v>380</v>
      </c>
      <c r="C12" s="1">
        <v>2009</v>
      </c>
      <c r="E12" s="14" t="s">
        <v>378</v>
      </c>
      <c r="H12" s="1" t="s">
        <v>381</v>
      </c>
      <c r="I12" s="1" t="s">
        <v>242</v>
      </c>
      <c r="J12" s="1" t="s">
        <v>273</v>
      </c>
      <c r="K12" s="1" t="s">
        <v>451</v>
      </c>
      <c r="L12" s="1" t="s">
        <v>382</v>
      </c>
      <c r="M12" s="1">
        <v>5</v>
      </c>
      <c r="N12" s="1">
        <v>5</v>
      </c>
      <c r="S12" s="1">
        <v>0.70699999999999996</v>
      </c>
      <c r="U12" s="1">
        <v>0.39100000000000013</v>
      </c>
      <c r="V12" s="1">
        <v>0.78</v>
      </c>
      <c r="X12" s="1">
        <v>0.70799999999999996</v>
      </c>
    </row>
    <row r="13" spans="1:25" s="1" customFormat="1">
      <c r="A13" s="14" t="s">
        <v>161</v>
      </c>
      <c r="B13" s="14" t="s">
        <v>380</v>
      </c>
      <c r="C13" s="1">
        <v>2009</v>
      </c>
      <c r="E13" s="14" t="s">
        <v>379</v>
      </c>
      <c r="H13" s="1" t="s">
        <v>381</v>
      </c>
      <c r="I13" s="1" t="s">
        <v>242</v>
      </c>
      <c r="J13" s="1" t="s">
        <v>273</v>
      </c>
      <c r="K13" s="1" t="s">
        <v>451</v>
      </c>
      <c r="L13" s="1" t="s">
        <v>382</v>
      </c>
      <c r="M13" s="1">
        <v>5</v>
      </c>
      <c r="N13" s="1">
        <v>5</v>
      </c>
      <c r="S13" s="1">
        <v>0.29299999999999998</v>
      </c>
      <c r="U13" s="1">
        <v>4.8000000000000043E-2</v>
      </c>
      <c r="V13" s="1">
        <v>0.46300000000000002</v>
      </c>
      <c r="X13" s="1">
        <v>0.14699999999999996</v>
      </c>
    </row>
    <row r="14" spans="1:25" s="1" customFormat="1">
      <c r="A14" s="14" t="s">
        <v>161</v>
      </c>
      <c r="B14" s="14" t="s">
        <v>380</v>
      </c>
      <c r="C14" s="1">
        <v>2010</v>
      </c>
      <c r="E14" s="14" t="s">
        <v>375</v>
      </c>
      <c r="H14" s="1" t="s">
        <v>381</v>
      </c>
      <c r="I14" s="1" t="s">
        <v>242</v>
      </c>
      <c r="J14" s="1" t="s">
        <v>273</v>
      </c>
      <c r="K14" s="1" t="s">
        <v>451</v>
      </c>
      <c r="L14" s="1" t="s">
        <v>382</v>
      </c>
      <c r="M14" s="1">
        <v>5</v>
      </c>
      <c r="N14" s="1">
        <v>5</v>
      </c>
      <c r="S14" s="1">
        <v>1.296</v>
      </c>
      <c r="U14" s="1">
        <v>0.51899999999999991</v>
      </c>
      <c r="V14" s="1">
        <v>1.0629999999999999</v>
      </c>
      <c r="X14" s="1">
        <v>0.15600000000000014</v>
      </c>
    </row>
    <row r="15" spans="1:25" s="1" customFormat="1">
      <c r="A15" s="14" t="s">
        <v>161</v>
      </c>
      <c r="B15" s="14" t="s">
        <v>380</v>
      </c>
      <c r="C15" s="1">
        <v>2010</v>
      </c>
      <c r="E15" s="14" t="s">
        <v>377</v>
      </c>
      <c r="H15" s="1" t="s">
        <v>381</v>
      </c>
      <c r="I15" s="1" t="s">
        <v>242</v>
      </c>
      <c r="J15" s="1" t="s">
        <v>273</v>
      </c>
      <c r="K15" s="1" t="s">
        <v>451</v>
      </c>
      <c r="L15" s="1" t="s">
        <v>382</v>
      </c>
      <c r="M15" s="1">
        <v>5</v>
      </c>
      <c r="N15" s="1">
        <v>5</v>
      </c>
      <c r="S15" s="1">
        <v>2.048</v>
      </c>
      <c r="U15" s="1">
        <v>0.95900000000000007</v>
      </c>
      <c r="V15" s="1">
        <v>1.7889999999999999</v>
      </c>
      <c r="X15" s="1">
        <v>1.115</v>
      </c>
    </row>
    <row r="16" spans="1:25" s="1" customFormat="1">
      <c r="A16" s="14" t="s">
        <v>161</v>
      </c>
      <c r="B16" s="14" t="s">
        <v>380</v>
      </c>
      <c r="C16" s="1">
        <v>2010</v>
      </c>
      <c r="E16" s="14" t="s">
        <v>378</v>
      </c>
      <c r="H16" s="1" t="s">
        <v>381</v>
      </c>
      <c r="I16" s="1" t="s">
        <v>242</v>
      </c>
      <c r="J16" s="1" t="s">
        <v>273</v>
      </c>
      <c r="K16" s="1" t="s">
        <v>451</v>
      </c>
      <c r="L16" s="1" t="s">
        <v>382</v>
      </c>
      <c r="M16" s="1">
        <v>5</v>
      </c>
      <c r="N16" s="1">
        <v>5</v>
      </c>
      <c r="S16" s="1">
        <v>0.90700000000000003</v>
      </c>
      <c r="U16" s="1">
        <v>0.54499999999999993</v>
      </c>
      <c r="V16" s="1">
        <v>1.7110000000000001</v>
      </c>
      <c r="X16" s="1">
        <v>0.93300000000000005</v>
      </c>
    </row>
    <row r="17" spans="1:28" s="1" customFormat="1">
      <c r="A17" s="14" t="s">
        <v>161</v>
      </c>
      <c r="B17" s="14" t="s">
        <v>380</v>
      </c>
      <c r="C17" s="1">
        <v>2010</v>
      </c>
      <c r="E17" s="14" t="s">
        <v>379</v>
      </c>
      <c r="H17" s="1" t="s">
        <v>381</v>
      </c>
      <c r="I17" s="1" t="s">
        <v>242</v>
      </c>
      <c r="J17" s="1" t="s">
        <v>273</v>
      </c>
      <c r="K17" s="1" t="s">
        <v>451</v>
      </c>
      <c r="L17" s="1" t="s">
        <v>382</v>
      </c>
      <c r="M17" s="1">
        <v>5</v>
      </c>
      <c r="N17" s="1">
        <v>5</v>
      </c>
      <c r="S17" s="1">
        <v>0.41499999999999998</v>
      </c>
      <c r="U17" s="1">
        <v>0.12900000000000006</v>
      </c>
      <c r="V17" s="1">
        <v>0.38900000000000001</v>
      </c>
      <c r="X17" s="1">
        <v>0.10399999999999998</v>
      </c>
    </row>
    <row r="18" spans="1:28" s="1" customFormat="1">
      <c r="A18" s="14" t="s">
        <v>161</v>
      </c>
      <c r="B18" s="14" t="s">
        <v>380</v>
      </c>
      <c r="C18" s="1">
        <v>2011</v>
      </c>
      <c r="E18" s="14" t="s">
        <v>375</v>
      </c>
      <c r="H18" s="1" t="s">
        <v>381</v>
      </c>
      <c r="I18" s="1" t="s">
        <v>242</v>
      </c>
      <c r="J18" s="1" t="s">
        <v>273</v>
      </c>
      <c r="K18" s="1" t="s">
        <v>451</v>
      </c>
      <c r="L18" s="1" t="s">
        <v>382</v>
      </c>
      <c r="M18" s="1">
        <v>5</v>
      </c>
      <c r="N18" s="1">
        <v>5</v>
      </c>
      <c r="S18" s="1">
        <v>5.08</v>
      </c>
      <c r="U18" s="1">
        <v>1.3940000000000001</v>
      </c>
      <c r="V18" s="1">
        <v>4.181</v>
      </c>
      <c r="X18" s="1">
        <v>0.79600000000000026</v>
      </c>
    </row>
    <row r="19" spans="1:28" s="1" customFormat="1">
      <c r="A19" s="14" t="s">
        <v>161</v>
      </c>
      <c r="B19" s="14" t="s">
        <v>380</v>
      </c>
      <c r="C19" s="1">
        <v>2011</v>
      </c>
      <c r="E19" s="14" t="s">
        <v>376</v>
      </c>
      <c r="H19" s="1" t="s">
        <v>381</v>
      </c>
      <c r="I19" s="1" t="s">
        <v>242</v>
      </c>
      <c r="J19" s="1" t="s">
        <v>273</v>
      </c>
      <c r="K19" s="1" t="s">
        <v>451</v>
      </c>
      <c r="L19" s="1" t="s">
        <v>382</v>
      </c>
      <c r="M19" s="1">
        <v>5</v>
      </c>
      <c r="N19" s="1">
        <v>5</v>
      </c>
      <c r="S19" s="1">
        <v>0.158</v>
      </c>
      <c r="U19" s="1">
        <v>0.14899999999999999</v>
      </c>
      <c r="V19" s="1">
        <v>0.38</v>
      </c>
      <c r="X19" s="1">
        <v>0.249</v>
      </c>
    </row>
    <row r="20" spans="1:28" s="1" customFormat="1">
      <c r="A20" s="14" t="s">
        <v>161</v>
      </c>
      <c r="B20" s="14" t="s">
        <v>380</v>
      </c>
      <c r="C20" s="1">
        <v>2011</v>
      </c>
      <c r="E20" s="14" t="s">
        <v>377</v>
      </c>
      <c r="H20" s="1" t="s">
        <v>381</v>
      </c>
      <c r="I20" s="1" t="s">
        <v>242</v>
      </c>
      <c r="J20" s="1" t="s">
        <v>273</v>
      </c>
      <c r="K20" s="1" t="s">
        <v>451</v>
      </c>
      <c r="L20" s="1" t="s">
        <v>382</v>
      </c>
      <c r="M20" s="1">
        <v>5</v>
      </c>
      <c r="N20" s="1">
        <v>5</v>
      </c>
      <c r="S20" s="1">
        <v>0.39300000000000002</v>
      </c>
      <c r="U20" s="1">
        <v>0.27400000000000002</v>
      </c>
      <c r="V20" s="1">
        <v>0.39100000000000001</v>
      </c>
      <c r="X20" s="1">
        <v>7.400000000000001E-2</v>
      </c>
      <c r="AB20" s="17"/>
    </row>
    <row r="21" spans="1:28" s="1" customFormat="1">
      <c r="A21" s="14" t="s">
        <v>161</v>
      </c>
      <c r="B21" s="14" t="s">
        <v>380</v>
      </c>
      <c r="C21" s="1">
        <v>2011</v>
      </c>
      <c r="E21" s="14" t="s">
        <v>378</v>
      </c>
      <c r="H21" s="1" t="s">
        <v>381</v>
      </c>
      <c r="I21" s="1" t="s">
        <v>242</v>
      </c>
      <c r="J21" s="1" t="s">
        <v>273</v>
      </c>
      <c r="K21" s="1" t="s">
        <v>451</v>
      </c>
      <c r="L21" s="1" t="s">
        <v>382</v>
      </c>
      <c r="M21" s="1">
        <v>5</v>
      </c>
      <c r="N21" s="1">
        <v>5</v>
      </c>
      <c r="S21" s="1">
        <v>0.504</v>
      </c>
      <c r="U21" s="1">
        <v>0.17400000000000004</v>
      </c>
      <c r="V21" s="1">
        <v>0.67500000000000004</v>
      </c>
      <c r="X21" s="1">
        <v>0.19999999999999996</v>
      </c>
    </row>
    <row r="22" spans="1:28" s="1" customFormat="1">
      <c r="A22" s="35" t="s">
        <v>161</v>
      </c>
      <c r="B22" s="35" t="s">
        <v>380</v>
      </c>
      <c r="C22" s="34">
        <v>2011</v>
      </c>
      <c r="D22" s="34"/>
      <c r="E22" s="35" t="s">
        <v>379</v>
      </c>
      <c r="F22" s="34"/>
      <c r="G22" s="34"/>
      <c r="H22" s="34" t="s">
        <v>381</v>
      </c>
      <c r="I22" s="1" t="s">
        <v>242</v>
      </c>
      <c r="J22" s="34" t="s">
        <v>273</v>
      </c>
      <c r="K22" s="34" t="s">
        <v>451</v>
      </c>
      <c r="L22" s="34" t="s">
        <v>382</v>
      </c>
      <c r="M22" s="34">
        <v>5</v>
      </c>
      <c r="N22" s="34">
        <v>5</v>
      </c>
      <c r="O22" s="34"/>
      <c r="P22" s="34"/>
      <c r="Q22" s="34"/>
      <c r="R22" s="34"/>
      <c r="S22" s="34">
        <v>0</v>
      </c>
      <c r="T22" s="34"/>
      <c r="U22" s="34">
        <v>0</v>
      </c>
      <c r="V22" s="34">
        <v>0</v>
      </c>
      <c r="W22" s="34"/>
      <c r="X22" s="34">
        <v>0</v>
      </c>
      <c r="Y22" s="34"/>
    </row>
    <row r="23" spans="1:28" s="1" customFormat="1" ht="10" customHeight="1">
      <c r="A23" s="70" t="s">
        <v>247</v>
      </c>
      <c r="B23" s="70" t="s">
        <v>194</v>
      </c>
      <c r="C23" s="71" t="s">
        <v>182</v>
      </c>
      <c r="D23" s="71"/>
      <c r="E23" s="72" t="s">
        <v>163</v>
      </c>
      <c r="F23" s="71"/>
      <c r="G23" s="71" t="s">
        <v>196</v>
      </c>
      <c r="H23" s="71" t="s">
        <v>195</v>
      </c>
      <c r="I23" s="71" t="s">
        <v>255</v>
      </c>
      <c r="J23" s="1" t="s">
        <v>272</v>
      </c>
      <c r="K23" s="1" t="s">
        <v>446</v>
      </c>
      <c r="L23" s="71" t="s">
        <v>197</v>
      </c>
      <c r="M23" s="73">
        <v>26</v>
      </c>
      <c r="N23" s="73">
        <v>26</v>
      </c>
      <c r="O23" s="73"/>
      <c r="P23" s="73"/>
      <c r="Q23" s="73"/>
      <c r="R23" s="73"/>
      <c r="S23" s="75">
        <v>0.65</v>
      </c>
      <c r="T23" s="75">
        <v>0.06</v>
      </c>
      <c r="U23" s="79">
        <f>T23*SQRT(M23)</f>
        <v>0.30594117081556704</v>
      </c>
      <c r="V23" s="75">
        <v>0.57999999999999996</v>
      </c>
      <c r="W23" s="75">
        <v>0.05</v>
      </c>
      <c r="X23" s="79">
        <f>W23*SQRT(N23)</f>
        <v>0.25495097567963926</v>
      </c>
      <c r="Y23" s="75">
        <v>0.3</v>
      </c>
    </row>
    <row r="24" spans="1:28" s="1" customFormat="1" ht="10" customHeight="1">
      <c r="A24" s="35" t="s">
        <v>247</v>
      </c>
      <c r="B24" s="35" t="s">
        <v>194</v>
      </c>
      <c r="C24" s="34" t="s">
        <v>182</v>
      </c>
      <c r="D24" s="34"/>
      <c r="E24" s="58" t="s">
        <v>345</v>
      </c>
      <c r="F24" s="34"/>
      <c r="G24" s="34" t="s">
        <v>196</v>
      </c>
      <c r="H24" s="34" t="s">
        <v>195</v>
      </c>
      <c r="I24" s="34" t="s">
        <v>255</v>
      </c>
      <c r="J24" s="34" t="s">
        <v>272</v>
      </c>
      <c r="K24" s="34" t="s">
        <v>446</v>
      </c>
      <c r="L24" s="34" t="s">
        <v>197</v>
      </c>
      <c r="M24" s="55">
        <v>26</v>
      </c>
      <c r="N24" s="55">
        <v>26</v>
      </c>
      <c r="O24" s="55"/>
      <c r="P24" s="55"/>
      <c r="Q24" s="55"/>
      <c r="R24" s="55"/>
      <c r="S24" s="60">
        <v>9.66</v>
      </c>
      <c r="T24" s="60">
        <v>2.13</v>
      </c>
      <c r="U24" s="61">
        <f>T24*SQRT(M24)</f>
        <v>10.86091156395263</v>
      </c>
      <c r="V24" s="60">
        <v>10.23</v>
      </c>
      <c r="W24" s="60">
        <v>1.93</v>
      </c>
      <c r="X24" s="61">
        <f>W24*SQRT(N24)</f>
        <v>9.8411076612340729</v>
      </c>
      <c r="Y24" s="60"/>
    </row>
    <row r="25" spans="1:28" s="1" customFormat="1">
      <c r="A25" s="70" t="s">
        <v>101</v>
      </c>
      <c r="B25" s="70" t="s">
        <v>172</v>
      </c>
      <c r="C25" s="71">
        <v>2006</v>
      </c>
      <c r="D25" s="71"/>
      <c r="E25" s="70"/>
      <c r="F25" s="71"/>
      <c r="G25" s="71" t="s">
        <v>173</v>
      </c>
      <c r="H25" s="71" t="s">
        <v>195</v>
      </c>
      <c r="I25" s="71" t="s">
        <v>255</v>
      </c>
      <c r="J25" s="1" t="s">
        <v>272</v>
      </c>
      <c r="K25" s="1" t="s">
        <v>446</v>
      </c>
      <c r="L25" s="71" t="s">
        <v>174</v>
      </c>
      <c r="M25" s="71">
        <v>3</v>
      </c>
      <c r="N25" s="71">
        <v>3</v>
      </c>
      <c r="O25" s="71"/>
      <c r="P25" s="71"/>
      <c r="Q25" s="71"/>
      <c r="R25" s="71"/>
      <c r="S25" s="71">
        <f>4.38/100</f>
        <v>4.3799999999999999E-2</v>
      </c>
      <c r="T25" s="71"/>
      <c r="U25" s="71"/>
      <c r="V25" s="71">
        <f>4.16/100</f>
        <v>4.1599999999999998E-2</v>
      </c>
      <c r="W25" s="71"/>
      <c r="X25" s="71"/>
      <c r="Y25" s="71">
        <v>0.81399999999999995</v>
      </c>
    </row>
    <row r="26" spans="1:28" s="1" customFormat="1">
      <c r="A26" s="14" t="s">
        <v>101</v>
      </c>
      <c r="B26" s="14" t="s">
        <v>172</v>
      </c>
      <c r="C26" s="1">
        <v>2007</v>
      </c>
      <c r="E26" s="14"/>
      <c r="G26" s="1" t="s">
        <v>173</v>
      </c>
      <c r="H26" s="1" t="s">
        <v>195</v>
      </c>
      <c r="I26" s="1" t="s">
        <v>255</v>
      </c>
      <c r="J26" s="1" t="s">
        <v>272</v>
      </c>
      <c r="K26" s="1" t="s">
        <v>446</v>
      </c>
      <c r="L26" s="1" t="s">
        <v>174</v>
      </c>
      <c r="M26" s="1">
        <v>3</v>
      </c>
      <c r="N26" s="1">
        <v>3</v>
      </c>
      <c r="S26" s="1">
        <f>2.9/100</f>
        <v>2.8999999999999998E-2</v>
      </c>
      <c r="V26" s="1">
        <f>2.96/100</f>
        <v>2.9600000000000001E-2</v>
      </c>
      <c r="Y26" s="1">
        <v>0.95299999999999996</v>
      </c>
    </row>
    <row r="27" spans="1:28" s="1" customFormat="1">
      <c r="A27" s="35" t="s">
        <v>101</v>
      </c>
      <c r="B27" s="35" t="s">
        <v>172</v>
      </c>
      <c r="C27" s="34">
        <v>2008</v>
      </c>
      <c r="D27" s="34"/>
      <c r="E27" s="35"/>
      <c r="F27" s="34"/>
      <c r="G27" s="34" t="s">
        <v>173</v>
      </c>
      <c r="H27" s="34" t="s">
        <v>195</v>
      </c>
      <c r="I27" s="34" t="s">
        <v>255</v>
      </c>
      <c r="J27" s="34" t="s">
        <v>272</v>
      </c>
      <c r="K27" s="1" t="s">
        <v>446</v>
      </c>
      <c r="L27" s="34" t="s">
        <v>174</v>
      </c>
      <c r="M27" s="34">
        <v>3</v>
      </c>
      <c r="N27" s="34">
        <v>3</v>
      </c>
      <c r="O27" s="34"/>
      <c r="P27" s="34"/>
      <c r="Q27" s="34"/>
      <c r="R27" s="34"/>
      <c r="S27" s="34">
        <f>9.02/100</f>
        <v>9.0200000000000002E-2</v>
      </c>
      <c r="T27" s="34"/>
      <c r="U27" s="34"/>
      <c r="V27" s="34">
        <f>3/100</f>
        <v>0.03</v>
      </c>
      <c r="W27" s="34"/>
      <c r="X27" s="34"/>
      <c r="Y27" s="34">
        <v>6.5000000000000002E-2</v>
      </c>
    </row>
    <row r="28" spans="1:28" s="1" customFormat="1">
      <c r="A28" s="70" t="s">
        <v>184</v>
      </c>
      <c r="B28" s="70" t="s">
        <v>189</v>
      </c>
      <c r="C28" s="71">
        <v>2000</v>
      </c>
      <c r="D28" s="71"/>
      <c r="E28" s="70" t="s">
        <v>383</v>
      </c>
      <c r="F28" s="71"/>
      <c r="G28" s="71" t="s">
        <v>186</v>
      </c>
      <c r="H28" s="71" t="s">
        <v>250</v>
      </c>
      <c r="I28" s="22" t="s">
        <v>392</v>
      </c>
      <c r="J28" s="22" t="s">
        <v>273</v>
      </c>
      <c r="K28" s="73" t="s">
        <v>443</v>
      </c>
      <c r="L28" s="71">
        <v>7590</v>
      </c>
      <c r="M28" s="71">
        <v>3</v>
      </c>
      <c r="N28" s="71">
        <v>3</v>
      </c>
      <c r="O28" s="71"/>
      <c r="P28" s="71"/>
      <c r="Q28" s="71"/>
      <c r="R28" s="71"/>
      <c r="S28" s="71">
        <v>0.39300000000000002</v>
      </c>
      <c r="T28" s="71">
        <v>8.8999999999999996E-2</v>
      </c>
      <c r="U28" s="76">
        <f>T28*SQRT(M28)</f>
        <v>0.15415252187363007</v>
      </c>
      <c r="V28" s="71">
        <v>0.376</v>
      </c>
      <c r="W28" s="71">
        <v>9.7000000000000003E-2</v>
      </c>
      <c r="X28" s="80">
        <f t="shared" ref="X28:X37" si="0">W28*SQRT(N28)</f>
        <v>0.1680089283341811</v>
      </c>
      <c r="Y28" s="71">
        <v>0.56440000000000001</v>
      </c>
    </row>
    <row r="29" spans="1:28" s="1" customFormat="1">
      <c r="A29" s="14" t="s">
        <v>184</v>
      </c>
      <c r="B29" s="14" t="s">
        <v>189</v>
      </c>
      <c r="C29" s="1">
        <v>2000</v>
      </c>
      <c r="E29" s="14" t="s">
        <v>383</v>
      </c>
      <c r="G29" s="1" t="s">
        <v>187</v>
      </c>
      <c r="H29" s="1" t="s">
        <v>199</v>
      </c>
      <c r="I29" s="1" t="s">
        <v>200</v>
      </c>
      <c r="J29" s="1" t="s">
        <v>272</v>
      </c>
      <c r="K29" s="1" t="s">
        <v>446</v>
      </c>
      <c r="L29" s="1" t="s">
        <v>188</v>
      </c>
      <c r="M29" s="1">
        <v>3</v>
      </c>
      <c r="N29" s="1">
        <v>3</v>
      </c>
      <c r="S29" s="1">
        <v>0.71799999999999997</v>
      </c>
      <c r="T29" s="1">
        <v>0.156</v>
      </c>
      <c r="U29" s="16">
        <f t="shared" ref="U29:U37" si="1">T29*SQRT(M29)</f>
        <v>0.27019992598074483</v>
      </c>
      <c r="V29" s="1">
        <v>0.376</v>
      </c>
      <c r="W29" s="1">
        <v>6.8000000000000005E-2</v>
      </c>
      <c r="X29" s="27">
        <f t="shared" si="0"/>
        <v>0.11777945491468365</v>
      </c>
      <c r="Y29" s="1">
        <v>5.9999999999999995E-4</v>
      </c>
    </row>
    <row r="30" spans="1:28" s="1" customFormat="1">
      <c r="A30" s="14" t="s">
        <v>184</v>
      </c>
      <c r="B30" s="14" t="s">
        <v>190</v>
      </c>
      <c r="C30" s="1">
        <v>2000</v>
      </c>
      <c r="E30" s="14" t="s">
        <v>383</v>
      </c>
      <c r="G30" s="1" t="s">
        <v>186</v>
      </c>
      <c r="H30" s="1" t="s">
        <v>250</v>
      </c>
      <c r="I30" s="22" t="s">
        <v>392</v>
      </c>
      <c r="J30" s="22" t="s">
        <v>273</v>
      </c>
      <c r="K30" s="22" t="s">
        <v>443</v>
      </c>
      <c r="L30" s="1">
        <v>7590</v>
      </c>
      <c r="M30" s="1">
        <v>3</v>
      </c>
      <c r="N30" s="1">
        <v>2</v>
      </c>
      <c r="S30" s="1">
        <v>3.2000000000000001E-2</v>
      </c>
      <c r="T30" s="1">
        <v>1.4999999999999999E-2</v>
      </c>
      <c r="U30" s="16">
        <f t="shared" si="1"/>
        <v>2.5980762113533156E-2</v>
      </c>
      <c r="V30" s="1">
        <v>1.2E-2</v>
      </c>
      <c r="W30" s="1">
        <v>1.2E-2</v>
      </c>
      <c r="X30" s="27">
        <f t="shared" si="0"/>
        <v>1.6970562748477143E-2</v>
      </c>
      <c r="Y30" s="1">
        <v>0.78810000000000002</v>
      </c>
    </row>
    <row r="31" spans="1:28" s="1" customFormat="1">
      <c r="A31" s="14" t="s">
        <v>184</v>
      </c>
      <c r="B31" s="14" t="s">
        <v>190</v>
      </c>
      <c r="C31" s="1">
        <v>2000</v>
      </c>
      <c r="E31" s="14" t="s">
        <v>383</v>
      </c>
      <c r="G31" s="1" t="s">
        <v>187</v>
      </c>
      <c r="H31" s="1" t="s">
        <v>199</v>
      </c>
      <c r="I31" s="1" t="s">
        <v>200</v>
      </c>
      <c r="J31" s="1" t="s">
        <v>272</v>
      </c>
      <c r="K31" s="1" t="s">
        <v>446</v>
      </c>
      <c r="L31" s="1" t="s">
        <v>188</v>
      </c>
      <c r="M31" s="1">
        <v>3</v>
      </c>
      <c r="N31" s="1">
        <v>2</v>
      </c>
      <c r="S31" s="1">
        <v>4.8000000000000001E-2</v>
      </c>
      <c r="T31" s="1">
        <v>1.9E-2</v>
      </c>
      <c r="U31" s="16">
        <f t="shared" si="1"/>
        <v>3.2908965343808667E-2</v>
      </c>
      <c r="V31" s="1">
        <v>7.9000000000000001E-2</v>
      </c>
      <c r="W31" s="1">
        <v>3.6999999999999998E-2</v>
      </c>
      <c r="X31" s="27">
        <f t="shared" si="0"/>
        <v>5.2325901807804519E-2</v>
      </c>
      <c r="Y31" s="1">
        <v>0.61150000000000004</v>
      </c>
    </row>
    <row r="32" spans="1:28" s="1" customFormat="1">
      <c r="A32" s="14" t="s">
        <v>184</v>
      </c>
      <c r="B32" s="14" t="s">
        <v>189</v>
      </c>
      <c r="C32" s="1">
        <v>2000</v>
      </c>
      <c r="E32" s="14" t="s">
        <v>207</v>
      </c>
      <c r="G32" s="1" t="s">
        <v>186</v>
      </c>
      <c r="H32" s="1" t="s">
        <v>250</v>
      </c>
      <c r="I32" s="22" t="s">
        <v>392</v>
      </c>
      <c r="J32" s="22" t="s">
        <v>273</v>
      </c>
      <c r="K32" s="22" t="s">
        <v>443</v>
      </c>
      <c r="L32" s="1">
        <v>7590</v>
      </c>
      <c r="M32" s="1">
        <v>3</v>
      </c>
      <c r="N32" s="1">
        <v>3</v>
      </c>
      <c r="S32" s="1">
        <v>1</v>
      </c>
      <c r="T32" s="1">
        <v>0.12</v>
      </c>
      <c r="U32" s="16">
        <f t="shared" si="1"/>
        <v>0.20784609690826525</v>
      </c>
      <c r="V32" s="1">
        <v>1.17</v>
      </c>
      <c r="W32" s="1">
        <v>0.38</v>
      </c>
      <c r="X32" s="27">
        <f t="shared" si="0"/>
        <v>0.65817930687617332</v>
      </c>
    </row>
    <row r="33" spans="1:25" s="1" customFormat="1">
      <c r="A33" s="14" t="s">
        <v>184</v>
      </c>
      <c r="B33" s="14" t="s">
        <v>189</v>
      </c>
      <c r="C33" s="1">
        <v>2000</v>
      </c>
      <c r="E33" s="14" t="s">
        <v>207</v>
      </c>
      <c r="G33" s="1" t="s">
        <v>187</v>
      </c>
      <c r="H33" s="1" t="s">
        <v>199</v>
      </c>
      <c r="I33" s="1" t="s">
        <v>200</v>
      </c>
      <c r="J33" s="1" t="s">
        <v>272</v>
      </c>
      <c r="K33" s="1" t="s">
        <v>446</v>
      </c>
      <c r="L33" s="1" t="s">
        <v>188</v>
      </c>
      <c r="M33" s="1">
        <v>3</v>
      </c>
      <c r="N33" s="1">
        <v>3</v>
      </c>
      <c r="S33" s="1">
        <v>0.85</v>
      </c>
      <c r="T33" s="1">
        <v>0.08</v>
      </c>
      <c r="U33" s="16">
        <f t="shared" si="1"/>
        <v>0.13856406460551018</v>
      </c>
      <c r="V33" s="1">
        <v>0.17</v>
      </c>
      <c r="W33" s="1">
        <v>0.17</v>
      </c>
      <c r="X33" s="27">
        <f t="shared" si="0"/>
        <v>0.29444863728670917</v>
      </c>
    </row>
    <row r="34" spans="1:25" s="1" customFormat="1">
      <c r="A34" s="14" t="s">
        <v>184</v>
      </c>
      <c r="B34" s="14" t="s">
        <v>189</v>
      </c>
      <c r="C34" s="1">
        <v>2000</v>
      </c>
      <c r="E34" s="14" t="s">
        <v>207</v>
      </c>
      <c r="G34" s="1" t="s">
        <v>186</v>
      </c>
      <c r="H34" s="1" t="s">
        <v>250</v>
      </c>
      <c r="I34" s="22" t="s">
        <v>392</v>
      </c>
      <c r="J34" s="22" t="s">
        <v>273</v>
      </c>
      <c r="K34" s="22" t="s">
        <v>443</v>
      </c>
      <c r="L34" s="1">
        <v>7590</v>
      </c>
      <c r="M34" s="1">
        <v>3</v>
      </c>
      <c r="N34" s="1">
        <v>3</v>
      </c>
      <c r="S34" s="1">
        <v>0.47</v>
      </c>
      <c r="T34" s="1">
        <v>0.18</v>
      </c>
      <c r="U34" s="16">
        <f t="shared" si="1"/>
        <v>0.31176914536239786</v>
      </c>
      <c r="V34" s="1">
        <v>0.27</v>
      </c>
      <c r="W34" s="1">
        <v>0.13</v>
      </c>
      <c r="X34" s="27">
        <f t="shared" si="0"/>
        <v>0.22516660498395405</v>
      </c>
    </row>
    <row r="35" spans="1:25" s="1" customFormat="1">
      <c r="A35" s="14" t="s">
        <v>184</v>
      </c>
      <c r="B35" s="14" t="s">
        <v>189</v>
      </c>
      <c r="C35" s="1">
        <v>2000</v>
      </c>
      <c r="E35" s="14" t="s">
        <v>207</v>
      </c>
      <c r="G35" s="1" t="s">
        <v>187</v>
      </c>
      <c r="H35" s="1" t="s">
        <v>199</v>
      </c>
      <c r="I35" s="1" t="s">
        <v>200</v>
      </c>
      <c r="J35" s="1" t="s">
        <v>272</v>
      </c>
      <c r="K35" s="1" t="s">
        <v>446</v>
      </c>
      <c r="L35" s="1" t="s">
        <v>188</v>
      </c>
      <c r="M35" s="1">
        <v>3</v>
      </c>
      <c r="N35" s="1">
        <v>3</v>
      </c>
      <c r="S35" s="1">
        <v>0.42</v>
      </c>
      <c r="T35" s="1">
        <v>0.19</v>
      </c>
      <c r="U35" s="16">
        <f t="shared" si="1"/>
        <v>0.32908965343808666</v>
      </c>
      <c r="V35" s="1">
        <v>0.4</v>
      </c>
      <c r="W35" s="1">
        <v>0.23</v>
      </c>
      <c r="X35" s="27">
        <f t="shared" si="0"/>
        <v>0.39837168574084175</v>
      </c>
    </row>
    <row r="36" spans="1:25" s="1" customFormat="1">
      <c r="A36" s="14" t="s">
        <v>184</v>
      </c>
      <c r="B36" s="14" t="s">
        <v>190</v>
      </c>
      <c r="C36" s="1">
        <v>2000</v>
      </c>
      <c r="E36" s="14" t="s">
        <v>207</v>
      </c>
      <c r="G36" s="1" t="s">
        <v>186</v>
      </c>
      <c r="H36" s="1" t="s">
        <v>250</v>
      </c>
      <c r="I36" s="22" t="s">
        <v>392</v>
      </c>
      <c r="J36" s="22" t="s">
        <v>273</v>
      </c>
      <c r="K36" s="22" t="s">
        <v>443</v>
      </c>
      <c r="L36" s="1">
        <v>7590</v>
      </c>
      <c r="M36" s="1">
        <v>3</v>
      </c>
      <c r="N36" s="1">
        <v>2</v>
      </c>
      <c r="S36" s="1">
        <v>0.27</v>
      </c>
      <c r="T36" s="1">
        <v>7.0000000000000007E-2</v>
      </c>
      <c r="U36" s="16">
        <f t="shared" si="1"/>
        <v>0.12124355652982141</v>
      </c>
      <c r="V36" s="1">
        <v>0.7</v>
      </c>
      <c r="W36" s="1">
        <v>0.1</v>
      </c>
      <c r="X36" s="27">
        <f t="shared" si="0"/>
        <v>0.14142135623730953</v>
      </c>
    </row>
    <row r="37" spans="1:25" s="1" customFormat="1">
      <c r="A37" s="35" t="s">
        <v>184</v>
      </c>
      <c r="B37" s="35" t="s">
        <v>190</v>
      </c>
      <c r="C37" s="34">
        <v>2000</v>
      </c>
      <c r="D37" s="34"/>
      <c r="E37" s="35" t="s">
        <v>207</v>
      </c>
      <c r="F37" s="34"/>
      <c r="G37" s="34" t="s">
        <v>187</v>
      </c>
      <c r="H37" s="34" t="s">
        <v>199</v>
      </c>
      <c r="I37" s="1" t="s">
        <v>200</v>
      </c>
      <c r="J37" s="1" t="s">
        <v>272</v>
      </c>
      <c r="K37" s="34" t="s">
        <v>446</v>
      </c>
      <c r="L37" s="34" t="s">
        <v>188</v>
      </c>
      <c r="M37" s="34">
        <v>3</v>
      </c>
      <c r="N37" s="34">
        <v>2</v>
      </c>
      <c r="O37" s="34"/>
      <c r="P37" s="34"/>
      <c r="Q37" s="34"/>
      <c r="R37" s="34"/>
      <c r="S37" s="34">
        <v>0.47</v>
      </c>
      <c r="T37" s="34">
        <v>0.18</v>
      </c>
      <c r="U37" s="56">
        <f t="shared" si="1"/>
        <v>0.31176914536239786</v>
      </c>
      <c r="V37" s="34">
        <v>0.53</v>
      </c>
      <c r="W37" s="34">
        <v>0.28999999999999998</v>
      </c>
      <c r="X37" s="62">
        <f t="shared" si="0"/>
        <v>0.41012193308819755</v>
      </c>
      <c r="Y37" s="34"/>
    </row>
    <row r="38" spans="1:25" s="1" customFormat="1">
      <c r="A38" s="70" t="s">
        <v>202</v>
      </c>
      <c r="B38" s="70" t="s">
        <v>154</v>
      </c>
      <c r="C38" s="71">
        <v>2001</v>
      </c>
      <c r="D38" s="71"/>
      <c r="E38" s="70" t="s">
        <v>203</v>
      </c>
      <c r="F38" s="71" t="s">
        <v>116</v>
      </c>
      <c r="G38" s="71" t="s">
        <v>159</v>
      </c>
      <c r="H38" s="71">
        <v>176</v>
      </c>
      <c r="I38" s="73" t="s">
        <v>394</v>
      </c>
      <c r="J38" s="73" t="s">
        <v>273</v>
      </c>
      <c r="K38" s="22" t="s">
        <v>443</v>
      </c>
      <c r="L38" s="71" t="s">
        <v>160</v>
      </c>
      <c r="M38" s="71">
        <v>3</v>
      </c>
      <c r="N38" s="71">
        <v>3</v>
      </c>
      <c r="O38" s="71"/>
      <c r="P38" s="71"/>
      <c r="Q38" s="71"/>
      <c r="R38" s="71"/>
      <c r="S38" s="71">
        <v>0.40600000000000003</v>
      </c>
      <c r="T38" s="71"/>
      <c r="U38" s="71">
        <v>0.20899999999999996</v>
      </c>
      <c r="V38" s="71">
        <v>0.60399999999999998</v>
      </c>
      <c r="W38" s="71"/>
      <c r="X38" s="71">
        <v>0.30800000000000005</v>
      </c>
      <c r="Y38" s="71"/>
    </row>
    <row r="39" spans="1:25" s="1" customFormat="1">
      <c r="A39" s="14" t="s">
        <v>202</v>
      </c>
      <c r="B39" s="14" t="s">
        <v>154</v>
      </c>
      <c r="C39" s="1">
        <v>2002</v>
      </c>
      <c r="E39" s="14" t="s">
        <v>203</v>
      </c>
      <c r="F39" s="1" t="s">
        <v>116</v>
      </c>
      <c r="G39" s="1" t="s">
        <v>159</v>
      </c>
      <c r="H39" s="1">
        <v>176</v>
      </c>
      <c r="I39" s="22" t="s">
        <v>394</v>
      </c>
      <c r="J39" s="22" t="s">
        <v>273</v>
      </c>
      <c r="K39" s="22" t="s">
        <v>443</v>
      </c>
      <c r="L39" s="1" t="s">
        <v>160</v>
      </c>
      <c r="M39" s="1">
        <v>3</v>
      </c>
      <c r="N39" s="1">
        <v>3</v>
      </c>
      <c r="S39" s="1">
        <v>1.5569999999999999</v>
      </c>
      <c r="U39" s="1">
        <v>0.23799999999999999</v>
      </c>
      <c r="V39" s="1">
        <v>1.476</v>
      </c>
      <c r="X39" s="1">
        <v>0.33899999999999997</v>
      </c>
    </row>
    <row r="40" spans="1:25" s="1" customFormat="1">
      <c r="A40" s="14" t="s">
        <v>202</v>
      </c>
      <c r="B40" s="14" t="s">
        <v>154</v>
      </c>
      <c r="C40" s="1">
        <v>2003</v>
      </c>
      <c r="E40" s="14" t="s">
        <v>203</v>
      </c>
      <c r="F40" s="1" t="s">
        <v>116</v>
      </c>
      <c r="G40" s="1" t="s">
        <v>159</v>
      </c>
      <c r="H40" s="1">
        <v>176</v>
      </c>
      <c r="I40" s="22" t="s">
        <v>394</v>
      </c>
      <c r="J40" s="22" t="s">
        <v>273</v>
      </c>
      <c r="K40" s="22" t="s">
        <v>443</v>
      </c>
      <c r="L40" s="1" t="s">
        <v>160</v>
      </c>
      <c r="M40" s="1">
        <v>3</v>
      </c>
      <c r="N40" s="1">
        <v>3</v>
      </c>
      <c r="S40" s="1">
        <v>1.5049999999999999</v>
      </c>
      <c r="U40" s="1">
        <v>0.45700000000000007</v>
      </c>
      <c r="V40" s="1">
        <v>0.71899999999999997</v>
      </c>
      <c r="X40" s="1">
        <v>0.19900000000000007</v>
      </c>
    </row>
    <row r="41" spans="1:25" s="1" customFormat="1">
      <c r="A41" s="14" t="s">
        <v>202</v>
      </c>
      <c r="B41" s="14" t="s">
        <v>154</v>
      </c>
      <c r="C41" s="1">
        <v>2001</v>
      </c>
      <c r="E41" s="14" t="s">
        <v>204</v>
      </c>
      <c r="F41" s="1" t="s">
        <v>116</v>
      </c>
      <c r="G41" s="1" t="s">
        <v>159</v>
      </c>
      <c r="H41" s="1">
        <v>176</v>
      </c>
      <c r="I41" s="22" t="s">
        <v>394</v>
      </c>
      <c r="J41" s="22" t="s">
        <v>273</v>
      </c>
      <c r="K41" s="22" t="s">
        <v>443</v>
      </c>
      <c r="L41" s="1" t="s">
        <v>160</v>
      </c>
      <c r="M41" s="1">
        <v>3</v>
      </c>
      <c r="N41" s="1">
        <v>3</v>
      </c>
      <c r="S41" s="1">
        <v>0.42699999999999999</v>
      </c>
      <c r="U41" s="1">
        <v>0.17899999999999999</v>
      </c>
      <c r="V41" s="1">
        <v>0.55500000000000005</v>
      </c>
      <c r="X41" s="1">
        <v>0.30899999999999994</v>
      </c>
    </row>
    <row r="42" spans="1:25" s="1" customFormat="1">
      <c r="A42" s="14" t="s">
        <v>202</v>
      </c>
      <c r="B42" s="14" t="s">
        <v>154</v>
      </c>
      <c r="C42" s="1">
        <v>2002</v>
      </c>
      <c r="E42" s="14" t="s">
        <v>204</v>
      </c>
      <c r="F42" s="1" t="s">
        <v>116</v>
      </c>
      <c r="G42" s="1" t="s">
        <v>159</v>
      </c>
      <c r="H42" s="1">
        <v>176</v>
      </c>
      <c r="I42" s="22" t="s">
        <v>394</v>
      </c>
      <c r="J42" s="22" t="s">
        <v>273</v>
      </c>
      <c r="K42" s="22" t="s">
        <v>443</v>
      </c>
      <c r="L42" s="1" t="s">
        <v>160</v>
      </c>
      <c r="M42" s="1">
        <v>3</v>
      </c>
      <c r="N42" s="1">
        <v>3</v>
      </c>
      <c r="S42" s="1">
        <v>2.0649999999999999</v>
      </c>
      <c r="U42" s="1">
        <v>0.31800000000000006</v>
      </c>
      <c r="V42" s="1">
        <v>2.661</v>
      </c>
      <c r="X42" s="1">
        <v>1.153</v>
      </c>
    </row>
    <row r="43" spans="1:25" s="1" customFormat="1">
      <c r="A43" s="35" t="s">
        <v>202</v>
      </c>
      <c r="B43" s="35" t="s">
        <v>154</v>
      </c>
      <c r="C43" s="34">
        <v>2003</v>
      </c>
      <c r="D43" s="34"/>
      <c r="E43" s="35" t="s">
        <v>204</v>
      </c>
      <c r="F43" s="34" t="s">
        <v>116</v>
      </c>
      <c r="G43" s="34" t="s">
        <v>159</v>
      </c>
      <c r="H43" s="34">
        <v>176</v>
      </c>
      <c r="I43" s="22" t="s">
        <v>394</v>
      </c>
      <c r="J43" s="22" t="s">
        <v>273</v>
      </c>
      <c r="K43" s="55" t="s">
        <v>443</v>
      </c>
      <c r="L43" s="34" t="s">
        <v>160</v>
      </c>
      <c r="M43" s="34">
        <v>3</v>
      </c>
      <c r="N43" s="34">
        <v>3</v>
      </c>
      <c r="O43" s="34"/>
      <c r="P43" s="34"/>
      <c r="Q43" s="34"/>
      <c r="R43" s="34"/>
      <c r="S43" s="34">
        <v>1.347</v>
      </c>
      <c r="T43" s="34"/>
      <c r="U43" s="34">
        <v>0.33800000000000008</v>
      </c>
      <c r="V43" s="34">
        <v>1.157</v>
      </c>
      <c r="W43" s="34"/>
      <c r="X43" s="34">
        <v>0.21899999999999986</v>
      </c>
      <c r="Y43" s="34"/>
    </row>
    <row r="44" spans="1:25" s="13" customFormat="1" ht="10" customHeight="1">
      <c r="A44" s="72" t="s">
        <v>51</v>
      </c>
      <c r="B44" s="70" t="s">
        <v>54</v>
      </c>
      <c r="C44" s="71">
        <v>2001</v>
      </c>
      <c r="D44" s="71"/>
      <c r="E44" s="70" t="s">
        <v>73</v>
      </c>
      <c r="F44" s="74"/>
      <c r="G44" s="75" t="s">
        <v>52</v>
      </c>
      <c r="H44" s="75" t="s">
        <v>104</v>
      </c>
      <c r="I44" s="71" t="s">
        <v>255</v>
      </c>
      <c r="J44" s="71" t="s">
        <v>272</v>
      </c>
      <c r="K44" s="1" t="s">
        <v>446</v>
      </c>
      <c r="L44" s="75" t="s">
        <v>53</v>
      </c>
      <c r="M44" s="75">
        <v>8</v>
      </c>
      <c r="N44" s="75">
        <v>8</v>
      </c>
      <c r="O44" s="74"/>
      <c r="P44" s="74"/>
      <c r="Q44" s="74"/>
      <c r="R44" s="74"/>
      <c r="S44" s="73">
        <v>7.0000000000000007E-2</v>
      </c>
      <c r="T44" s="74"/>
      <c r="U44" s="73">
        <v>0.05</v>
      </c>
      <c r="V44" s="73">
        <v>0.06</v>
      </c>
      <c r="W44" s="74"/>
      <c r="X44" s="73">
        <v>0.06</v>
      </c>
      <c r="Y44" s="73"/>
    </row>
    <row r="45" spans="1:25" s="13" customFormat="1" ht="10" customHeight="1">
      <c r="A45" s="21" t="s">
        <v>51</v>
      </c>
      <c r="B45" s="14" t="s">
        <v>54</v>
      </c>
      <c r="C45" s="1">
        <v>2002</v>
      </c>
      <c r="D45" s="1"/>
      <c r="E45" s="14" t="s">
        <v>73</v>
      </c>
      <c r="G45" s="39" t="s">
        <v>52</v>
      </c>
      <c r="H45" s="39" t="s">
        <v>104</v>
      </c>
      <c r="I45" s="1" t="s">
        <v>255</v>
      </c>
      <c r="J45" s="1" t="s">
        <v>272</v>
      </c>
      <c r="K45" s="1" t="s">
        <v>446</v>
      </c>
      <c r="L45" s="39" t="s">
        <v>53</v>
      </c>
      <c r="M45" s="39">
        <v>8</v>
      </c>
      <c r="N45" s="39">
        <v>8</v>
      </c>
      <c r="S45" s="22">
        <v>0.03</v>
      </c>
      <c r="U45" s="22">
        <v>0.04</v>
      </c>
      <c r="V45" s="22">
        <v>0.04</v>
      </c>
      <c r="X45" s="22">
        <v>0.04</v>
      </c>
      <c r="Y45" s="22"/>
    </row>
    <row r="46" spans="1:25" s="13" customFormat="1" ht="10" customHeight="1">
      <c r="A46" s="58" t="s">
        <v>51</v>
      </c>
      <c r="B46" s="35" t="s">
        <v>54</v>
      </c>
      <c r="C46" s="34">
        <v>2003</v>
      </c>
      <c r="D46" s="34"/>
      <c r="E46" s="35" t="s">
        <v>73</v>
      </c>
      <c r="F46" s="59"/>
      <c r="G46" s="60" t="s">
        <v>52</v>
      </c>
      <c r="H46" s="60" t="s">
        <v>104</v>
      </c>
      <c r="I46" s="1" t="s">
        <v>255</v>
      </c>
      <c r="J46" s="1" t="s">
        <v>272</v>
      </c>
      <c r="K46" s="34" t="s">
        <v>446</v>
      </c>
      <c r="L46" s="60" t="s">
        <v>53</v>
      </c>
      <c r="M46" s="60">
        <v>8</v>
      </c>
      <c r="N46" s="60">
        <v>8</v>
      </c>
      <c r="O46" s="59"/>
      <c r="P46" s="59"/>
      <c r="Q46" s="59"/>
      <c r="R46" s="59"/>
      <c r="S46" s="55">
        <v>0.03</v>
      </c>
      <c r="T46" s="59"/>
      <c r="U46" s="55">
        <v>0.03</v>
      </c>
      <c r="V46" s="55">
        <v>0.03</v>
      </c>
      <c r="W46" s="59"/>
      <c r="X46" s="55">
        <v>0.03</v>
      </c>
      <c r="Y46" s="55"/>
    </row>
    <row r="47" spans="1:25" s="1" customFormat="1" ht="10" customHeight="1">
      <c r="A47" s="70" t="s">
        <v>93</v>
      </c>
      <c r="B47" s="70" t="s">
        <v>65</v>
      </c>
      <c r="C47" s="71">
        <v>2001</v>
      </c>
      <c r="D47" s="71"/>
      <c r="E47" s="72" t="s">
        <v>76</v>
      </c>
      <c r="F47" s="71" t="s">
        <v>67</v>
      </c>
      <c r="G47" s="71" t="s">
        <v>68</v>
      </c>
      <c r="H47" s="73" t="s">
        <v>104</v>
      </c>
      <c r="I47" s="111" t="s">
        <v>255</v>
      </c>
      <c r="J47" s="111" t="s">
        <v>272</v>
      </c>
      <c r="K47" s="1" t="s">
        <v>446</v>
      </c>
      <c r="L47" s="71" t="s">
        <v>69</v>
      </c>
      <c r="M47" s="73">
        <v>4</v>
      </c>
      <c r="N47" s="73">
        <v>4</v>
      </c>
      <c r="O47" s="73"/>
      <c r="P47" s="73"/>
      <c r="Q47" s="73"/>
      <c r="R47" s="73"/>
      <c r="S47" s="71">
        <v>0.63</v>
      </c>
      <c r="T47" s="71">
        <v>0.09</v>
      </c>
      <c r="U47" s="71">
        <f t="shared" ref="U47:U54" si="2">T47*SQRT(M47)</f>
        <v>0.18</v>
      </c>
      <c r="V47" s="71">
        <v>0.59</v>
      </c>
      <c r="W47" s="71">
        <v>8.0000000000000002E-3</v>
      </c>
      <c r="X47" s="71">
        <f t="shared" ref="X47:X54" si="3">W47*SQRT(N47)</f>
        <v>1.6E-2</v>
      </c>
      <c r="Y47" s="81"/>
    </row>
    <row r="48" spans="1:25" s="1" customFormat="1" ht="10" customHeight="1">
      <c r="A48" s="14" t="s">
        <v>93</v>
      </c>
      <c r="B48" s="14" t="s">
        <v>65</v>
      </c>
      <c r="C48" s="1">
        <v>2002</v>
      </c>
      <c r="E48" s="21" t="s">
        <v>76</v>
      </c>
      <c r="F48" s="1" t="s">
        <v>67</v>
      </c>
      <c r="G48" s="1" t="s">
        <v>68</v>
      </c>
      <c r="H48" s="22" t="s">
        <v>104</v>
      </c>
      <c r="I48" s="110" t="s">
        <v>255</v>
      </c>
      <c r="J48" s="110" t="s">
        <v>272</v>
      </c>
      <c r="K48" s="1" t="s">
        <v>446</v>
      </c>
      <c r="L48" s="1" t="s">
        <v>69</v>
      </c>
      <c r="M48" s="22">
        <v>4</v>
      </c>
      <c r="N48" s="22">
        <v>4</v>
      </c>
      <c r="O48" s="22"/>
      <c r="P48" s="22"/>
      <c r="Q48" s="22"/>
      <c r="R48" s="22"/>
      <c r="S48" s="1">
        <v>0.83</v>
      </c>
      <c r="T48" s="1">
        <v>0.1</v>
      </c>
      <c r="U48" s="1">
        <f t="shared" si="2"/>
        <v>0.2</v>
      </c>
      <c r="V48" s="1">
        <v>0.77</v>
      </c>
      <c r="W48" s="1">
        <v>0.09</v>
      </c>
      <c r="X48" s="1">
        <f t="shared" si="3"/>
        <v>0.18</v>
      </c>
      <c r="Y48" s="44"/>
    </row>
    <row r="49" spans="1:25" s="1" customFormat="1" ht="10" customHeight="1">
      <c r="A49" s="14" t="s">
        <v>93</v>
      </c>
      <c r="B49" s="14" t="s">
        <v>66</v>
      </c>
      <c r="C49" s="1">
        <v>2001</v>
      </c>
      <c r="E49" s="21" t="s">
        <v>76</v>
      </c>
      <c r="F49" s="1" t="s">
        <v>67</v>
      </c>
      <c r="G49" s="1" t="s">
        <v>68</v>
      </c>
      <c r="H49" s="22" t="s">
        <v>104</v>
      </c>
      <c r="I49" s="110" t="s">
        <v>255</v>
      </c>
      <c r="J49" s="110" t="s">
        <v>272</v>
      </c>
      <c r="K49" s="1" t="s">
        <v>446</v>
      </c>
      <c r="L49" s="1" t="s">
        <v>69</v>
      </c>
      <c r="M49" s="22">
        <v>4</v>
      </c>
      <c r="N49" s="22">
        <v>4</v>
      </c>
      <c r="O49" s="22"/>
      <c r="P49" s="22"/>
      <c r="Q49" s="22"/>
      <c r="R49" s="22"/>
      <c r="S49" s="1">
        <v>0.56000000000000005</v>
      </c>
      <c r="T49" s="1">
        <v>0.1</v>
      </c>
      <c r="U49" s="1">
        <f t="shared" si="2"/>
        <v>0.2</v>
      </c>
      <c r="V49" s="1">
        <v>0.85</v>
      </c>
      <c r="W49" s="1">
        <v>0.1</v>
      </c>
      <c r="X49" s="1">
        <f t="shared" si="3"/>
        <v>0.2</v>
      </c>
      <c r="Y49" s="44"/>
    </row>
    <row r="50" spans="1:25" s="1" customFormat="1" ht="10" customHeight="1">
      <c r="A50" s="14" t="s">
        <v>93</v>
      </c>
      <c r="B50" s="14" t="s">
        <v>66</v>
      </c>
      <c r="C50" s="1">
        <v>2002</v>
      </c>
      <c r="E50" s="21" t="s">
        <v>76</v>
      </c>
      <c r="F50" s="1" t="s">
        <v>67</v>
      </c>
      <c r="G50" s="1" t="s">
        <v>68</v>
      </c>
      <c r="H50" s="22" t="s">
        <v>104</v>
      </c>
      <c r="I50" s="110" t="s">
        <v>255</v>
      </c>
      <c r="J50" s="110" t="s">
        <v>272</v>
      </c>
      <c r="K50" s="1" t="s">
        <v>446</v>
      </c>
      <c r="L50" s="1" t="s">
        <v>69</v>
      </c>
      <c r="M50" s="22">
        <v>4</v>
      </c>
      <c r="N50" s="22">
        <v>4</v>
      </c>
      <c r="O50" s="22"/>
      <c r="P50" s="22"/>
      <c r="Q50" s="22"/>
      <c r="R50" s="22"/>
      <c r="S50" s="1">
        <v>0.55000000000000004</v>
      </c>
      <c r="T50" s="1">
        <v>0.08</v>
      </c>
      <c r="U50" s="1">
        <f t="shared" si="2"/>
        <v>0.16</v>
      </c>
      <c r="V50" s="1">
        <v>0.5</v>
      </c>
      <c r="W50" s="1">
        <v>7.0000000000000007E-2</v>
      </c>
      <c r="X50" s="1">
        <f t="shared" si="3"/>
        <v>0.14000000000000001</v>
      </c>
    </row>
    <row r="51" spans="1:25" s="1" customFormat="1" ht="10" customHeight="1">
      <c r="A51" s="14" t="s">
        <v>93</v>
      </c>
      <c r="B51" s="14" t="s">
        <v>65</v>
      </c>
      <c r="C51" s="1">
        <v>2001</v>
      </c>
      <c r="E51" s="21" t="s">
        <v>201</v>
      </c>
      <c r="F51" s="1" t="s">
        <v>67</v>
      </c>
      <c r="G51" s="1" t="s">
        <v>68</v>
      </c>
      <c r="H51" s="22" t="s">
        <v>104</v>
      </c>
      <c r="I51" s="110" t="s">
        <v>255</v>
      </c>
      <c r="J51" s="110" t="s">
        <v>272</v>
      </c>
      <c r="K51" s="1" t="s">
        <v>446</v>
      </c>
      <c r="L51" s="1" t="s">
        <v>69</v>
      </c>
      <c r="M51" s="22">
        <v>4</v>
      </c>
      <c r="N51" s="22">
        <v>4</v>
      </c>
      <c r="O51" s="22"/>
      <c r="P51" s="22"/>
      <c r="Q51" s="22"/>
      <c r="R51" s="22"/>
      <c r="S51" s="1">
        <v>0.74</v>
      </c>
      <c r="T51" s="1">
        <v>0.09</v>
      </c>
      <c r="U51" s="1">
        <f t="shared" si="2"/>
        <v>0.18</v>
      </c>
      <c r="V51" s="1">
        <v>0.97</v>
      </c>
      <c r="W51" s="1">
        <v>0.14000000000000001</v>
      </c>
      <c r="X51" s="1">
        <f t="shared" si="3"/>
        <v>0.28000000000000003</v>
      </c>
    </row>
    <row r="52" spans="1:25" s="1" customFormat="1" ht="10" customHeight="1">
      <c r="A52" s="14" t="s">
        <v>93</v>
      </c>
      <c r="B52" s="14" t="s">
        <v>65</v>
      </c>
      <c r="C52" s="1">
        <v>2002</v>
      </c>
      <c r="E52" s="21" t="s">
        <v>201</v>
      </c>
      <c r="F52" s="1" t="s">
        <v>67</v>
      </c>
      <c r="G52" s="1" t="s">
        <v>68</v>
      </c>
      <c r="H52" s="22" t="s">
        <v>104</v>
      </c>
      <c r="I52" s="110" t="s">
        <v>255</v>
      </c>
      <c r="J52" s="110" t="s">
        <v>272</v>
      </c>
      <c r="K52" s="1" t="s">
        <v>446</v>
      </c>
      <c r="L52" s="1" t="s">
        <v>69</v>
      </c>
      <c r="M52" s="22">
        <v>4</v>
      </c>
      <c r="N52" s="22">
        <v>4</v>
      </c>
      <c r="O52" s="22"/>
      <c r="P52" s="22"/>
      <c r="Q52" s="22"/>
      <c r="R52" s="22"/>
      <c r="S52" s="1">
        <v>1.51</v>
      </c>
      <c r="T52" s="1">
        <v>0.15</v>
      </c>
      <c r="U52" s="1">
        <f t="shared" si="2"/>
        <v>0.3</v>
      </c>
      <c r="V52" s="1">
        <v>1.48</v>
      </c>
      <c r="W52" s="1">
        <v>0.14000000000000001</v>
      </c>
      <c r="X52" s="1">
        <f t="shared" si="3"/>
        <v>0.28000000000000003</v>
      </c>
    </row>
    <row r="53" spans="1:25" s="1" customFormat="1" ht="10" customHeight="1">
      <c r="A53" s="14" t="s">
        <v>93</v>
      </c>
      <c r="B53" s="14" t="s">
        <v>66</v>
      </c>
      <c r="C53" s="1">
        <v>2001</v>
      </c>
      <c r="E53" s="21" t="s">
        <v>201</v>
      </c>
      <c r="F53" s="1" t="s">
        <v>67</v>
      </c>
      <c r="G53" s="1" t="s">
        <v>68</v>
      </c>
      <c r="H53" s="22" t="s">
        <v>104</v>
      </c>
      <c r="I53" s="110" t="s">
        <v>255</v>
      </c>
      <c r="J53" s="110" t="s">
        <v>272</v>
      </c>
      <c r="K53" s="1" t="s">
        <v>446</v>
      </c>
      <c r="L53" s="1" t="s">
        <v>69</v>
      </c>
      <c r="M53" s="22">
        <v>4</v>
      </c>
      <c r="N53" s="22">
        <v>4</v>
      </c>
      <c r="O53" s="22"/>
      <c r="P53" s="22"/>
      <c r="Q53" s="22"/>
      <c r="R53" s="22"/>
      <c r="S53" s="1">
        <v>0.6</v>
      </c>
      <c r="T53" s="1">
        <v>0.11</v>
      </c>
      <c r="U53" s="1">
        <f t="shared" si="2"/>
        <v>0.22</v>
      </c>
      <c r="V53" s="1">
        <v>0.79</v>
      </c>
      <c r="W53" s="1">
        <v>0.12</v>
      </c>
      <c r="X53" s="1">
        <f t="shared" si="3"/>
        <v>0.24</v>
      </c>
    </row>
    <row r="54" spans="1:25" s="1" customFormat="1" ht="10" customHeight="1">
      <c r="A54" s="35" t="s">
        <v>93</v>
      </c>
      <c r="B54" s="35" t="s">
        <v>66</v>
      </c>
      <c r="C54" s="34">
        <v>2002</v>
      </c>
      <c r="D54" s="34"/>
      <c r="E54" s="58" t="s">
        <v>201</v>
      </c>
      <c r="F54" s="34" t="s">
        <v>67</v>
      </c>
      <c r="G54" s="34" t="s">
        <v>68</v>
      </c>
      <c r="H54" s="55" t="s">
        <v>104</v>
      </c>
      <c r="I54" s="104" t="s">
        <v>255</v>
      </c>
      <c r="J54" s="104" t="s">
        <v>272</v>
      </c>
      <c r="K54" s="34" t="s">
        <v>446</v>
      </c>
      <c r="L54" s="34" t="s">
        <v>69</v>
      </c>
      <c r="M54" s="55">
        <v>4</v>
      </c>
      <c r="N54" s="55">
        <v>4</v>
      </c>
      <c r="O54" s="55"/>
      <c r="P54" s="55"/>
      <c r="Q54" s="55"/>
      <c r="R54" s="55"/>
      <c r="S54" s="34">
        <v>0.8</v>
      </c>
      <c r="T54" s="34">
        <v>0.11</v>
      </c>
      <c r="U54" s="34">
        <f t="shared" si="2"/>
        <v>0.22</v>
      </c>
      <c r="V54" s="34">
        <v>1.01</v>
      </c>
      <c r="W54" s="34">
        <v>0.13</v>
      </c>
      <c r="X54" s="34">
        <f t="shared" si="3"/>
        <v>0.26</v>
      </c>
      <c r="Y54" s="34"/>
    </row>
    <row r="55" spans="1:25" s="1" customFormat="1">
      <c r="A55" s="70" t="s">
        <v>205</v>
      </c>
      <c r="B55" s="70" t="s">
        <v>391</v>
      </c>
      <c r="C55" s="71">
        <v>2000</v>
      </c>
      <c r="D55" s="71"/>
      <c r="E55" s="70" t="s">
        <v>206</v>
      </c>
      <c r="F55" s="71"/>
      <c r="G55" s="71"/>
      <c r="H55" s="71" t="s">
        <v>265</v>
      </c>
      <c r="I55" s="22" t="s">
        <v>91</v>
      </c>
      <c r="J55" s="22" t="s">
        <v>272</v>
      </c>
      <c r="K55" s="1" t="s">
        <v>450</v>
      </c>
      <c r="L55" s="71" t="s">
        <v>390</v>
      </c>
      <c r="M55" s="71">
        <v>4</v>
      </c>
      <c r="N55" s="71">
        <v>4</v>
      </c>
      <c r="O55" s="71"/>
      <c r="P55" s="71"/>
      <c r="Q55" s="71"/>
      <c r="R55" s="73" t="s">
        <v>124</v>
      </c>
      <c r="S55" s="71">
        <v>0.8</v>
      </c>
      <c r="T55" s="71">
        <v>0.2</v>
      </c>
      <c r="U55" s="71">
        <f t="shared" ref="U55:U96" si="4">T55*SQRT(M55)</f>
        <v>0.4</v>
      </c>
      <c r="V55" s="71">
        <v>0.7</v>
      </c>
      <c r="W55" s="71">
        <v>0.3</v>
      </c>
      <c r="X55" s="71">
        <f t="shared" ref="X55:X96" si="5">W55*SQRT(N55)</f>
        <v>0.6</v>
      </c>
      <c r="Y55" s="71"/>
    </row>
    <row r="56" spans="1:25" s="1" customFormat="1">
      <c r="A56" s="14" t="s">
        <v>205</v>
      </c>
      <c r="B56" s="14" t="s">
        <v>391</v>
      </c>
      <c r="C56" s="1">
        <v>2000</v>
      </c>
      <c r="E56" s="14" t="s">
        <v>206</v>
      </c>
      <c r="H56" s="1" t="s">
        <v>265</v>
      </c>
      <c r="I56" s="22" t="s">
        <v>91</v>
      </c>
      <c r="J56" s="22" t="s">
        <v>272</v>
      </c>
      <c r="K56" s="1" t="s">
        <v>450</v>
      </c>
      <c r="L56" s="1" t="s">
        <v>390</v>
      </c>
      <c r="M56" s="1">
        <v>4</v>
      </c>
      <c r="N56" s="1">
        <v>4</v>
      </c>
      <c r="R56" s="22" t="s">
        <v>125</v>
      </c>
      <c r="S56" s="1">
        <v>0.5</v>
      </c>
      <c r="T56" s="1">
        <v>0.1</v>
      </c>
      <c r="U56" s="1">
        <f t="shared" si="4"/>
        <v>0.2</v>
      </c>
      <c r="V56" s="1">
        <v>0.8</v>
      </c>
      <c r="W56" s="1">
        <v>0.2</v>
      </c>
      <c r="X56" s="1">
        <f t="shared" si="5"/>
        <v>0.4</v>
      </c>
    </row>
    <row r="57" spans="1:25" s="1" customFormat="1">
      <c r="A57" s="14" t="s">
        <v>205</v>
      </c>
      <c r="B57" s="14" t="s">
        <v>391</v>
      </c>
      <c r="C57" s="1">
        <v>2000</v>
      </c>
      <c r="E57" s="14" t="s">
        <v>206</v>
      </c>
      <c r="H57" s="1" t="s">
        <v>265</v>
      </c>
      <c r="I57" s="22" t="s">
        <v>91</v>
      </c>
      <c r="J57" s="22" t="s">
        <v>272</v>
      </c>
      <c r="K57" s="1" t="s">
        <v>450</v>
      </c>
      <c r="L57" s="1" t="s">
        <v>390</v>
      </c>
      <c r="M57" s="1">
        <v>4</v>
      </c>
      <c r="N57" s="1">
        <v>4</v>
      </c>
      <c r="R57" s="22" t="s">
        <v>126</v>
      </c>
      <c r="S57" s="1">
        <v>0.8</v>
      </c>
      <c r="T57" s="1">
        <v>0.3</v>
      </c>
      <c r="U57" s="1">
        <f t="shared" si="4"/>
        <v>0.6</v>
      </c>
      <c r="V57" s="1">
        <v>0.3</v>
      </c>
      <c r="W57" s="1">
        <v>0.2</v>
      </c>
      <c r="X57" s="1">
        <f t="shared" si="5"/>
        <v>0.4</v>
      </c>
    </row>
    <row r="58" spans="1:25" s="1" customFormat="1">
      <c r="A58" s="14" t="s">
        <v>205</v>
      </c>
      <c r="B58" s="14" t="s">
        <v>391</v>
      </c>
      <c r="C58" s="1">
        <v>2000</v>
      </c>
      <c r="E58" s="14" t="s">
        <v>206</v>
      </c>
      <c r="H58" s="1" t="s">
        <v>265</v>
      </c>
      <c r="I58" s="22" t="s">
        <v>91</v>
      </c>
      <c r="J58" s="22" t="s">
        <v>272</v>
      </c>
      <c r="K58" s="1" t="s">
        <v>450</v>
      </c>
      <c r="L58" s="1" t="s">
        <v>390</v>
      </c>
      <c r="M58" s="1">
        <v>4</v>
      </c>
      <c r="N58" s="1">
        <v>4</v>
      </c>
      <c r="R58" s="22" t="s">
        <v>127</v>
      </c>
      <c r="S58" s="1">
        <v>0.6</v>
      </c>
      <c r="T58" s="1">
        <v>0.2</v>
      </c>
      <c r="U58" s="1">
        <f t="shared" si="4"/>
        <v>0.4</v>
      </c>
      <c r="V58" s="1">
        <v>0.9</v>
      </c>
      <c r="W58" s="1">
        <v>0.2</v>
      </c>
      <c r="X58" s="1">
        <f t="shared" si="5"/>
        <v>0.4</v>
      </c>
    </row>
    <row r="59" spans="1:25" s="1" customFormat="1">
      <c r="A59" s="14" t="s">
        <v>205</v>
      </c>
      <c r="B59" s="14" t="s">
        <v>391</v>
      </c>
      <c r="C59" s="1">
        <v>2001</v>
      </c>
      <c r="E59" s="14" t="s">
        <v>206</v>
      </c>
      <c r="H59" s="1" t="s">
        <v>265</v>
      </c>
      <c r="I59" s="22" t="s">
        <v>91</v>
      </c>
      <c r="J59" s="22" t="s">
        <v>272</v>
      </c>
      <c r="K59" s="1" t="s">
        <v>450</v>
      </c>
      <c r="L59" s="1" t="s">
        <v>390</v>
      </c>
      <c r="M59" s="1">
        <v>4</v>
      </c>
      <c r="N59" s="1">
        <v>4</v>
      </c>
      <c r="R59" s="22" t="s">
        <v>124</v>
      </c>
      <c r="S59" s="1">
        <v>2.2999999999999998</v>
      </c>
      <c r="T59" s="1">
        <v>0.4</v>
      </c>
      <c r="U59" s="1">
        <f t="shared" si="4"/>
        <v>0.8</v>
      </c>
      <c r="V59" s="1">
        <v>0.8</v>
      </c>
      <c r="W59" s="1">
        <v>0.4</v>
      </c>
      <c r="X59" s="1">
        <f t="shared" si="5"/>
        <v>0.8</v>
      </c>
    </row>
    <row r="60" spans="1:25" s="1" customFormat="1">
      <c r="A60" s="14" t="s">
        <v>205</v>
      </c>
      <c r="B60" s="14" t="s">
        <v>391</v>
      </c>
      <c r="C60" s="1">
        <v>2001</v>
      </c>
      <c r="E60" s="14" t="s">
        <v>206</v>
      </c>
      <c r="H60" s="1" t="s">
        <v>265</v>
      </c>
      <c r="I60" s="22" t="s">
        <v>91</v>
      </c>
      <c r="J60" s="22" t="s">
        <v>272</v>
      </c>
      <c r="K60" s="1" t="s">
        <v>450</v>
      </c>
      <c r="L60" s="1" t="s">
        <v>390</v>
      </c>
      <c r="M60" s="1">
        <v>4</v>
      </c>
      <c r="N60" s="1">
        <v>4</v>
      </c>
      <c r="R60" s="22" t="s">
        <v>125</v>
      </c>
      <c r="S60" s="1">
        <v>2.5</v>
      </c>
      <c r="T60" s="1">
        <v>1.1000000000000001</v>
      </c>
      <c r="U60" s="1">
        <f t="shared" si="4"/>
        <v>2.2000000000000002</v>
      </c>
      <c r="V60" s="1">
        <v>1.2</v>
      </c>
      <c r="W60" s="1">
        <v>0.3</v>
      </c>
      <c r="X60" s="1">
        <f t="shared" si="5"/>
        <v>0.6</v>
      </c>
    </row>
    <row r="61" spans="1:25" s="1" customFormat="1">
      <c r="A61" s="14" t="s">
        <v>205</v>
      </c>
      <c r="B61" s="14" t="s">
        <v>391</v>
      </c>
      <c r="C61" s="1">
        <v>2001</v>
      </c>
      <c r="E61" s="14" t="s">
        <v>206</v>
      </c>
      <c r="H61" s="1" t="s">
        <v>265</v>
      </c>
      <c r="I61" s="22" t="s">
        <v>91</v>
      </c>
      <c r="J61" s="22" t="s">
        <v>272</v>
      </c>
      <c r="K61" s="1" t="s">
        <v>450</v>
      </c>
      <c r="L61" s="1" t="s">
        <v>390</v>
      </c>
      <c r="M61" s="1">
        <v>4</v>
      </c>
      <c r="N61" s="1">
        <v>4</v>
      </c>
      <c r="R61" s="22" t="s">
        <v>126</v>
      </c>
      <c r="S61" s="1">
        <v>1.5</v>
      </c>
      <c r="T61" s="1">
        <v>0.2</v>
      </c>
      <c r="U61" s="1">
        <f t="shared" si="4"/>
        <v>0.4</v>
      </c>
      <c r="V61" s="1">
        <v>1.6</v>
      </c>
      <c r="W61" s="1">
        <v>0.5</v>
      </c>
      <c r="X61" s="1">
        <f t="shared" si="5"/>
        <v>1</v>
      </c>
    </row>
    <row r="62" spans="1:25" s="1" customFormat="1">
      <c r="A62" s="14" t="s">
        <v>205</v>
      </c>
      <c r="B62" s="14" t="s">
        <v>391</v>
      </c>
      <c r="C62" s="1">
        <v>2001</v>
      </c>
      <c r="E62" s="14" t="s">
        <v>206</v>
      </c>
      <c r="H62" s="1" t="s">
        <v>265</v>
      </c>
      <c r="I62" s="22" t="s">
        <v>91</v>
      </c>
      <c r="J62" s="22" t="s">
        <v>272</v>
      </c>
      <c r="K62" s="1" t="s">
        <v>450</v>
      </c>
      <c r="L62" s="1" t="s">
        <v>390</v>
      </c>
      <c r="M62" s="1">
        <v>4</v>
      </c>
      <c r="N62" s="1">
        <v>4</v>
      </c>
      <c r="R62" s="22" t="s">
        <v>127</v>
      </c>
      <c r="S62" s="1">
        <v>1.8</v>
      </c>
      <c r="T62" s="1">
        <v>0.3</v>
      </c>
      <c r="U62" s="1">
        <f t="shared" si="4"/>
        <v>0.6</v>
      </c>
      <c r="V62" s="1">
        <v>1.6</v>
      </c>
      <c r="W62" s="1">
        <v>0.4</v>
      </c>
      <c r="X62" s="1">
        <f t="shared" si="5"/>
        <v>0.8</v>
      </c>
    </row>
    <row r="63" spans="1:25" s="1" customFormat="1">
      <c r="A63" s="14" t="s">
        <v>205</v>
      </c>
      <c r="B63" s="14" t="s">
        <v>391</v>
      </c>
      <c r="C63" s="1">
        <v>2002</v>
      </c>
      <c r="E63" s="14" t="s">
        <v>206</v>
      </c>
      <c r="H63" s="1" t="s">
        <v>265</v>
      </c>
      <c r="I63" s="22" t="s">
        <v>91</v>
      </c>
      <c r="J63" s="22" t="s">
        <v>272</v>
      </c>
      <c r="K63" s="1" t="s">
        <v>450</v>
      </c>
      <c r="L63" s="1" t="s">
        <v>390</v>
      </c>
      <c r="M63" s="1">
        <v>4</v>
      </c>
      <c r="N63" s="1">
        <v>4</v>
      </c>
      <c r="R63" s="22" t="s">
        <v>124</v>
      </c>
      <c r="S63" s="1">
        <v>1.4</v>
      </c>
      <c r="T63" s="1">
        <v>0.3</v>
      </c>
      <c r="U63" s="1">
        <f t="shared" si="4"/>
        <v>0.6</v>
      </c>
      <c r="V63" s="1">
        <v>1.3</v>
      </c>
      <c r="W63" s="1">
        <v>0.3</v>
      </c>
      <c r="X63" s="1">
        <f t="shared" si="5"/>
        <v>0.6</v>
      </c>
    </row>
    <row r="64" spans="1:25" s="1" customFormat="1">
      <c r="A64" s="14" t="s">
        <v>205</v>
      </c>
      <c r="B64" s="14" t="s">
        <v>391</v>
      </c>
      <c r="C64" s="1">
        <v>2002</v>
      </c>
      <c r="E64" s="14" t="s">
        <v>206</v>
      </c>
      <c r="H64" s="1" t="s">
        <v>265</v>
      </c>
      <c r="I64" s="22" t="s">
        <v>91</v>
      </c>
      <c r="J64" s="22" t="s">
        <v>272</v>
      </c>
      <c r="K64" s="1" t="s">
        <v>450</v>
      </c>
      <c r="L64" s="1" t="s">
        <v>390</v>
      </c>
      <c r="M64" s="1">
        <v>4</v>
      </c>
      <c r="N64" s="1">
        <v>4</v>
      </c>
      <c r="R64" s="22" t="s">
        <v>125</v>
      </c>
      <c r="S64" s="1">
        <v>1.2</v>
      </c>
      <c r="T64" s="1">
        <v>0.5</v>
      </c>
      <c r="U64" s="1">
        <f t="shared" si="4"/>
        <v>1</v>
      </c>
      <c r="V64" s="1">
        <v>1.1000000000000001</v>
      </c>
      <c r="W64" s="1">
        <v>0.3</v>
      </c>
      <c r="X64" s="1">
        <f t="shared" si="5"/>
        <v>0.6</v>
      </c>
    </row>
    <row r="65" spans="1:25" s="1" customFormat="1">
      <c r="A65" s="14" t="s">
        <v>205</v>
      </c>
      <c r="B65" s="14" t="s">
        <v>391</v>
      </c>
      <c r="C65" s="1">
        <v>2002</v>
      </c>
      <c r="E65" s="14" t="s">
        <v>206</v>
      </c>
      <c r="H65" s="1" t="s">
        <v>265</v>
      </c>
      <c r="I65" s="22" t="s">
        <v>91</v>
      </c>
      <c r="J65" s="22" t="s">
        <v>272</v>
      </c>
      <c r="K65" s="1" t="s">
        <v>450</v>
      </c>
      <c r="L65" s="1" t="s">
        <v>390</v>
      </c>
      <c r="M65" s="1">
        <v>4</v>
      </c>
      <c r="N65" s="1">
        <v>4</v>
      </c>
      <c r="R65" s="22" t="s">
        <v>126</v>
      </c>
      <c r="S65" s="1">
        <v>1.3</v>
      </c>
      <c r="T65" s="1">
        <v>0.5</v>
      </c>
      <c r="U65" s="1">
        <f t="shared" si="4"/>
        <v>1</v>
      </c>
      <c r="V65" s="1">
        <v>1.3</v>
      </c>
      <c r="W65" s="1">
        <v>0.3</v>
      </c>
      <c r="X65" s="1">
        <f t="shared" si="5"/>
        <v>0.6</v>
      </c>
    </row>
    <row r="66" spans="1:25" s="1" customFormat="1">
      <c r="A66" s="14" t="s">
        <v>205</v>
      </c>
      <c r="B66" s="14" t="s">
        <v>391</v>
      </c>
      <c r="C66" s="1">
        <v>2002</v>
      </c>
      <c r="E66" s="14" t="s">
        <v>206</v>
      </c>
      <c r="H66" s="1" t="s">
        <v>265</v>
      </c>
      <c r="I66" s="22" t="s">
        <v>91</v>
      </c>
      <c r="J66" s="22" t="s">
        <v>272</v>
      </c>
      <c r="K66" s="1" t="s">
        <v>450</v>
      </c>
      <c r="L66" s="1" t="s">
        <v>390</v>
      </c>
      <c r="M66" s="1">
        <v>4</v>
      </c>
      <c r="N66" s="1">
        <v>4</v>
      </c>
      <c r="R66" s="22" t="s">
        <v>127</v>
      </c>
      <c r="S66" s="1">
        <v>0.9</v>
      </c>
      <c r="T66" s="1">
        <v>0.5</v>
      </c>
      <c r="U66" s="1">
        <f t="shared" si="4"/>
        <v>1</v>
      </c>
      <c r="V66" s="1">
        <v>1.2</v>
      </c>
      <c r="W66" s="1">
        <v>0.4</v>
      </c>
      <c r="X66" s="1">
        <f t="shared" si="5"/>
        <v>0.8</v>
      </c>
    </row>
    <row r="67" spans="1:25" s="1" customFormat="1">
      <c r="A67" s="14" t="s">
        <v>205</v>
      </c>
      <c r="B67" s="14" t="s">
        <v>391</v>
      </c>
      <c r="C67" s="1">
        <v>2000</v>
      </c>
      <c r="E67" s="14" t="s">
        <v>207</v>
      </c>
      <c r="H67" s="1" t="s">
        <v>265</v>
      </c>
      <c r="I67" s="22" t="s">
        <v>91</v>
      </c>
      <c r="J67" s="22" t="s">
        <v>272</v>
      </c>
      <c r="K67" s="1" t="s">
        <v>450</v>
      </c>
      <c r="L67" s="1" t="s">
        <v>390</v>
      </c>
      <c r="M67" s="1">
        <v>4</v>
      </c>
      <c r="N67" s="1">
        <v>4</v>
      </c>
      <c r="R67" s="22" t="s">
        <v>124</v>
      </c>
      <c r="S67" s="1">
        <v>20.7</v>
      </c>
      <c r="T67" s="1">
        <v>2.4</v>
      </c>
      <c r="U67" s="1">
        <f t="shared" si="4"/>
        <v>4.8</v>
      </c>
      <c r="V67" s="1">
        <v>18.2</v>
      </c>
      <c r="W67" s="1">
        <v>1.4</v>
      </c>
      <c r="X67" s="1">
        <f t="shared" si="5"/>
        <v>2.8</v>
      </c>
    </row>
    <row r="68" spans="1:25" s="1" customFormat="1">
      <c r="A68" s="14" t="s">
        <v>205</v>
      </c>
      <c r="B68" s="14" t="s">
        <v>391</v>
      </c>
      <c r="C68" s="1">
        <v>2000</v>
      </c>
      <c r="E68" s="14" t="s">
        <v>207</v>
      </c>
      <c r="H68" s="1" t="s">
        <v>265</v>
      </c>
      <c r="I68" s="22" t="s">
        <v>91</v>
      </c>
      <c r="J68" s="22" t="s">
        <v>272</v>
      </c>
      <c r="K68" s="1" t="s">
        <v>450</v>
      </c>
      <c r="L68" s="1" t="s">
        <v>390</v>
      </c>
      <c r="M68" s="1">
        <v>4</v>
      </c>
      <c r="N68" s="1">
        <v>4</v>
      </c>
      <c r="R68" s="22" t="s">
        <v>125</v>
      </c>
      <c r="S68" s="1">
        <v>25</v>
      </c>
      <c r="T68" s="1">
        <v>6.9</v>
      </c>
      <c r="U68" s="1">
        <f t="shared" si="4"/>
        <v>13.8</v>
      </c>
      <c r="V68" s="1">
        <v>21.3</v>
      </c>
      <c r="W68" s="1">
        <v>2.4</v>
      </c>
      <c r="X68" s="1">
        <f t="shared" si="5"/>
        <v>4.8</v>
      </c>
    </row>
    <row r="69" spans="1:25" s="1" customFormat="1">
      <c r="A69" s="14" t="s">
        <v>205</v>
      </c>
      <c r="B69" s="14" t="s">
        <v>391</v>
      </c>
      <c r="C69" s="1">
        <v>2000</v>
      </c>
      <c r="E69" s="14" t="s">
        <v>207</v>
      </c>
      <c r="H69" s="1" t="s">
        <v>265</v>
      </c>
      <c r="I69" s="22" t="s">
        <v>91</v>
      </c>
      <c r="J69" s="22" t="s">
        <v>272</v>
      </c>
      <c r="K69" s="1" t="s">
        <v>450</v>
      </c>
      <c r="L69" s="1" t="s">
        <v>390</v>
      </c>
      <c r="M69" s="1">
        <v>4</v>
      </c>
      <c r="N69" s="1">
        <v>4</v>
      </c>
      <c r="R69" s="22" t="s">
        <v>126</v>
      </c>
      <c r="S69" s="1">
        <v>13.6</v>
      </c>
      <c r="T69" s="1">
        <v>0.9</v>
      </c>
      <c r="U69" s="1">
        <f t="shared" si="4"/>
        <v>1.8</v>
      </c>
      <c r="V69" s="1">
        <v>11.6</v>
      </c>
      <c r="W69" s="1">
        <v>1.3</v>
      </c>
      <c r="X69" s="1">
        <f t="shared" si="5"/>
        <v>2.6</v>
      </c>
    </row>
    <row r="70" spans="1:25" s="1" customFormat="1">
      <c r="A70" s="14" t="s">
        <v>205</v>
      </c>
      <c r="B70" s="14" t="s">
        <v>391</v>
      </c>
      <c r="C70" s="1">
        <v>2000</v>
      </c>
      <c r="E70" s="14" t="s">
        <v>207</v>
      </c>
      <c r="H70" s="1" t="s">
        <v>265</v>
      </c>
      <c r="I70" s="22" t="s">
        <v>91</v>
      </c>
      <c r="J70" s="22" t="s">
        <v>272</v>
      </c>
      <c r="K70" s="1" t="s">
        <v>450</v>
      </c>
      <c r="L70" s="1" t="s">
        <v>390</v>
      </c>
      <c r="M70" s="1">
        <v>4</v>
      </c>
      <c r="N70" s="1">
        <v>4</v>
      </c>
      <c r="R70" s="22" t="s">
        <v>127</v>
      </c>
      <c r="S70" s="1">
        <v>7.8</v>
      </c>
      <c r="T70" s="1">
        <v>0.9</v>
      </c>
      <c r="U70" s="1">
        <f t="shared" si="4"/>
        <v>1.8</v>
      </c>
      <c r="V70" s="1">
        <v>9.3000000000000007</v>
      </c>
      <c r="W70" s="1">
        <v>0.8</v>
      </c>
      <c r="X70" s="1">
        <f t="shared" si="5"/>
        <v>1.6</v>
      </c>
    </row>
    <row r="71" spans="1:25" s="1" customFormat="1">
      <c r="A71" s="14" t="s">
        <v>205</v>
      </c>
      <c r="B71" s="14" t="s">
        <v>391</v>
      </c>
      <c r="C71" s="1">
        <v>2001</v>
      </c>
      <c r="E71" s="14" t="s">
        <v>207</v>
      </c>
      <c r="H71" s="1" t="s">
        <v>265</v>
      </c>
      <c r="I71" s="22" t="s">
        <v>91</v>
      </c>
      <c r="J71" s="22" t="s">
        <v>272</v>
      </c>
      <c r="K71" s="1" t="s">
        <v>450</v>
      </c>
      <c r="L71" s="1" t="s">
        <v>390</v>
      </c>
      <c r="M71" s="1">
        <v>4</v>
      </c>
      <c r="N71" s="1">
        <v>4</v>
      </c>
      <c r="R71" s="22" t="s">
        <v>124</v>
      </c>
      <c r="S71" s="1">
        <v>48.1</v>
      </c>
      <c r="T71" s="1">
        <v>6</v>
      </c>
      <c r="U71" s="1">
        <f t="shared" si="4"/>
        <v>12</v>
      </c>
      <c r="V71" s="1">
        <v>43</v>
      </c>
      <c r="W71" s="1">
        <v>4</v>
      </c>
      <c r="X71" s="1">
        <f t="shared" si="5"/>
        <v>8</v>
      </c>
    </row>
    <row r="72" spans="1:25" s="1" customFormat="1">
      <c r="A72" s="14" t="s">
        <v>205</v>
      </c>
      <c r="B72" s="14" t="s">
        <v>391</v>
      </c>
      <c r="C72" s="1">
        <v>2001</v>
      </c>
      <c r="E72" s="14" t="s">
        <v>207</v>
      </c>
      <c r="H72" s="1" t="s">
        <v>265</v>
      </c>
      <c r="I72" s="22" t="s">
        <v>91</v>
      </c>
      <c r="J72" s="22" t="s">
        <v>272</v>
      </c>
      <c r="K72" s="1" t="s">
        <v>450</v>
      </c>
      <c r="L72" s="1" t="s">
        <v>390</v>
      </c>
      <c r="M72" s="1">
        <v>4</v>
      </c>
      <c r="N72" s="1">
        <v>4</v>
      </c>
      <c r="R72" s="22" t="s">
        <v>125</v>
      </c>
      <c r="S72" s="1">
        <v>52.3</v>
      </c>
      <c r="T72" s="1">
        <v>8.5</v>
      </c>
      <c r="U72" s="1">
        <f t="shared" si="4"/>
        <v>17</v>
      </c>
      <c r="V72" s="1">
        <v>36.9</v>
      </c>
      <c r="W72" s="1">
        <v>6.2</v>
      </c>
      <c r="X72" s="1">
        <f t="shared" si="5"/>
        <v>12.4</v>
      </c>
    </row>
    <row r="73" spans="1:25" s="1" customFormat="1">
      <c r="A73" s="14" t="s">
        <v>205</v>
      </c>
      <c r="B73" s="14" t="s">
        <v>391</v>
      </c>
      <c r="C73" s="1">
        <v>2001</v>
      </c>
      <c r="E73" s="14" t="s">
        <v>207</v>
      </c>
      <c r="H73" s="1" t="s">
        <v>265</v>
      </c>
      <c r="I73" s="22" t="s">
        <v>91</v>
      </c>
      <c r="J73" s="22" t="s">
        <v>272</v>
      </c>
      <c r="K73" s="1" t="s">
        <v>450</v>
      </c>
      <c r="L73" s="1" t="s">
        <v>390</v>
      </c>
      <c r="M73" s="1">
        <v>4</v>
      </c>
      <c r="N73" s="1">
        <v>4</v>
      </c>
      <c r="R73" s="22" t="s">
        <v>126</v>
      </c>
      <c r="S73" s="1">
        <v>32.9</v>
      </c>
      <c r="T73" s="1">
        <v>9.9</v>
      </c>
      <c r="U73" s="1">
        <f t="shared" si="4"/>
        <v>19.8</v>
      </c>
      <c r="V73" s="1">
        <v>29.7</v>
      </c>
      <c r="W73" s="1">
        <v>7</v>
      </c>
      <c r="X73" s="1">
        <f t="shared" si="5"/>
        <v>14</v>
      </c>
    </row>
    <row r="74" spans="1:25" s="1" customFormat="1">
      <c r="A74" s="14" t="s">
        <v>205</v>
      </c>
      <c r="B74" s="14" t="s">
        <v>391</v>
      </c>
      <c r="C74" s="1">
        <v>2001</v>
      </c>
      <c r="E74" s="14" t="s">
        <v>207</v>
      </c>
      <c r="H74" s="1" t="s">
        <v>265</v>
      </c>
      <c r="I74" s="22" t="s">
        <v>91</v>
      </c>
      <c r="J74" s="22" t="s">
        <v>272</v>
      </c>
      <c r="K74" s="1" t="s">
        <v>450</v>
      </c>
      <c r="L74" s="1" t="s">
        <v>390</v>
      </c>
      <c r="M74" s="1">
        <v>4</v>
      </c>
      <c r="N74" s="1">
        <v>4</v>
      </c>
      <c r="R74" s="22" t="s">
        <v>127</v>
      </c>
      <c r="S74" s="1">
        <v>51.1</v>
      </c>
      <c r="T74" s="1">
        <v>17.7</v>
      </c>
      <c r="U74" s="1">
        <f t="shared" si="4"/>
        <v>35.4</v>
      </c>
      <c r="V74" s="1">
        <v>47.8</v>
      </c>
      <c r="W74" s="1">
        <v>15.5</v>
      </c>
      <c r="X74" s="1">
        <f t="shared" si="5"/>
        <v>31</v>
      </c>
    </row>
    <row r="75" spans="1:25" s="1" customFormat="1">
      <c r="A75" s="14" t="s">
        <v>205</v>
      </c>
      <c r="B75" s="14" t="s">
        <v>391</v>
      </c>
      <c r="C75" s="1">
        <v>2002</v>
      </c>
      <c r="E75" s="14" t="s">
        <v>207</v>
      </c>
      <c r="H75" s="1" t="s">
        <v>265</v>
      </c>
      <c r="I75" s="22" t="s">
        <v>91</v>
      </c>
      <c r="J75" s="22" t="s">
        <v>272</v>
      </c>
      <c r="K75" s="1" t="s">
        <v>450</v>
      </c>
      <c r="L75" s="1" t="s">
        <v>390</v>
      </c>
      <c r="M75" s="1">
        <v>4</v>
      </c>
      <c r="N75" s="1">
        <v>4</v>
      </c>
      <c r="R75" s="22" t="s">
        <v>124</v>
      </c>
      <c r="S75" s="1">
        <v>38.799999999999997</v>
      </c>
      <c r="T75" s="1">
        <v>11.8</v>
      </c>
      <c r="U75" s="1">
        <f t="shared" si="4"/>
        <v>23.6</v>
      </c>
      <c r="V75" s="1">
        <v>43.6</v>
      </c>
      <c r="W75" s="1">
        <v>9.6999999999999993</v>
      </c>
      <c r="X75" s="1">
        <f t="shared" si="5"/>
        <v>19.399999999999999</v>
      </c>
    </row>
    <row r="76" spans="1:25" s="1" customFormat="1">
      <c r="A76" s="14" t="s">
        <v>205</v>
      </c>
      <c r="B76" s="14" t="s">
        <v>391</v>
      </c>
      <c r="C76" s="1">
        <v>2002</v>
      </c>
      <c r="E76" s="14" t="s">
        <v>207</v>
      </c>
      <c r="H76" s="1" t="s">
        <v>265</v>
      </c>
      <c r="I76" s="22" t="s">
        <v>91</v>
      </c>
      <c r="J76" s="22" t="s">
        <v>272</v>
      </c>
      <c r="K76" s="1" t="s">
        <v>450</v>
      </c>
      <c r="L76" s="1" t="s">
        <v>390</v>
      </c>
      <c r="M76" s="1">
        <v>4</v>
      </c>
      <c r="N76" s="1">
        <v>4</v>
      </c>
      <c r="R76" s="22" t="s">
        <v>125</v>
      </c>
      <c r="S76" s="1">
        <v>29.4</v>
      </c>
      <c r="T76" s="1">
        <v>5.0999999999999996</v>
      </c>
      <c r="U76" s="1">
        <f t="shared" si="4"/>
        <v>10.199999999999999</v>
      </c>
      <c r="V76" s="1">
        <v>28.6</v>
      </c>
      <c r="W76" s="1">
        <v>3</v>
      </c>
      <c r="X76" s="1">
        <f t="shared" si="5"/>
        <v>6</v>
      </c>
    </row>
    <row r="77" spans="1:25" s="1" customFormat="1">
      <c r="A77" s="14" t="s">
        <v>205</v>
      </c>
      <c r="B77" s="14" t="s">
        <v>391</v>
      </c>
      <c r="C77" s="1">
        <v>2002</v>
      </c>
      <c r="E77" s="14" t="s">
        <v>207</v>
      </c>
      <c r="H77" s="1" t="s">
        <v>265</v>
      </c>
      <c r="I77" s="22" t="s">
        <v>91</v>
      </c>
      <c r="J77" s="22" t="s">
        <v>272</v>
      </c>
      <c r="K77" s="1" t="s">
        <v>450</v>
      </c>
      <c r="L77" s="1" t="s">
        <v>390</v>
      </c>
      <c r="M77" s="1">
        <v>4</v>
      </c>
      <c r="N77" s="1">
        <v>4</v>
      </c>
      <c r="R77" s="22" t="s">
        <v>126</v>
      </c>
      <c r="S77" s="1">
        <v>29.2</v>
      </c>
      <c r="T77" s="1">
        <v>13.1</v>
      </c>
      <c r="U77" s="1">
        <f t="shared" si="4"/>
        <v>26.2</v>
      </c>
      <c r="V77" s="1">
        <v>25.1</v>
      </c>
      <c r="W77" s="1">
        <v>6.3</v>
      </c>
      <c r="X77" s="1">
        <f t="shared" si="5"/>
        <v>12.6</v>
      </c>
    </row>
    <row r="78" spans="1:25" s="1" customFormat="1">
      <c r="A78" s="35" t="s">
        <v>205</v>
      </c>
      <c r="B78" s="35" t="s">
        <v>391</v>
      </c>
      <c r="C78" s="34">
        <v>2002</v>
      </c>
      <c r="D78" s="34"/>
      <c r="E78" s="35" t="s">
        <v>207</v>
      </c>
      <c r="F78" s="34"/>
      <c r="G78" s="34"/>
      <c r="H78" s="34" t="s">
        <v>265</v>
      </c>
      <c r="I78" s="22" t="s">
        <v>91</v>
      </c>
      <c r="J78" s="22" t="s">
        <v>272</v>
      </c>
      <c r="K78" s="34" t="s">
        <v>450</v>
      </c>
      <c r="L78" s="34" t="s">
        <v>390</v>
      </c>
      <c r="M78" s="34">
        <v>4</v>
      </c>
      <c r="N78" s="34">
        <v>4</v>
      </c>
      <c r="O78" s="34"/>
      <c r="P78" s="34"/>
      <c r="Q78" s="34"/>
      <c r="R78" s="55" t="s">
        <v>127</v>
      </c>
      <c r="S78" s="34">
        <v>15.8</v>
      </c>
      <c r="T78" s="34">
        <v>1.9</v>
      </c>
      <c r="U78" s="34">
        <f t="shared" si="4"/>
        <v>3.8</v>
      </c>
      <c r="V78" s="34">
        <v>19</v>
      </c>
      <c r="W78" s="34">
        <v>3</v>
      </c>
      <c r="X78" s="34">
        <f t="shared" si="5"/>
        <v>6</v>
      </c>
      <c r="Y78" s="34"/>
    </row>
    <row r="79" spans="1:25" s="1" customFormat="1" ht="10" customHeight="1">
      <c r="A79" s="70" t="s">
        <v>251</v>
      </c>
      <c r="B79" s="70" t="s">
        <v>391</v>
      </c>
      <c r="C79" s="71">
        <v>2000</v>
      </c>
      <c r="D79" s="71"/>
      <c r="E79" s="72"/>
      <c r="F79" s="71"/>
      <c r="G79" s="71"/>
      <c r="H79" s="71" t="s">
        <v>252</v>
      </c>
      <c r="I79" s="73" t="s">
        <v>91</v>
      </c>
      <c r="J79" s="73" t="s">
        <v>272</v>
      </c>
      <c r="K79" s="1" t="s">
        <v>450</v>
      </c>
      <c r="L79" s="71" t="s">
        <v>390</v>
      </c>
      <c r="M79" s="73">
        <v>4</v>
      </c>
      <c r="N79" s="73">
        <v>4</v>
      </c>
      <c r="O79" s="71"/>
      <c r="P79" s="73" t="s">
        <v>124</v>
      </c>
      <c r="Q79" s="73"/>
      <c r="R79" s="73"/>
      <c r="S79" s="71">
        <v>3.1</v>
      </c>
      <c r="T79" s="71">
        <v>1</v>
      </c>
      <c r="U79" s="71">
        <f t="shared" si="4"/>
        <v>2</v>
      </c>
      <c r="V79" s="71">
        <v>2.5</v>
      </c>
      <c r="W79" s="71">
        <v>0.5</v>
      </c>
      <c r="X79" s="71">
        <f t="shared" si="5"/>
        <v>1</v>
      </c>
      <c r="Y79" s="71"/>
    </row>
    <row r="80" spans="1:25" s="1" customFormat="1" ht="10" customHeight="1">
      <c r="A80" s="14" t="s">
        <v>251</v>
      </c>
      <c r="B80" s="14" t="s">
        <v>391</v>
      </c>
      <c r="C80" s="1">
        <v>2000</v>
      </c>
      <c r="E80" s="21"/>
      <c r="H80" s="1" t="s">
        <v>252</v>
      </c>
      <c r="I80" s="22" t="s">
        <v>91</v>
      </c>
      <c r="J80" s="22" t="s">
        <v>272</v>
      </c>
      <c r="K80" s="1" t="s">
        <v>450</v>
      </c>
      <c r="L80" s="1" t="s">
        <v>390</v>
      </c>
      <c r="M80" s="22">
        <v>4</v>
      </c>
      <c r="N80" s="22">
        <v>4</v>
      </c>
      <c r="P80" s="22" t="s">
        <v>125</v>
      </c>
      <c r="Q80" s="22"/>
      <c r="R80" s="22"/>
      <c r="S80" s="1">
        <v>3</v>
      </c>
      <c r="T80" s="1">
        <v>0.8</v>
      </c>
      <c r="U80" s="1">
        <f t="shared" si="4"/>
        <v>1.6</v>
      </c>
      <c r="V80" s="1">
        <v>2</v>
      </c>
      <c r="W80" s="1">
        <v>0.4</v>
      </c>
      <c r="X80" s="1">
        <f t="shared" si="5"/>
        <v>0.8</v>
      </c>
    </row>
    <row r="81" spans="1:25" s="1" customFormat="1" ht="10" customHeight="1">
      <c r="A81" s="14" t="s">
        <v>251</v>
      </c>
      <c r="B81" s="14" t="s">
        <v>391</v>
      </c>
      <c r="C81" s="1">
        <v>2000</v>
      </c>
      <c r="E81" s="21"/>
      <c r="H81" s="1" t="s">
        <v>252</v>
      </c>
      <c r="I81" s="22" t="s">
        <v>91</v>
      </c>
      <c r="J81" s="22" t="s">
        <v>272</v>
      </c>
      <c r="K81" s="1" t="s">
        <v>450</v>
      </c>
      <c r="L81" s="1" t="s">
        <v>390</v>
      </c>
      <c r="M81" s="22">
        <v>4</v>
      </c>
      <c r="N81" s="22">
        <v>4</v>
      </c>
      <c r="P81" s="22" t="s">
        <v>126</v>
      </c>
      <c r="Q81" s="22"/>
      <c r="R81" s="22"/>
      <c r="S81" s="1">
        <v>2.5</v>
      </c>
      <c r="T81" s="1">
        <v>0.6</v>
      </c>
      <c r="U81" s="1">
        <f t="shared" si="4"/>
        <v>1.2</v>
      </c>
      <c r="V81" s="1">
        <v>1.9</v>
      </c>
      <c r="W81" s="1">
        <v>0.6</v>
      </c>
      <c r="X81" s="1">
        <f t="shared" si="5"/>
        <v>1.2</v>
      </c>
    </row>
    <row r="82" spans="1:25" s="1" customFormat="1" ht="10" customHeight="1">
      <c r="A82" s="14" t="s">
        <v>251</v>
      </c>
      <c r="B82" s="14" t="s">
        <v>391</v>
      </c>
      <c r="C82" s="1">
        <v>2000</v>
      </c>
      <c r="E82" s="21"/>
      <c r="H82" s="1" t="s">
        <v>252</v>
      </c>
      <c r="I82" s="22" t="s">
        <v>91</v>
      </c>
      <c r="J82" s="22" t="s">
        <v>272</v>
      </c>
      <c r="K82" s="1" t="s">
        <v>450</v>
      </c>
      <c r="L82" s="1" t="s">
        <v>390</v>
      </c>
      <c r="M82" s="22">
        <v>4</v>
      </c>
      <c r="N82" s="22">
        <v>4</v>
      </c>
      <c r="P82" s="22" t="s">
        <v>127</v>
      </c>
      <c r="Q82" s="22"/>
      <c r="R82" s="22"/>
      <c r="S82" s="1">
        <v>2.5</v>
      </c>
      <c r="T82" s="1">
        <v>0.4</v>
      </c>
      <c r="U82" s="1">
        <f t="shared" si="4"/>
        <v>0.8</v>
      </c>
      <c r="V82" s="1">
        <v>1.3</v>
      </c>
      <c r="W82" s="1">
        <v>0.3</v>
      </c>
      <c r="X82" s="1">
        <f t="shared" si="5"/>
        <v>0.6</v>
      </c>
    </row>
    <row r="83" spans="1:25" s="1" customFormat="1" ht="10" customHeight="1">
      <c r="A83" s="14" t="s">
        <v>251</v>
      </c>
      <c r="B83" s="14" t="s">
        <v>391</v>
      </c>
      <c r="C83" s="1">
        <v>2001</v>
      </c>
      <c r="E83" s="21"/>
      <c r="H83" s="1" t="s">
        <v>252</v>
      </c>
      <c r="I83" s="22" t="s">
        <v>91</v>
      </c>
      <c r="J83" s="22" t="s">
        <v>272</v>
      </c>
      <c r="K83" s="1" t="s">
        <v>450</v>
      </c>
      <c r="L83" s="1" t="s">
        <v>390</v>
      </c>
      <c r="M83" s="22">
        <v>4</v>
      </c>
      <c r="N83" s="22">
        <v>4</v>
      </c>
      <c r="P83" s="22" t="s">
        <v>124</v>
      </c>
      <c r="Q83" s="22"/>
      <c r="R83" s="22"/>
      <c r="S83" s="1">
        <v>1.3</v>
      </c>
      <c r="T83" s="1">
        <v>0.1</v>
      </c>
      <c r="U83" s="1">
        <f t="shared" si="4"/>
        <v>0.2</v>
      </c>
      <c r="V83" s="1">
        <v>1.3</v>
      </c>
      <c r="W83" s="1">
        <v>0.5</v>
      </c>
      <c r="X83" s="1">
        <f t="shared" si="5"/>
        <v>1</v>
      </c>
    </row>
    <row r="84" spans="1:25" s="1" customFormat="1" ht="10" customHeight="1">
      <c r="A84" s="14" t="s">
        <v>251</v>
      </c>
      <c r="B84" s="14" t="s">
        <v>391</v>
      </c>
      <c r="C84" s="1">
        <v>2001</v>
      </c>
      <c r="E84" s="21"/>
      <c r="H84" s="1" t="s">
        <v>252</v>
      </c>
      <c r="I84" s="22" t="s">
        <v>91</v>
      </c>
      <c r="J84" s="22" t="s">
        <v>272</v>
      </c>
      <c r="K84" s="1" t="s">
        <v>450</v>
      </c>
      <c r="L84" s="1" t="s">
        <v>390</v>
      </c>
      <c r="M84" s="22">
        <v>4</v>
      </c>
      <c r="N84" s="22">
        <v>4</v>
      </c>
      <c r="P84" s="22" t="s">
        <v>125</v>
      </c>
      <c r="Q84" s="22"/>
      <c r="R84" s="22"/>
      <c r="S84" s="1">
        <v>1.1000000000000001</v>
      </c>
      <c r="T84" s="1">
        <v>0.6</v>
      </c>
      <c r="U84" s="1">
        <f t="shared" si="4"/>
        <v>1.2</v>
      </c>
      <c r="V84" s="1">
        <v>0.9</v>
      </c>
      <c r="W84" s="1">
        <v>0.4</v>
      </c>
      <c r="X84" s="1">
        <f t="shared" si="5"/>
        <v>0.8</v>
      </c>
    </row>
    <row r="85" spans="1:25" s="1" customFormat="1" ht="10" customHeight="1">
      <c r="A85" s="14" t="s">
        <v>251</v>
      </c>
      <c r="B85" s="14" t="s">
        <v>391</v>
      </c>
      <c r="C85" s="1">
        <v>2001</v>
      </c>
      <c r="E85" s="21"/>
      <c r="H85" s="1" t="s">
        <v>252</v>
      </c>
      <c r="I85" s="22" t="s">
        <v>91</v>
      </c>
      <c r="J85" s="22" t="s">
        <v>272</v>
      </c>
      <c r="K85" s="1" t="s">
        <v>450</v>
      </c>
      <c r="L85" s="1" t="s">
        <v>390</v>
      </c>
      <c r="M85" s="22">
        <v>4</v>
      </c>
      <c r="N85" s="22">
        <v>4</v>
      </c>
      <c r="P85" s="22" t="s">
        <v>126</v>
      </c>
      <c r="Q85" s="22"/>
      <c r="R85" s="22"/>
      <c r="S85" s="1">
        <v>0.4</v>
      </c>
      <c r="T85" s="1">
        <v>0.3</v>
      </c>
      <c r="U85" s="1">
        <f t="shared" si="4"/>
        <v>0.6</v>
      </c>
      <c r="V85" s="1">
        <v>1</v>
      </c>
      <c r="W85" s="1">
        <v>0.2</v>
      </c>
      <c r="X85" s="1">
        <f t="shared" si="5"/>
        <v>0.4</v>
      </c>
    </row>
    <row r="86" spans="1:25" s="1" customFormat="1" ht="10" customHeight="1">
      <c r="A86" s="14" t="s">
        <v>251</v>
      </c>
      <c r="B86" s="14" t="s">
        <v>391</v>
      </c>
      <c r="C86" s="1">
        <v>2001</v>
      </c>
      <c r="E86" s="21"/>
      <c r="H86" s="1" t="s">
        <v>252</v>
      </c>
      <c r="I86" s="22" t="s">
        <v>91</v>
      </c>
      <c r="J86" s="22" t="s">
        <v>272</v>
      </c>
      <c r="K86" s="1" t="s">
        <v>450</v>
      </c>
      <c r="L86" s="1" t="s">
        <v>390</v>
      </c>
      <c r="M86" s="22">
        <v>4</v>
      </c>
      <c r="N86" s="22">
        <v>4</v>
      </c>
      <c r="P86" s="22" t="s">
        <v>127</v>
      </c>
      <c r="Q86" s="22"/>
      <c r="R86" s="22"/>
      <c r="S86" s="1">
        <v>1.8</v>
      </c>
      <c r="T86" s="1">
        <v>0.1</v>
      </c>
      <c r="U86" s="1">
        <f t="shared" si="4"/>
        <v>0.2</v>
      </c>
      <c r="V86" s="1">
        <v>0.9</v>
      </c>
      <c r="W86" s="1">
        <v>0.3</v>
      </c>
      <c r="X86" s="1">
        <f t="shared" si="5"/>
        <v>0.6</v>
      </c>
    </row>
    <row r="87" spans="1:25" s="1" customFormat="1" ht="10" customHeight="1">
      <c r="A87" s="14" t="s">
        <v>251</v>
      </c>
      <c r="B87" s="14" t="s">
        <v>391</v>
      </c>
      <c r="C87" s="1">
        <v>2002</v>
      </c>
      <c r="E87" s="21"/>
      <c r="H87" s="1" t="s">
        <v>252</v>
      </c>
      <c r="I87" s="22" t="s">
        <v>91</v>
      </c>
      <c r="J87" s="22" t="s">
        <v>272</v>
      </c>
      <c r="K87" s="1" t="s">
        <v>450</v>
      </c>
      <c r="L87" s="1" t="s">
        <v>390</v>
      </c>
      <c r="M87" s="22">
        <v>4</v>
      </c>
      <c r="N87" s="22">
        <v>4</v>
      </c>
      <c r="P87" s="22" t="s">
        <v>124</v>
      </c>
      <c r="Q87" s="22"/>
      <c r="R87" s="22"/>
      <c r="S87" s="1">
        <v>0.3</v>
      </c>
      <c r="T87" s="1">
        <v>0.1</v>
      </c>
      <c r="U87" s="1">
        <f t="shared" si="4"/>
        <v>0.2</v>
      </c>
      <c r="V87" s="1">
        <v>0</v>
      </c>
      <c r="W87" s="1">
        <v>0</v>
      </c>
      <c r="X87" s="1">
        <f t="shared" si="5"/>
        <v>0</v>
      </c>
    </row>
    <row r="88" spans="1:25" s="1" customFormat="1" ht="10" customHeight="1">
      <c r="A88" s="14" t="s">
        <v>251</v>
      </c>
      <c r="B88" s="14" t="s">
        <v>391</v>
      </c>
      <c r="C88" s="1">
        <v>2002</v>
      </c>
      <c r="E88" s="21"/>
      <c r="H88" s="1" t="s">
        <v>252</v>
      </c>
      <c r="I88" s="22" t="s">
        <v>91</v>
      </c>
      <c r="J88" s="22" t="s">
        <v>272</v>
      </c>
      <c r="K88" s="1" t="s">
        <v>450</v>
      </c>
      <c r="L88" s="1" t="s">
        <v>390</v>
      </c>
      <c r="M88" s="22">
        <v>4</v>
      </c>
      <c r="N88" s="22">
        <v>4</v>
      </c>
      <c r="P88" s="22" t="s">
        <v>125</v>
      </c>
      <c r="Q88" s="22"/>
      <c r="R88" s="22"/>
      <c r="S88" s="1">
        <v>0.3</v>
      </c>
      <c r="T88" s="1">
        <v>0.1</v>
      </c>
      <c r="U88" s="1">
        <f t="shared" si="4"/>
        <v>0.2</v>
      </c>
      <c r="V88" s="1">
        <v>0.1</v>
      </c>
      <c r="W88" s="1">
        <v>0.1</v>
      </c>
      <c r="X88" s="1">
        <f t="shared" si="5"/>
        <v>0.2</v>
      </c>
    </row>
    <row r="89" spans="1:25" s="1" customFormat="1" ht="10" customHeight="1">
      <c r="A89" s="14" t="s">
        <v>251</v>
      </c>
      <c r="B89" s="14" t="s">
        <v>391</v>
      </c>
      <c r="C89" s="1">
        <v>2002</v>
      </c>
      <c r="E89" s="21"/>
      <c r="H89" s="1" t="s">
        <v>252</v>
      </c>
      <c r="I89" s="22" t="s">
        <v>91</v>
      </c>
      <c r="J89" s="22" t="s">
        <v>272</v>
      </c>
      <c r="K89" s="1" t="s">
        <v>450</v>
      </c>
      <c r="L89" s="1" t="s">
        <v>390</v>
      </c>
      <c r="M89" s="22">
        <v>4</v>
      </c>
      <c r="N89" s="22">
        <v>4</v>
      </c>
      <c r="P89" s="22" t="s">
        <v>126</v>
      </c>
      <c r="Q89" s="22"/>
      <c r="R89" s="22"/>
      <c r="S89" s="1">
        <v>0.2</v>
      </c>
      <c r="T89" s="1">
        <v>0.1</v>
      </c>
      <c r="U89" s="1">
        <f t="shared" si="4"/>
        <v>0.2</v>
      </c>
      <c r="V89" s="1">
        <v>0.2</v>
      </c>
      <c r="W89" s="1">
        <v>0.1</v>
      </c>
      <c r="X89" s="1">
        <f t="shared" si="5"/>
        <v>0.2</v>
      </c>
    </row>
    <row r="90" spans="1:25" s="1" customFormat="1" ht="10" customHeight="1">
      <c r="A90" s="35" t="s">
        <v>251</v>
      </c>
      <c r="B90" s="35" t="s">
        <v>391</v>
      </c>
      <c r="C90" s="34">
        <v>2002</v>
      </c>
      <c r="D90" s="34"/>
      <c r="E90" s="58"/>
      <c r="F90" s="34"/>
      <c r="G90" s="34"/>
      <c r="H90" s="34" t="s">
        <v>252</v>
      </c>
      <c r="I90" s="22" t="s">
        <v>91</v>
      </c>
      <c r="J90" s="22" t="s">
        <v>272</v>
      </c>
      <c r="K90" s="34" t="s">
        <v>450</v>
      </c>
      <c r="L90" s="34" t="s">
        <v>390</v>
      </c>
      <c r="M90" s="55">
        <v>4</v>
      </c>
      <c r="N90" s="55">
        <v>4</v>
      </c>
      <c r="O90" s="34"/>
      <c r="P90" s="55" t="s">
        <v>127</v>
      </c>
      <c r="Q90" s="55"/>
      <c r="R90" s="55"/>
      <c r="S90" s="34">
        <v>0.4</v>
      </c>
      <c r="T90" s="34">
        <v>0.2</v>
      </c>
      <c r="U90" s="34">
        <f t="shared" si="4"/>
        <v>0.4</v>
      </c>
      <c r="V90" s="34">
        <v>0.1</v>
      </c>
      <c r="W90" s="34">
        <v>0.1</v>
      </c>
      <c r="X90" s="34">
        <f t="shared" si="5"/>
        <v>0.2</v>
      </c>
      <c r="Y90" s="34"/>
    </row>
    <row r="91" spans="1:25" s="1" customFormat="1" ht="10" customHeight="1">
      <c r="A91" s="70" t="s">
        <v>308</v>
      </c>
      <c r="B91" s="70" t="s">
        <v>70</v>
      </c>
      <c r="C91" s="71">
        <v>2000</v>
      </c>
      <c r="D91" s="71"/>
      <c r="E91" s="72" t="s">
        <v>74</v>
      </c>
      <c r="F91" s="71"/>
      <c r="G91" s="71" t="s">
        <v>193</v>
      </c>
      <c r="H91" s="71">
        <v>176</v>
      </c>
      <c r="I91" s="73" t="s">
        <v>394</v>
      </c>
      <c r="J91" s="73" t="s">
        <v>273</v>
      </c>
      <c r="K91" s="22" t="s">
        <v>443</v>
      </c>
      <c r="L91" s="71" t="s">
        <v>368</v>
      </c>
      <c r="M91" s="73">
        <v>4</v>
      </c>
      <c r="N91" s="73">
        <v>4</v>
      </c>
      <c r="O91" s="73"/>
      <c r="P91" s="73"/>
      <c r="Q91" s="73"/>
      <c r="R91" s="73"/>
      <c r="S91" s="71">
        <v>0.373</v>
      </c>
      <c r="T91" s="71">
        <v>9.7999999999999976E-2</v>
      </c>
      <c r="U91" s="76">
        <f t="shared" si="4"/>
        <v>0.19599999999999995</v>
      </c>
      <c r="V91" s="71">
        <v>0.442</v>
      </c>
      <c r="W91" s="71">
        <v>9.1000000000000025E-2</v>
      </c>
      <c r="X91" s="76">
        <f t="shared" si="5"/>
        <v>0.18200000000000005</v>
      </c>
      <c r="Y91" s="74"/>
    </row>
    <row r="92" spans="1:25" s="1" customFormat="1" ht="10" customHeight="1">
      <c r="A92" s="14" t="s">
        <v>308</v>
      </c>
      <c r="B92" s="14" t="s">
        <v>70</v>
      </c>
      <c r="C92" s="1">
        <v>2001</v>
      </c>
      <c r="E92" s="21" t="s">
        <v>73</v>
      </c>
      <c r="G92" s="1" t="s">
        <v>193</v>
      </c>
      <c r="H92" s="1">
        <v>176</v>
      </c>
      <c r="I92" s="22" t="s">
        <v>394</v>
      </c>
      <c r="J92" s="22" t="s">
        <v>273</v>
      </c>
      <c r="K92" s="22" t="s">
        <v>443</v>
      </c>
      <c r="L92" s="1" t="s">
        <v>368</v>
      </c>
      <c r="M92" s="22">
        <v>4</v>
      </c>
      <c r="N92" s="22">
        <v>4</v>
      </c>
      <c r="O92" s="22"/>
      <c r="P92" s="22"/>
      <c r="Q92" s="22"/>
      <c r="R92" s="22"/>
      <c r="S92" s="1">
        <v>0.443</v>
      </c>
      <c r="T92" s="1">
        <v>6.0999999999999999E-2</v>
      </c>
      <c r="U92" s="16">
        <f t="shared" si="4"/>
        <v>0.122</v>
      </c>
      <c r="V92" s="1">
        <v>0.66400000000000003</v>
      </c>
      <c r="W92" s="1">
        <v>6.0999999999999943E-2</v>
      </c>
      <c r="X92" s="16">
        <f t="shared" si="5"/>
        <v>0.12199999999999989</v>
      </c>
      <c r="Y92" s="13"/>
    </row>
    <row r="93" spans="1:25" s="1" customFormat="1" ht="10" customHeight="1">
      <c r="A93" s="14" t="s">
        <v>308</v>
      </c>
      <c r="B93" s="14" t="s">
        <v>70</v>
      </c>
      <c r="C93" s="1">
        <v>2002</v>
      </c>
      <c r="E93" s="21" t="s">
        <v>73</v>
      </c>
      <c r="G93" s="1" t="s">
        <v>193</v>
      </c>
      <c r="H93" s="1">
        <v>176</v>
      </c>
      <c r="I93" s="22" t="s">
        <v>394</v>
      </c>
      <c r="J93" s="22" t="s">
        <v>273</v>
      </c>
      <c r="K93" s="22" t="s">
        <v>443</v>
      </c>
      <c r="L93" s="1" t="s">
        <v>368</v>
      </c>
      <c r="M93" s="22">
        <v>4</v>
      </c>
      <c r="N93" s="22">
        <v>4</v>
      </c>
      <c r="O93" s="22"/>
      <c r="P93" s="22"/>
      <c r="Q93" s="22"/>
      <c r="R93" s="22"/>
      <c r="S93" s="1">
        <v>0.35399999999999998</v>
      </c>
      <c r="T93" s="1">
        <v>9.1000000000000025E-2</v>
      </c>
      <c r="U93" s="16">
        <f t="shared" si="4"/>
        <v>0.18200000000000005</v>
      </c>
      <c r="V93" s="1">
        <v>0.52200000000000002</v>
      </c>
      <c r="W93" s="1">
        <v>0.18299999999999994</v>
      </c>
      <c r="X93" s="16">
        <f t="shared" si="5"/>
        <v>0.36599999999999988</v>
      </c>
      <c r="Y93" s="13"/>
    </row>
    <row r="94" spans="1:25" s="1" customFormat="1" ht="10" customHeight="1">
      <c r="A94" s="14" t="s">
        <v>308</v>
      </c>
      <c r="B94" s="14" t="s">
        <v>71</v>
      </c>
      <c r="C94" s="1">
        <v>2000</v>
      </c>
      <c r="E94" s="21" t="s">
        <v>75</v>
      </c>
      <c r="G94" s="1" t="s">
        <v>193</v>
      </c>
      <c r="H94" s="1">
        <v>176</v>
      </c>
      <c r="I94" s="22" t="s">
        <v>394</v>
      </c>
      <c r="J94" s="22" t="s">
        <v>273</v>
      </c>
      <c r="K94" s="22" t="s">
        <v>443</v>
      </c>
      <c r="L94" s="1" t="s">
        <v>368</v>
      </c>
      <c r="M94" s="22">
        <v>3</v>
      </c>
      <c r="N94" s="22">
        <v>3</v>
      </c>
      <c r="O94" s="22"/>
      <c r="P94" s="22"/>
      <c r="Q94" s="22"/>
      <c r="R94" s="22"/>
      <c r="S94" s="1">
        <v>2.0049999999999999</v>
      </c>
      <c r="T94" s="1">
        <v>0.17399999999999993</v>
      </c>
      <c r="U94" s="16">
        <f t="shared" si="4"/>
        <v>0.30137684051698449</v>
      </c>
      <c r="V94" s="1">
        <v>2.0049999999999999</v>
      </c>
      <c r="W94" s="1">
        <v>0.17399999999999993</v>
      </c>
      <c r="X94" s="16">
        <f t="shared" si="5"/>
        <v>0.30137684051698449</v>
      </c>
      <c r="Y94" s="13"/>
    </row>
    <row r="95" spans="1:25" s="1" customFormat="1" ht="10" customHeight="1">
      <c r="A95" s="14" t="s">
        <v>308</v>
      </c>
      <c r="B95" s="14" t="s">
        <v>71</v>
      </c>
      <c r="C95" s="1">
        <v>2001</v>
      </c>
      <c r="E95" s="21" t="s">
        <v>73</v>
      </c>
      <c r="G95" s="1" t="s">
        <v>193</v>
      </c>
      <c r="H95" s="1">
        <v>176</v>
      </c>
      <c r="I95" s="22" t="s">
        <v>394</v>
      </c>
      <c r="J95" s="22" t="s">
        <v>273</v>
      </c>
      <c r="K95" s="22" t="s">
        <v>443</v>
      </c>
      <c r="L95" s="1" t="s">
        <v>368</v>
      </c>
      <c r="M95" s="22">
        <v>3</v>
      </c>
      <c r="N95" s="22">
        <v>3</v>
      </c>
      <c r="O95" s="22"/>
      <c r="P95" s="22"/>
      <c r="Q95" s="22"/>
      <c r="R95" s="22"/>
      <c r="S95" s="1">
        <v>1.0649999999999999</v>
      </c>
      <c r="T95" s="1">
        <v>0.1140000000000001</v>
      </c>
      <c r="U95" s="16">
        <f t="shared" si="4"/>
        <v>0.19745379206285218</v>
      </c>
      <c r="V95" s="1">
        <v>1.089</v>
      </c>
      <c r="W95" s="1">
        <v>0.10600000000000009</v>
      </c>
      <c r="X95" s="16">
        <f t="shared" si="5"/>
        <v>0.18359738560230116</v>
      </c>
      <c r="Y95" s="13"/>
    </row>
    <row r="96" spans="1:25" s="1" customFormat="1" ht="10" customHeight="1">
      <c r="A96" s="35" t="s">
        <v>308</v>
      </c>
      <c r="B96" s="35" t="s">
        <v>71</v>
      </c>
      <c r="C96" s="34">
        <v>2002</v>
      </c>
      <c r="D96" s="34"/>
      <c r="E96" s="58" t="s">
        <v>73</v>
      </c>
      <c r="F96" s="34"/>
      <c r="G96" s="34" t="s">
        <v>193</v>
      </c>
      <c r="H96" s="34">
        <v>176</v>
      </c>
      <c r="I96" s="22" t="s">
        <v>394</v>
      </c>
      <c r="J96" s="22" t="s">
        <v>273</v>
      </c>
      <c r="K96" s="55" t="s">
        <v>443</v>
      </c>
      <c r="L96" s="34" t="s">
        <v>368</v>
      </c>
      <c r="M96" s="55">
        <v>3</v>
      </c>
      <c r="N96" s="55">
        <v>3</v>
      </c>
      <c r="O96" s="55"/>
      <c r="P96" s="55"/>
      <c r="Q96" s="55"/>
      <c r="R96" s="55"/>
      <c r="S96" s="34">
        <v>1.994</v>
      </c>
      <c r="T96" s="34">
        <v>0.17500000000000004</v>
      </c>
      <c r="U96" s="56">
        <f t="shared" si="4"/>
        <v>0.3031088913245536</v>
      </c>
      <c r="V96" s="34">
        <v>1.994</v>
      </c>
      <c r="W96" s="34">
        <v>0.17500000000000004</v>
      </c>
      <c r="X96" s="56">
        <f t="shared" si="5"/>
        <v>0.3031088913245536</v>
      </c>
      <c r="Y96" s="59"/>
    </row>
    <row r="97" spans="1:25" s="1" customFormat="1">
      <c r="A97" s="70" t="s">
        <v>107</v>
      </c>
      <c r="B97" s="70" t="s">
        <v>286</v>
      </c>
      <c r="C97" s="71">
        <v>2012</v>
      </c>
      <c r="D97" s="71"/>
      <c r="E97" s="70"/>
      <c r="F97" s="71"/>
      <c r="G97" s="71"/>
      <c r="H97" s="71" t="s">
        <v>284</v>
      </c>
      <c r="I97" s="71" t="s">
        <v>396</v>
      </c>
      <c r="J97" s="71" t="s">
        <v>273</v>
      </c>
      <c r="K97" s="1" t="s">
        <v>442</v>
      </c>
      <c r="L97" s="71" t="s">
        <v>245</v>
      </c>
      <c r="M97" s="71">
        <v>4</v>
      </c>
      <c r="N97" s="71">
        <v>4</v>
      </c>
      <c r="O97" s="71" t="s">
        <v>309</v>
      </c>
      <c r="P97" s="71"/>
      <c r="Q97" s="71"/>
      <c r="R97" s="70" t="s">
        <v>286</v>
      </c>
      <c r="S97" s="71">
        <v>1.8</v>
      </c>
      <c r="T97" s="71">
        <v>0.14000000000000001</v>
      </c>
      <c r="U97" s="82">
        <f t="shared" ref="U97:U106" si="6">T97*SQRT(M97)</f>
        <v>0.28000000000000003</v>
      </c>
      <c r="V97" s="71">
        <v>1.5</v>
      </c>
      <c r="W97" s="71">
        <v>0.53</v>
      </c>
      <c r="X97" s="82">
        <f t="shared" ref="X97:X106" si="7">W97*SQRT(N97)</f>
        <v>1.06</v>
      </c>
      <c r="Y97" s="71"/>
    </row>
    <row r="98" spans="1:25" s="1" customFormat="1">
      <c r="A98" s="14" t="s">
        <v>107</v>
      </c>
      <c r="B98" s="14" t="s">
        <v>288</v>
      </c>
      <c r="C98" s="1">
        <v>2012</v>
      </c>
      <c r="E98" s="14"/>
      <c r="H98" s="1" t="s">
        <v>284</v>
      </c>
      <c r="I98" s="1" t="s">
        <v>396</v>
      </c>
      <c r="J98" s="1" t="s">
        <v>273</v>
      </c>
      <c r="K98" s="1" t="s">
        <v>442</v>
      </c>
      <c r="L98" s="1" t="s">
        <v>245</v>
      </c>
      <c r="M98" s="1">
        <v>4</v>
      </c>
      <c r="N98" s="1">
        <v>4</v>
      </c>
      <c r="O98" s="1" t="s">
        <v>309</v>
      </c>
      <c r="R98" s="14" t="s">
        <v>288</v>
      </c>
      <c r="S98" s="1">
        <v>1.9</v>
      </c>
      <c r="T98" s="1">
        <v>0.52</v>
      </c>
      <c r="U98" s="41">
        <f t="shared" si="6"/>
        <v>1.04</v>
      </c>
      <c r="V98" s="1">
        <v>0.9</v>
      </c>
      <c r="W98" s="1">
        <v>0.13</v>
      </c>
      <c r="X98" s="41">
        <f t="shared" si="7"/>
        <v>0.26</v>
      </c>
    </row>
    <row r="99" spans="1:25" s="1" customFormat="1">
      <c r="A99" s="14" t="s">
        <v>107</v>
      </c>
      <c r="B99" s="14" t="s">
        <v>286</v>
      </c>
      <c r="C99" s="1">
        <v>2012</v>
      </c>
      <c r="H99" s="1" t="s">
        <v>284</v>
      </c>
      <c r="I99" s="1" t="s">
        <v>396</v>
      </c>
      <c r="J99" s="1" t="s">
        <v>273</v>
      </c>
      <c r="K99" s="1" t="s">
        <v>442</v>
      </c>
      <c r="L99" s="1" t="s">
        <v>245</v>
      </c>
      <c r="M99" s="1">
        <v>4</v>
      </c>
      <c r="N99" s="1">
        <v>4</v>
      </c>
      <c r="O99" s="1" t="s">
        <v>310</v>
      </c>
      <c r="R99" s="14" t="s">
        <v>286</v>
      </c>
      <c r="S99" s="1">
        <v>4.9000000000000004</v>
      </c>
      <c r="T99" s="1">
        <v>1.1299999999999999</v>
      </c>
      <c r="U99" s="41">
        <f t="shared" si="6"/>
        <v>2.2599999999999998</v>
      </c>
      <c r="V99" s="1">
        <v>3.9</v>
      </c>
      <c r="W99" s="1">
        <v>0.22</v>
      </c>
      <c r="X99" s="41">
        <f t="shared" si="7"/>
        <v>0.44</v>
      </c>
    </row>
    <row r="100" spans="1:25" s="1" customFormat="1">
      <c r="A100" s="14" t="s">
        <v>107</v>
      </c>
      <c r="B100" s="14" t="s">
        <v>288</v>
      </c>
      <c r="C100" s="1">
        <v>2012</v>
      </c>
      <c r="H100" s="1" t="s">
        <v>284</v>
      </c>
      <c r="I100" s="1" t="s">
        <v>396</v>
      </c>
      <c r="J100" s="1" t="s">
        <v>273</v>
      </c>
      <c r="K100" s="1" t="s">
        <v>442</v>
      </c>
      <c r="L100" s="1" t="s">
        <v>245</v>
      </c>
      <c r="M100" s="1">
        <v>4</v>
      </c>
      <c r="N100" s="1">
        <v>4</v>
      </c>
      <c r="O100" s="1" t="s">
        <v>310</v>
      </c>
      <c r="R100" s="14" t="s">
        <v>288</v>
      </c>
      <c r="S100" s="1">
        <v>1.5</v>
      </c>
      <c r="T100" s="1">
        <v>0.57999999999999996</v>
      </c>
      <c r="U100" s="41">
        <f t="shared" si="6"/>
        <v>1.1599999999999999</v>
      </c>
      <c r="V100" s="1">
        <v>1.2</v>
      </c>
      <c r="W100" s="1">
        <v>0.35</v>
      </c>
      <c r="X100" s="41">
        <f t="shared" si="7"/>
        <v>0.7</v>
      </c>
    </row>
    <row r="101" spans="1:25" s="1" customFormat="1">
      <c r="A101" s="14" t="s">
        <v>107</v>
      </c>
      <c r="B101" s="14" t="s">
        <v>289</v>
      </c>
      <c r="C101" s="1" t="s">
        <v>138</v>
      </c>
      <c r="E101" s="14"/>
      <c r="H101" s="1" t="s">
        <v>284</v>
      </c>
      <c r="I101" s="1" t="s">
        <v>396</v>
      </c>
      <c r="J101" s="1" t="s">
        <v>273</v>
      </c>
      <c r="K101" s="1" t="s">
        <v>442</v>
      </c>
      <c r="L101" s="1" t="s">
        <v>245</v>
      </c>
      <c r="M101" s="1">
        <v>4</v>
      </c>
      <c r="N101" s="1">
        <v>4</v>
      </c>
      <c r="O101" s="1" t="s">
        <v>310</v>
      </c>
      <c r="R101" s="14" t="s">
        <v>289</v>
      </c>
      <c r="S101" s="1">
        <v>3</v>
      </c>
      <c r="T101" s="1">
        <v>0.28000000000000003</v>
      </c>
      <c r="U101" s="15">
        <f t="shared" si="6"/>
        <v>0.56000000000000005</v>
      </c>
      <c r="V101" s="1">
        <v>3.4</v>
      </c>
      <c r="W101" s="1">
        <v>0.56999999999999995</v>
      </c>
      <c r="X101" s="15">
        <f t="shared" si="7"/>
        <v>1.1399999999999999</v>
      </c>
    </row>
    <row r="102" spans="1:25" s="1" customFormat="1">
      <c r="A102" s="14" t="s">
        <v>107</v>
      </c>
      <c r="B102" s="14" t="s">
        <v>290</v>
      </c>
      <c r="C102" s="1" t="s">
        <v>138</v>
      </c>
      <c r="E102" s="14"/>
      <c r="H102" s="1" t="s">
        <v>284</v>
      </c>
      <c r="I102" s="1" t="s">
        <v>396</v>
      </c>
      <c r="J102" s="1" t="s">
        <v>273</v>
      </c>
      <c r="K102" s="1" t="s">
        <v>442</v>
      </c>
      <c r="L102" s="1" t="s">
        <v>245</v>
      </c>
      <c r="M102" s="1">
        <v>4</v>
      </c>
      <c r="N102" s="1">
        <v>4</v>
      </c>
      <c r="O102" s="1" t="s">
        <v>310</v>
      </c>
      <c r="R102" s="14" t="s">
        <v>290</v>
      </c>
      <c r="S102" s="1">
        <v>2.1</v>
      </c>
      <c r="T102" s="1">
        <v>0.25</v>
      </c>
      <c r="U102" s="15">
        <f t="shared" si="6"/>
        <v>0.5</v>
      </c>
      <c r="V102" s="1">
        <v>2.1</v>
      </c>
      <c r="W102" s="1">
        <v>0.2</v>
      </c>
      <c r="X102" s="15">
        <f t="shared" si="7"/>
        <v>0.4</v>
      </c>
    </row>
    <row r="103" spans="1:25" s="1" customFormat="1">
      <c r="A103" s="14" t="s">
        <v>107</v>
      </c>
      <c r="B103" s="14" t="s">
        <v>292</v>
      </c>
      <c r="C103" s="1" t="s">
        <v>138</v>
      </c>
      <c r="F103" s="15"/>
      <c r="H103" s="1" t="s">
        <v>284</v>
      </c>
      <c r="I103" s="1" t="s">
        <v>396</v>
      </c>
      <c r="J103" s="1" t="s">
        <v>273</v>
      </c>
      <c r="K103" s="1" t="s">
        <v>442</v>
      </c>
      <c r="L103" s="1" t="s">
        <v>245</v>
      </c>
      <c r="M103" s="1">
        <v>4</v>
      </c>
      <c r="N103" s="1">
        <v>4</v>
      </c>
      <c r="O103" s="1" t="s">
        <v>310</v>
      </c>
      <c r="R103" s="14" t="s">
        <v>292</v>
      </c>
      <c r="S103" s="1">
        <v>3.8</v>
      </c>
      <c r="T103" s="1">
        <v>0.3</v>
      </c>
      <c r="U103" s="15">
        <f t="shared" si="6"/>
        <v>0.6</v>
      </c>
      <c r="V103" s="1">
        <v>3.5</v>
      </c>
      <c r="W103" s="1">
        <v>0.28999999999999998</v>
      </c>
      <c r="X103" s="15">
        <f t="shared" si="7"/>
        <v>0.57999999999999996</v>
      </c>
    </row>
    <row r="104" spans="1:25" s="1" customFormat="1">
      <c r="A104" s="14" t="s">
        <v>107</v>
      </c>
      <c r="B104" s="14" t="s">
        <v>319</v>
      </c>
      <c r="C104" s="1" t="s">
        <v>312</v>
      </c>
      <c r="F104" s="15"/>
      <c r="H104" s="1" t="s">
        <v>284</v>
      </c>
      <c r="I104" s="1" t="s">
        <v>396</v>
      </c>
      <c r="J104" s="1" t="s">
        <v>273</v>
      </c>
      <c r="K104" s="1" t="s">
        <v>442</v>
      </c>
      <c r="L104" s="1" t="s">
        <v>245</v>
      </c>
      <c r="M104" s="1">
        <v>4</v>
      </c>
      <c r="N104" s="1">
        <v>4</v>
      </c>
      <c r="O104" s="1" t="s">
        <v>309</v>
      </c>
      <c r="R104" s="14" t="s">
        <v>319</v>
      </c>
      <c r="S104" s="1">
        <v>1.7</v>
      </c>
      <c r="T104" s="1">
        <v>0.31</v>
      </c>
      <c r="U104" s="15">
        <f t="shared" si="6"/>
        <v>0.62</v>
      </c>
      <c r="V104" s="1">
        <v>2.5</v>
      </c>
      <c r="W104" s="1">
        <v>0.31</v>
      </c>
      <c r="X104" s="15">
        <f t="shared" si="7"/>
        <v>0.62</v>
      </c>
    </row>
    <row r="105" spans="1:25" s="1" customFormat="1">
      <c r="A105" s="14" t="s">
        <v>107</v>
      </c>
      <c r="B105" s="14" t="s">
        <v>311</v>
      </c>
      <c r="C105" s="1" t="s">
        <v>312</v>
      </c>
      <c r="F105" s="15"/>
      <c r="H105" s="1" t="s">
        <v>284</v>
      </c>
      <c r="I105" s="1" t="s">
        <v>396</v>
      </c>
      <c r="J105" s="1" t="s">
        <v>273</v>
      </c>
      <c r="K105" s="1" t="s">
        <v>442</v>
      </c>
      <c r="L105" s="1" t="s">
        <v>245</v>
      </c>
      <c r="M105" s="1">
        <v>4</v>
      </c>
      <c r="N105" s="1">
        <v>4</v>
      </c>
      <c r="O105" s="1" t="s">
        <v>310</v>
      </c>
      <c r="R105" s="14" t="s">
        <v>311</v>
      </c>
      <c r="S105" s="1">
        <v>1.3</v>
      </c>
      <c r="T105" s="1">
        <v>0.38</v>
      </c>
      <c r="U105" s="15">
        <f t="shared" si="6"/>
        <v>0.76</v>
      </c>
      <c r="V105" s="1">
        <v>1.1000000000000001</v>
      </c>
      <c r="W105" s="1">
        <v>0.31</v>
      </c>
      <c r="X105" s="15">
        <f t="shared" si="7"/>
        <v>0.62</v>
      </c>
    </row>
    <row r="106" spans="1:25" s="1" customFormat="1">
      <c r="A106" s="35" t="s">
        <v>107</v>
      </c>
      <c r="B106" s="35" t="s">
        <v>322</v>
      </c>
      <c r="C106" s="34" t="s">
        <v>312</v>
      </c>
      <c r="D106" s="34"/>
      <c r="E106" s="34"/>
      <c r="F106" s="36"/>
      <c r="G106" s="34"/>
      <c r="H106" s="34" t="s">
        <v>284</v>
      </c>
      <c r="I106" s="34" t="s">
        <v>396</v>
      </c>
      <c r="J106" s="34" t="s">
        <v>273</v>
      </c>
      <c r="K106" s="34" t="s">
        <v>442</v>
      </c>
      <c r="L106" s="34" t="s">
        <v>245</v>
      </c>
      <c r="M106" s="34">
        <v>4</v>
      </c>
      <c r="N106" s="34">
        <v>4</v>
      </c>
      <c r="O106" s="34" t="s">
        <v>310</v>
      </c>
      <c r="P106" s="34"/>
      <c r="Q106" s="34"/>
      <c r="R106" s="35" t="s">
        <v>322</v>
      </c>
      <c r="S106" s="34">
        <v>3</v>
      </c>
      <c r="T106" s="34">
        <v>0.4</v>
      </c>
      <c r="U106" s="36">
        <f t="shared" si="6"/>
        <v>0.8</v>
      </c>
      <c r="V106" s="34">
        <v>2.1</v>
      </c>
      <c r="W106" s="34">
        <v>0.05</v>
      </c>
      <c r="X106" s="36">
        <f t="shared" si="7"/>
        <v>0.1</v>
      </c>
      <c r="Y106" s="34"/>
    </row>
    <row r="107" spans="1:25" s="1" customFormat="1">
      <c r="A107" s="14"/>
      <c r="B107" s="14"/>
      <c r="E107" s="14"/>
    </row>
    <row r="108" spans="1:25" s="1" customFormat="1">
      <c r="A108" s="14"/>
      <c r="B108" s="14"/>
      <c r="E108" s="14"/>
    </row>
    <row r="109" spans="1:25" s="1" customFormat="1">
      <c r="A109" s="14"/>
      <c r="B109" s="14"/>
      <c r="E109" s="14"/>
    </row>
    <row r="110" spans="1:25" s="1" customFormat="1">
      <c r="A110" s="14"/>
      <c r="B110" s="14"/>
      <c r="E110" s="14"/>
    </row>
    <row r="111" spans="1:25" s="1" customFormat="1">
      <c r="A111" s="14"/>
      <c r="B111" s="14"/>
      <c r="E111" s="14"/>
    </row>
    <row r="112" spans="1:25" s="1" customFormat="1">
      <c r="A112" s="14"/>
      <c r="B112" s="14"/>
      <c r="E112" s="14"/>
    </row>
    <row r="113" spans="1:6" s="1" customFormat="1">
      <c r="A113" s="14"/>
      <c r="B113" s="14"/>
      <c r="E113" s="14"/>
    </row>
    <row r="115" spans="1:6">
      <c r="A115" s="2"/>
      <c r="E115" s="2"/>
      <c r="F115" s="8"/>
    </row>
    <row r="116" spans="1:6">
      <c r="A116" s="2"/>
      <c r="E116" s="2"/>
      <c r="F116" s="8"/>
    </row>
    <row r="117" spans="1:6">
      <c r="A117" s="2"/>
      <c r="E117" s="2"/>
      <c r="F117" s="8"/>
    </row>
    <row r="118" spans="1:6">
      <c r="A118" s="2"/>
      <c r="E118" s="2"/>
      <c r="F118" s="8"/>
    </row>
    <row r="119" spans="1:6">
      <c r="A119" s="2"/>
      <c r="E119" s="2"/>
      <c r="F119" s="8"/>
    </row>
    <row r="120" spans="1:6">
      <c r="A120" s="2"/>
      <c r="E120" s="2"/>
      <c r="F120" s="8"/>
    </row>
    <row r="121" spans="1:6">
      <c r="A121" s="2"/>
      <c r="E121" s="2"/>
      <c r="F121" s="8"/>
    </row>
    <row r="122" spans="1:6">
      <c r="A122" s="2"/>
      <c r="E122" s="2"/>
      <c r="F122" s="8"/>
    </row>
    <row r="123" spans="1:6">
      <c r="A123" s="2"/>
      <c r="E123" s="2"/>
      <c r="F123" s="8"/>
    </row>
    <row r="124" spans="1:6">
      <c r="A124" s="2"/>
      <c r="E124" s="2"/>
      <c r="F124" s="8"/>
    </row>
    <row r="125" spans="1:6">
      <c r="A125" s="2"/>
      <c r="E125" s="2"/>
      <c r="F125" s="8"/>
    </row>
    <row r="126" spans="1:6">
      <c r="A126" s="2"/>
      <c r="E126" s="2"/>
      <c r="F126" s="8"/>
    </row>
    <row r="127" spans="1:6">
      <c r="A127" s="2"/>
      <c r="E127" s="2"/>
      <c r="F127" s="8"/>
    </row>
    <row r="128" spans="1:6">
      <c r="A128" s="2"/>
      <c r="E128" s="2"/>
      <c r="F128" s="8"/>
    </row>
    <row r="129" spans="1:6">
      <c r="A129" s="2"/>
      <c r="E129" s="2"/>
      <c r="F129" s="8"/>
    </row>
    <row r="130" spans="1:6">
      <c r="A130" s="2"/>
      <c r="E130" s="2"/>
      <c r="F130" s="8"/>
    </row>
    <row r="131" spans="1:6">
      <c r="A131" s="2"/>
      <c r="E131" s="2"/>
      <c r="F131" s="8"/>
    </row>
    <row r="132" spans="1:6">
      <c r="A132" s="2"/>
      <c r="E132" s="2"/>
      <c r="F132" s="8"/>
    </row>
    <row r="133" spans="1:6">
      <c r="A133" s="2"/>
      <c r="E133" s="2"/>
      <c r="F133" s="8"/>
    </row>
    <row r="134" spans="1:6">
      <c r="A134" s="2"/>
      <c r="E134" s="2"/>
      <c r="F134" s="8"/>
    </row>
    <row r="135" spans="1:6">
      <c r="A135" s="2"/>
      <c r="E135" s="2"/>
      <c r="F135" s="8"/>
    </row>
    <row r="136" spans="1:6">
      <c r="A136" s="2"/>
      <c r="E136" s="2"/>
      <c r="F136" s="8"/>
    </row>
    <row r="137" spans="1:6">
      <c r="A137" s="2"/>
      <c r="E137" s="2"/>
      <c r="F137" s="8"/>
    </row>
    <row r="138" spans="1:6">
      <c r="A138" s="2"/>
      <c r="E138" s="2"/>
      <c r="F138" s="8"/>
    </row>
  </sheetData>
  <phoneticPr fontId="2" type="noConversion"/>
  <pageMargins left="0.75" right="0.75" top="1" bottom="1" header="0.4921259845" footer="0.4921259845"/>
  <pageSetup paperSize="9" orientation="portrait" horizontalDpi="4294967292" verticalDpi="4294967292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42"/>
  <sheetViews>
    <sheetView zoomScale="150" zoomScaleNormal="150" zoomScalePageLayoutView="150" workbookViewId="0">
      <pane xSplit="1" ySplit="2" topLeftCell="E3" activePane="bottomRight" state="frozen"/>
      <selection pane="topRight" activeCell="B1" sqref="B1"/>
      <selection pane="bottomLeft" activeCell="A2" sqref="A2"/>
      <selection pane="bottomRight" sqref="A1:XFD1048576"/>
    </sheetView>
  </sheetViews>
  <sheetFormatPr baseColWidth="10" defaultColWidth="10.83203125" defaultRowHeight="10" x14ac:dyDescent="0"/>
  <cols>
    <col min="1" max="1" width="9.6640625" style="7" customWidth="1"/>
    <col min="2" max="2" width="27.5" style="7" customWidth="1"/>
    <col min="3" max="3" width="9.5" style="2" customWidth="1"/>
    <col min="4" max="4" width="10.1640625" style="2" customWidth="1"/>
    <col min="5" max="5" width="29.6640625" style="7" customWidth="1"/>
    <col min="6" max="6" width="12.5" style="2" bestFit="1" customWidth="1"/>
    <col min="7" max="7" width="18.1640625" style="2" bestFit="1" customWidth="1"/>
    <col min="8" max="8" width="15" style="2" bestFit="1" customWidth="1"/>
    <col min="9" max="9" width="16.83203125" style="2" customWidth="1"/>
    <col min="10" max="10" width="13.33203125" style="2" customWidth="1"/>
    <col min="11" max="11" width="48" style="2" customWidth="1"/>
    <col min="12" max="12" width="16.5" style="2" customWidth="1"/>
    <col min="13" max="15" width="7.83203125" style="2" customWidth="1"/>
    <col min="16" max="16" width="15.1640625" style="2" customWidth="1"/>
    <col min="17" max="17" width="13" style="2" bestFit="1" customWidth="1"/>
    <col min="18" max="18" width="11.6640625" style="2" customWidth="1"/>
    <col min="19" max="16384" width="10.83203125" style="2"/>
  </cols>
  <sheetData>
    <row r="1" spans="1:25" ht="12">
      <c r="A1" s="77" t="s">
        <v>324</v>
      </c>
      <c r="B1" s="35"/>
      <c r="C1" s="34"/>
      <c r="D1" s="34"/>
      <c r="E1" s="35"/>
      <c r="F1" s="34"/>
      <c r="G1" s="34"/>
      <c r="H1" s="34"/>
      <c r="I1" s="36"/>
      <c r="J1" s="34"/>
      <c r="K1" s="36"/>
      <c r="L1" s="34"/>
      <c r="M1" s="34"/>
      <c r="N1" s="34"/>
      <c r="O1" s="34"/>
      <c r="P1" s="34"/>
      <c r="Q1" s="34"/>
      <c r="R1" s="34"/>
      <c r="S1" s="37" t="s">
        <v>151</v>
      </c>
      <c r="T1" s="37"/>
      <c r="U1" s="34"/>
      <c r="V1" s="34"/>
      <c r="W1" s="34"/>
      <c r="X1" s="34"/>
      <c r="Y1" s="34"/>
    </row>
    <row r="2" spans="1:25" s="1" customFormat="1" ht="67" customHeight="1">
      <c r="A2" s="30" t="s">
        <v>325</v>
      </c>
      <c r="B2" s="30" t="s">
        <v>326</v>
      </c>
      <c r="C2" s="31" t="s">
        <v>327</v>
      </c>
      <c r="D2" s="31" t="s">
        <v>353</v>
      </c>
      <c r="E2" s="30" t="s">
        <v>354</v>
      </c>
      <c r="F2" s="31" t="s">
        <v>259</v>
      </c>
      <c r="G2" s="31" t="s">
        <v>355</v>
      </c>
      <c r="H2" s="31" t="s">
        <v>356</v>
      </c>
      <c r="I2" s="31" t="s">
        <v>357</v>
      </c>
      <c r="J2" s="112" t="s">
        <v>293</v>
      </c>
      <c r="K2" s="112" t="s">
        <v>294</v>
      </c>
      <c r="L2" s="89" t="s">
        <v>358</v>
      </c>
      <c r="M2" s="90" t="s">
        <v>359</v>
      </c>
      <c r="N2" s="90" t="s">
        <v>217</v>
      </c>
      <c r="O2" s="90" t="s">
        <v>218</v>
      </c>
      <c r="P2" s="90" t="s">
        <v>219</v>
      </c>
      <c r="Q2" s="90" t="s">
        <v>423</v>
      </c>
      <c r="R2" s="90" t="s">
        <v>274</v>
      </c>
      <c r="S2" s="90" t="s">
        <v>374</v>
      </c>
      <c r="T2" s="90" t="s">
        <v>371</v>
      </c>
      <c r="U2" s="90" t="s">
        <v>123</v>
      </c>
      <c r="V2" s="90" t="s">
        <v>212</v>
      </c>
      <c r="W2" s="90" t="s">
        <v>371</v>
      </c>
      <c r="X2" s="90" t="s">
        <v>123</v>
      </c>
      <c r="Y2" s="90" t="s">
        <v>103</v>
      </c>
    </row>
    <row r="3" spans="1:25" s="1" customFormat="1">
      <c r="A3" s="14" t="s">
        <v>101</v>
      </c>
      <c r="B3" s="14" t="s">
        <v>172</v>
      </c>
      <c r="C3" s="1">
        <v>2008</v>
      </c>
      <c r="E3" s="14"/>
      <c r="G3" s="1" t="s">
        <v>173</v>
      </c>
      <c r="H3" s="103" t="s">
        <v>195</v>
      </c>
      <c r="I3" s="1" t="s">
        <v>255</v>
      </c>
      <c r="J3" s="103" t="s">
        <v>272</v>
      </c>
      <c r="K3" s="1" t="s">
        <v>446</v>
      </c>
      <c r="L3" s="1" t="s">
        <v>174</v>
      </c>
      <c r="M3" s="1">
        <v>3</v>
      </c>
      <c r="N3" s="1">
        <v>3</v>
      </c>
      <c r="S3" s="1">
        <v>3.8599999999999995E-2</v>
      </c>
      <c r="V3" s="1">
        <v>2.86E-2</v>
      </c>
      <c r="W3" s="1">
        <v>0.20599999999999999</v>
      </c>
      <c r="Y3" s="1">
        <v>0.20599999999999999</v>
      </c>
    </row>
    <row r="4" spans="1:25" s="1" customFormat="1">
      <c r="A4" s="35" t="s">
        <v>101</v>
      </c>
      <c r="B4" s="35" t="s">
        <v>172</v>
      </c>
      <c r="C4" s="34">
        <v>2009</v>
      </c>
      <c r="D4" s="34"/>
      <c r="E4" s="35"/>
      <c r="F4" s="34"/>
      <c r="G4" s="34" t="s">
        <v>173</v>
      </c>
      <c r="H4" s="104" t="s">
        <v>195</v>
      </c>
      <c r="I4" s="34" t="s">
        <v>255</v>
      </c>
      <c r="J4" s="104" t="s">
        <v>272</v>
      </c>
      <c r="K4" s="34" t="s">
        <v>446</v>
      </c>
      <c r="L4" s="34" t="s">
        <v>174</v>
      </c>
      <c r="M4" s="34">
        <v>3</v>
      </c>
      <c r="N4" s="34">
        <v>3</v>
      </c>
      <c r="O4" s="34"/>
      <c r="P4" s="34"/>
      <c r="Q4" s="34"/>
      <c r="R4" s="34"/>
      <c r="S4" s="34">
        <v>4.6399999999999997E-2</v>
      </c>
      <c r="T4" s="34"/>
      <c r="U4" s="34"/>
      <c r="V4" s="34">
        <v>3.3399999999999999E-2</v>
      </c>
      <c r="W4" s="34">
        <v>0.126</v>
      </c>
      <c r="X4" s="34"/>
      <c r="Y4" s="34">
        <v>0.126</v>
      </c>
    </row>
    <row r="5" spans="1:25" s="1" customFormat="1">
      <c r="A5" s="63" t="s">
        <v>177</v>
      </c>
      <c r="B5" s="63" t="s">
        <v>328</v>
      </c>
      <c r="C5" s="64">
        <v>2001</v>
      </c>
      <c r="D5" s="64"/>
      <c r="E5" s="65"/>
      <c r="F5" s="64" t="s">
        <v>67</v>
      </c>
      <c r="G5" s="64" t="s">
        <v>329</v>
      </c>
      <c r="H5" s="64" t="s">
        <v>195</v>
      </c>
      <c r="I5" s="73" t="s">
        <v>255</v>
      </c>
      <c r="J5" s="22" t="s">
        <v>272</v>
      </c>
      <c r="K5" s="64" t="s">
        <v>446</v>
      </c>
      <c r="L5" s="71" t="s">
        <v>330</v>
      </c>
      <c r="M5" s="73">
        <v>30</v>
      </c>
      <c r="N5" s="73">
        <v>30</v>
      </c>
      <c r="O5" s="66"/>
      <c r="P5" s="66"/>
      <c r="Q5" s="64"/>
      <c r="R5" s="64"/>
      <c r="S5" s="64">
        <v>0.49</v>
      </c>
      <c r="T5" s="64"/>
      <c r="U5" s="64">
        <v>0.16</v>
      </c>
      <c r="V5" s="64">
        <v>1.96</v>
      </c>
      <c r="W5" s="64"/>
      <c r="X5" s="64">
        <v>0.54</v>
      </c>
      <c r="Y5" s="64"/>
    </row>
    <row r="6" spans="1:25" s="1" customFormat="1">
      <c r="A6" s="70" t="s">
        <v>94</v>
      </c>
      <c r="B6" s="70" t="s">
        <v>147</v>
      </c>
      <c r="C6" s="71">
        <v>1996</v>
      </c>
      <c r="D6" s="71"/>
      <c r="E6" s="70" t="s">
        <v>113</v>
      </c>
      <c r="F6" s="71" t="s">
        <v>116</v>
      </c>
      <c r="G6" s="71" t="s">
        <v>386</v>
      </c>
      <c r="H6" s="71">
        <v>176</v>
      </c>
      <c r="I6" s="73" t="s">
        <v>394</v>
      </c>
      <c r="J6" s="73" t="s">
        <v>273</v>
      </c>
      <c r="K6" s="103" t="s">
        <v>452</v>
      </c>
      <c r="L6" s="71">
        <v>4490</v>
      </c>
      <c r="M6" s="71">
        <v>4</v>
      </c>
      <c r="N6" s="71">
        <v>4</v>
      </c>
      <c r="O6" s="71"/>
      <c r="P6" s="71"/>
      <c r="Q6" s="71"/>
      <c r="R6" s="71"/>
      <c r="S6" s="71">
        <v>3.1</v>
      </c>
      <c r="T6" s="71">
        <v>0.04</v>
      </c>
      <c r="U6" s="71">
        <v>0.08</v>
      </c>
      <c r="V6" s="71">
        <v>4.2</v>
      </c>
      <c r="W6" s="71">
        <v>0.64</v>
      </c>
      <c r="X6" s="71">
        <v>1.28</v>
      </c>
    </row>
    <row r="7" spans="1:25" s="1" customFormat="1">
      <c r="A7" s="14" t="s">
        <v>94</v>
      </c>
      <c r="B7" s="14" t="s">
        <v>147</v>
      </c>
      <c r="C7" s="1">
        <v>1996</v>
      </c>
      <c r="E7" s="14" t="s">
        <v>114</v>
      </c>
      <c r="F7" s="1" t="s">
        <v>116</v>
      </c>
      <c r="G7" s="1" t="s">
        <v>386</v>
      </c>
      <c r="H7" s="1">
        <v>176</v>
      </c>
      <c r="I7" s="22" t="s">
        <v>394</v>
      </c>
      <c r="J7" s="22" t="s">
        <v>273</v>
      </c>
      <c r="K7" s="103" t="s">
        <v>452</v>
      </c>
      <c r="L7" s="1">
        <v>4490</v>
      </c>
      <c r="M7" s="1">
        <v>4</v>
      </c>
      <c r="N7" s="1">
        <v>4</v>
      </c>
      <c r="S7" s="1">
        <v>4.0999999999999996</v>
      </c>
      <c r="T7" s="1">
        <v>0.71</v>
      </c>
      <c r="U7" s="1">
        <v>1.42</v>
      </c>
      <c r="V7" s="1">
        <v>5.7</v>
      </c>
      <c r="W7" s="1">
        <v>1</v>
      </c>
      <c r="X7" s="1">
        <v>2</v>
      </c>
    </row>
    <row r="8" spans="1:25" s="1" customFormat="1">
      <c r="A8" s="14" t="s">
        <v>94</v>
      </c>
      <c r="B8" s="14" t="s">
        <v>147</v>
      </c>
      <c r="C8" s="1">
        <v>1996</v>
      </c>
      <c r="E8" s="14" t="s">
        <v>115</v>
      </c>
      <c r="F8" s="1" t="s">
        <v>116</v>
      </c>
      <c r="G8" s="1" t="s">
        <v>386</v>
      </c>
      <c r="H8" s="1">
        <v>176</v>
      </c>
      <c r="I8" s="22" t="s">
        <v>394</v>
      </c>
      <c r="J8" s="22" t="s">
        <v>273</v>
      </c>
      <c r="K8" s="103" t="s">
        <v>452</v>
      </c>
      <c r="L8" s="1">
        <v>4490</v>
      </c>
      <c r="M8" s="1">
        <v>4</v>
      </c>
      <c r="N8" s="1">
        <v>4</v>
      </c>
      <c r="S8" s="1">
        <v>10.3</v>
      </c>
      <c r="T8" s="1">
        <v>1.8</v>
      </c>
      <c r="U8" s="1">
        <v>3.6</v>
      </c>
      <c r="V8" s="1">
        <v>15.3</v>
      </c>
      <c r="W8" s="1">
        <v>2.6</v>
      </c>
      <c r="X8" s="1">
        <v>5.2</v>
      </c>
    </row>
    <row r="9" spans="1:25" s="1" customFormat="1">
      <c r="A9" s="14" t="s">
        <v>94</v>
      </c>
      <c r="B9" s="14" t="s">
        <v>147</v>
      </c>
      <c r="C9" s="1">
        <v>1997</v>
      </c>
      <c r="E9" s="14" t="s">
        <v>113</v>
      </c>
      <c r="F9" s="1" t="s">
        <v>116</v>
      </c>
      <c r="G9" s="1" t="s">
        <v>386</v>
      </c>
      <c r="H9" s="1">
        <v>176</v>
      </c>
      <c r="I9" s="22" t="s">
        <v>394</v>
      </c>
      <c r="J9" s="22" t="s">
        <v>273</v>
      </c>
      <c r="K9" s="103" t="s">
        <v>452</v>
      </c>
      <c r="L9" s="1">
        <v>4494</v>
      </c>
      <c r="M9" s="1">
        <v>4</v>
      </c>
      <c r="N9" s="1">
        <v>4</v>
      </c>
      <c r="S9" s="1">
        <v>11.4</v>
      </c>
      <c r="T9" s="1">
        <v>3</v>
      </c>
      <c r="U9" s="1">
        <v>6</v>
      </c>
      <c r="V9" s="1">
        <v>19.3</v>
      </c>
      <c r="W9" s="1">
        <v>4.4000000000000004</v>
      </c>
      <c r="X9" s="1">
        <v>8.8000000000000007</v>
      </c>
    </row>
    <row r="10" spans="1:25" s="1" customFormat="1">
      <c r="A10" s="14" t="s">
        <v>94</v>
      </c>
      <c r="B10" s="14" t="s">
        <v>147</v>
      </c>
      <c r="C10" s="1">
        <v>1997</v>
      </c>
      <c r="E10" s="14" t="s">
        <v>114</v>
      </c>
      <c r="F10" s="1" t="s">
        <v>116</v>
      </c>
      <c r="G10" s="1" t="s">
        <v>386</v>
      </c>
      <c r="H10" s="1">
        <v>176</v>
      </c>
      <c r="I10" s="22" t="s">
        <v>394</v>
      </c>
      <c r="J10" s="22" t="s">
        <v>273</v>
      </c>
      <c r="K10" s="103" t="s">
        <v>452</v>
      </c>
      <c r="L10" s="1">
        <v>4494</v>
      </c>
      <c r="M10" s="1">
        <v>4</v>
      </c>
      <c r="N10" s="1">
        <v>4</v>
      </c>
      <c r="S10" s="1">
        <v>11.4</v>
      </c>
      <c r="T10" s="1">
        <v>2.6</v>
      </c>
      <c r="U10" s="1">
        <v>5.2</v>
      </c>
      <c r="V10" s="1">
        <v>14.6</v>
      </c>
      <c r="W10" s="1">
        <v>3.4</v>
      </c>
      <c r="X10" s="1">
        <v>6.8</v>
      </c>
    </row>
    <row r="11" spans="1:25" s="1" customFormat="1">
      <c r="A11" s="14" t="s">
        <v>94</v>
      </c>
      <c r="B11" s="14" t="s">
        <v>147</v>
      </c>
      <c r="C11" s="1">
        <v>1997</v>
      </c>
      <c r="E11" s="14" t="s">
        <v>115</v>
      </c>
      <c r="F11" s="1" t="s">
        <v>116</v>
      </c>
      <c r="G11" s="1" t="s">
        <v>386</v>
      </c>
      <c r="H11" s="1">
        <v>176</v>
      </c>
      <c r="I11" s="22" t="s">
        <v>394</v>
      </c>
      <c r="J11" s="22" t="s">
        <v>273</v>
      </c>
      <c r="K11" s="103" t="s">
        <v>452</v>
      </c>
      <c r="L11" s="1">
        <v>4494</v>
      </c>
      <c r="M11" s="1">
        <v>4</v>
      </c>
      <c r="N11" s="1">
        <v>4</v>
      </c>
      <c r="S11" s="1">
        <v>4.4000000000000004</v>
      </c>
      <c r="T11" s="1">
        <v>0.82</v>
      </c>
      <c r="U11" s="1">
        <v>1.64</v>
      </c>
      <c r="V11" s="1">
        <v>5</v>
      </c>
      <c r="W11" s="1">
        <v>0.76</v>
      </c>
      <c r="X11" s="1">
        <v>1.52</v>
      </c>
    </row>
    <row r="12" spans="1:25" s="1" customFormat="1">
      <c r="A12" s="14" t="s">
        <v>94</v>
      </c>
      <c r="B12" s="14" t="s">
        <v>147</v>
      </c>
      <c r="C12" s="1">
        <v>1997</v>
      </c>
      <c r="E12" s="14" t="s">
        <v>113</v>
      </c>
      <c r="F12" s="1" t="s">
        <v>116</v>
      </c>
      <c r="G12" s="1" t="s">
        <v>386</v>
      </c>
      <c r="H12" s="1">
        <v>176</v>
      </c>
      <c r="I12" s="22" t="s">
        <v>394</v>
      </c>
      <c r="J12" s="22" t="s">
        <v>273</v>
      </c>
      <c r="K12" s="103" t="s">
        <v>452</v>
      </c>
      <c r="L12" s="1">
        <v>4494</v>
      </c>
      <c r="M12" s="1">
        <v>4</v>
      </c>
      <c r="N12" s="1">
        <v>4</v>
      </c>
      <c r="S12" s="1">
        <v>3.4</v>
      </c>
      <c r="T12" s="1">
        <v>0.46</v>
      </c>
      <c r="U12" s="1">
        <v>0.92</v>
      </c>
      <c r="V12" s="1">
        <v>7.6</v>
      </c>
      <c r="W12" s="1">
        <v>0.98</v>
      </c>
      <c r="X12" s="1">
        <v>1.96</v>
      </c>
    </row>
    <row r="13" spans="1:25" s="1" customFormat="1">
      <c r="A13" s="14" t="s">
        <v>94</v>
      </c>
      <c r="B13" s="14" t="s">
        <v>147</v>
      </c>
      <c r="C13" s="1">
        <v>1997</v>
      </c>
      <c r="E13" s="14" t="s">
        <v>114</v>
      </c>
      <c r="F13" s="1" t="s">
        <v>116</v>
      </c>
      <c r="G13" s="1" t="s">
        <v>386</v>
      </c>
      <c r="H13" s="1">
        <v>176</v>
      </c>
      <c r="I13" s="22" t="s">
        <v>394</v>
      </c>
      <c r="J13" s="22" t="s">
        <v>273</v>
      </c>
      <c r="K13" s="103" t="s">
        <v>452</v>
      </c>
      <c r="L13" s="1">
        <v>4494</v>
      </c>
      <c r="M13" s="1">
        <v>4</v>
      </c>
      <c r="N13" s="1">
        <v>4</v>
      </c>
      <c r="S13" s="1">
        <v>4</v>
      </c>
      <c r="T13" s="1">
        <v>0.66</v>
      </c>
      <c r="U13" s="1">
        <v>1.32</v>
      </c>
      <c r="V13" s="1">
        <v>7.3</v>
      </c>
      <c r="W13" s="1">
        <v>0.98</v>
      </c>
      <c r="X13" s="1">
        <v>1.96</v>
      </c>
    </row>
    <row r="14" spans="1:25" s="1" customFormat="1">
      <c r="A14" s="14" t="s">
        <v>94</v>
      </c>
      <c r="B14" s="14" t="s">
        <v>147</v>
      </c>
      <c r="C14" s="1">
        <v>1997</v>
      </c>
      <c r="E14" s="14" t="s">
        <v>115</v>
      </c>
      <c r="F14" s="1" t="s">
        <v>116</v>
      </c>
      <c r="G14" s="1" t="s">
        <v>386</v>
      </c>
      <c r="H14" s="1">
        <v>176</v>
      </c>
      <c r="I14" s="22" t="s">
        <v>394</v>
      </c>
      <c r="J14" s="22" t="s">
        <v>273</v>
      </c>
      <c r="K14" s="103" t="s">
        <v>452</v>
      </c>
      <c r="L14" s="1">
        <v>4494</v>
      </c>
      <c r="M14" s="1">
        <v>4</v>
      </c>
      <c r="N14" s="1">
        <v>4</v>
      </c>
      <c r="S14" s="1">
        <v>3.7</v>
      </c>
      <c r="T14" s="1">
        <v>0.53</v>
      </c>
      <c r="U14" s="1">
        <v>1.06</v>
      </c>
      <c r="V14" s="1">
        <v>9.3000000000000007</v>
      </c>
      <c r="W14" s="1">
        <v>1.3</v>
      </c>
      <c r="X14" s="1">
        <v>2.6</v>
      </c>
    </row>
    <row r="15" spans="1:25" s="1" customFormat="1">
      <c r="A15" s="14" t="s">
        <v>94</v>
      </c>
      <c r="B15" s="14" t="s">
        <v>147</v>
      </c>
      <c r="C15" s="1">
        <v>1998</v>
      </c>
      <c r="E15" s="14" t="s">
        <v>113</v>
      </c>
      <c r="F15" s="1" t="s">
        <v>116</v>
      </c>
      <c r="G15" s="1" t="s">
        <v>386</v>
      </c>
      <c r="H15" s="1">
        <v>176</v>
      </c>
      <c r="I15" s="22" t="s">
        <v>394</v>
      </c>
      <c r="J15" s="22" t="s">
        <v>273</v>
      </c>
      <c r="K15" s="103" t="s">
        <v>452</v>
      </c>
      <c r="L15" s="1">
        <v>4494</v>
      </c>
      <c r="M15" s="1">
        <v>4</v>
      </c>
      <c r="N15" s="1">
        <v>4</v>
      </c>
      <c r="S15" s="1">
        <v>0.8</v>
      </c>
      <c r="T15" s="1">
        <v>0.17</v>
      </c>
      <c r="U15" s="1">
        <v>0.34</v>
      </c>
      <c r="V15" s="1">
        <v>1</v>
      </c>
      <c r="W15" s="1">
        <v>0.26</v>
      </c>
      <c r="X15" s="1">
        <v>0.52</v>
      </c>
    </row>
    <row r="16" spans="1:25" s="1" customFormat="1">
      <c r="A16" s="14" t="s">
        <v>94</v>
      </c>
      <c r="B16" s="14" t="s">
        <v>147</v>
      </c>
      <c r="C16" s="1">
        <v>1998</v>
      </c>
      <c r="E16" s="14" t="s">
        <v>114</v>
      </c>
      <c r="F16" s="1" t="s">
        <v>116</v>
      </c>
      <c r="G16" s="1" t="s">
        <v>386</v>
      </c>
      <c r="H16" s="1">
        <v>176</v>
      </c>
      <c r="I16" s="22" t="s">
        <v>394</v>
      </c>
      <c r="J16" s="22" t="s">
        <v>273</v>
      </c>
      <c r="K16" s="103" t="s">
        <v>452</v>
      </c>
      <c r="L16" s="1">
        <v>4494</v>
      </c>
      <c r="M16" s="1">
        <v>4</v>
      </c>
      <c r="N16" s="1">
        <v>4</v>
      </c>
      <c r="S16" s="1">
        <v>0.4</v>
      </c>
      <c r="T16" s="1">
        <v>0.13</v>
      </c>
      <c r="U16" s="1">
        <v>0.26</v>
      </c>
      <c r="V16" s="1">
        <v>0.5</v>
      </c>
      <c r="W16" s="1">
        <v>0.18</v>
      </c>
      <c r="X16" s="1">
        <v>0.36</v>
      </c>
    </row>
    <row r="17" spans="1:24" s="1" customFormat="1">
      <c r="A17" s="14" t="s">
        <v>94</v>
      </c>
      <c r="B17" s="14" t="s">
        <v>147</v>
      </c>
      <c r="C17" s="1">
        <v>1998</v>
      </c>
      <c r="E17" s="14" t="s">
        <v>115</v>
      </c>
      <c r="F17" s="1" t="s">
        <v>116</v>
      </c>
      <c r="G17" s="1" t="s">
        <v>386</v>
      </c>
      <c r="H17" s="1">
        <v>176</v>
      </c>
      <c r="I17" s="22" t="s">
        <v>394</v>
      </c>
      <c r="J17" s="22" t="s">
        <v>273</v>
      </c>
      <c r="K17" s="103" t="s">
        <v>452</v>
      </c>
      <c r="L17" s="1">
        <v>4494</v>
      </c>
      <c r="M17" s="1">
        <v>4</v>
      </c>
      <c r="N17" s="1">
        <v>4</v>
      </c>
      <c r="S17" s="1">
        <v>0.1</v>
      </c>
      <c r="T17" s="1">
        <v>0.06</v>
      </c>
      <c r="U17" s="1">
        <v>0.12</v>
      </c>
      <c r="V17" s="1">
        <v>0.4</v>
      </c>
      <c r="W17" s="1">
        <v>0.09</v>
      </c>
      <c r="X17" s="1">
        <v>0.18</v>
      </c>
    </row>
    <row r="18" spans="1:24" s="1" customFormat="1">
      <c r="A18" s="14" t="s">
        <v>94</v>
      </c>
      <c r="B18" s="14" t="s">
        <v>147</v>
      </c>
      <c r="C18" s="1">
        <v>1998</v>
      </c>
      <c r="E18" s="14" t="s">
        <v>113</v>
      </c>
      <c r="F18" s="1" t="s">
        <v>116</v>
      </c>
      <c r="G18" s="1" t="s">
        <v>386</v>
      </c>
      <c r="H18" s="1">
        <v>176</v>
      </c>
      <c r="I18" s="22" t="s">
        <v>394</v>
      </c>
      <c r="J18" s="22" t="s">
        <v>273</v>
      </c>
      <c r="K18" s="103" t="s">
        <v>452</v>
      </c>
      <c r="L18" s="1">
        <v>4494</v>
      </c>
      <c r="M18" s="1">
        <v>4</v>
      </c>
      <c r="N18" s="1">
        <v>4</v>
      </c>
      <c r="S18" s="1">
        <v>1.1000000000000001</v>
      </c>
      <c r="T18" s="1">
        <v>0.22</v>
      </c>
      <c r="U18" s="1">
        <v>0.44</v>
      </c>
      <c r="V18" s="1">
        <v>1.7</v>
      </c>
      <c r="W18" s="1">
        <v>0.28999999999999998</v>
      </c>
      <c r="X18" s="1">
        <v>0.57999999999999996</v>
      </c>
    </row>
    <row r="19" spans="1:24" s="1" customFormat="1">
      <c r="A19" s="14" t="s">
        <v>94</v>
      </c>
      <c r="B19" s="14" t="s">
        <v>147</v>
      </c>
      <c r="C19" s="1">
        <v>1998</v>
      </c>
      <c r="E19" s="14" t="s">
        <v>114</v>
      </c>
      <c r="F19" s="1" t="s">
        <v>116</v>
      </c>
      <c r="G19" s="1" t="s">
        <v>386</v>
      </c>
      <c r="H19" s="1">
        <v>176</v>
      </c>
      <c r="I19" s="22" t="s">
        <v>394</v>
      </c>
      <c r="J19" s="22" t="s">
        <v>273</v>
      </c>
      <c r="K19" s="103" t="s">
        <v>452</v>
      </c>
      <c r="L19" s="1">
        <v>4494</v>
      </c>
      <c r="M19" s="1">
        <v>4</v>
      </c>
      <c r="N19" s="1">
        <v>4</v>
      </c>
      <c r="S19" s="1">
        <v>1.7</v>
      </c>
      <c r="T19" s="1">
        <v>0.24</v>
      </c>
      <c r="U19" s="1">
        <v>0.48</v>
      </c>
      <c r="V19" s="1">
        <v>3.2</v>
      </c>
      <c r="W19" s="1">
        <v>0.51</v>
      </c>
      <c r="X19" s="1">
        <v>1.02</v>
      </c>
    </row>
    <row r="20" spans="1:24" s="1" customFormat="1">
      <c r="A20" s="14" t="s">
        <v>94</v>
      </c>
      <c r="B20" s="14" t="s">
        <v>147</v>
      </c>
      <c r="C20" s="1">
        <v>1998</v>
      </c>
      <c r="E20" s="14" t="s">
        <v>115</v>
      </c>
      <c r="F20" s="1" t="s">
        <v>116</v>
      </c>
      <c r="G20" s="1" t="s">
        <v>386</v>
      </c>
      <c r="H20" s="1">
        <v>176</v>
      </c>
      <c r="I20" s="22" t="s">
        <v>394</v>
      </c>
      <c r="J20" s="22" t="s">
        <v>273</v>
      </c>
      <c r="K20" s="103" t="s">
        <v>452</v>
      </c>
      <c r="L20" s="1">
        <v>4494</v>
      </c>
      <c r="M20" s="1">
        <v>4</v>
      </c>
      <c r="N20" s="1">
        <v>4</v>
      </c>
      <c r="S20" s="1">
        <v>2.5</v>
      </c>
      <c r="T20" s="1">
        <v>0.49</v>
      </c>
      <c r="U20" s="1">
        <v>0.98</v>
      </c>
      <c r="V20" s="1">
        <v>5.4</v>
      </c>
      <c r="W20" s="1">
        <v>0.81</v>
      </c>
      <c r="X20" s="1">
        <v>1.62</v>
      </c>
    </row>
    <row r="21" spans="1:24" s="1" customFormat="1">
      <c r="A21" s="14" t="s">
        <v>94</v>
      </c>
      <c r="B21" s="14" t="s">
        <v>328</v>
      </c>
      <c r="C21" s="1">
        <v>1996</v>
      </c>
      <c r="E21" s="14" t="s">
        <v>113</v>
      </c>
      <c r="F21" s="1" t="s">
        <v>116</v>
      </c>
      <c r="G21" s="1" t="s">
        <v>386</v>
      </c>
      <c r="H21" s="1">
        <v>176</v>
      </c>
      <c r="I21" s="22" t="s">
        <v>394</v>
      </c>
      <c r="J21" s="22" t="s">
        <v>273</v>
      </c>
      <c r="K21" s="103" t="s">
        <v>452</v>
      </c>
      <c r="L21" s="1">
        <v>4490</v>
      </c>
      <c r="M21" s="1">
        <v>4</v>
      </c>
      <c r="N21" s="1">
        <v>4</v>
      </c>
      <c r="S21" s="1">
        <v>0.7</v>
      </c>
      <c r="T21" s="1">
        <v>0.15</v>
      </c>
      <c r="U21" s="1">
        <v>0.3</v>
      </c>
      <c r="V21" s="1">
        <v>1.5</v>
      </c>
      <c r="W21" s="1">
        <v>0.28000000000000003</v>
      </c>
      <c r="X21" s="1">
        <v>0.56000000000000005</v>
      </c>
    </row>
    <row r="22" spans="1:24" s="1" customFormat="1">
      <c r="A22" s="14" t="s">
        <v>94</v>
      </c>
      <c r="B22" s="14" t="s">
        <v>328</v>
      </c>
      <c r="C22" s="1">
        <v>1996</v>
      </c>
      <c r="E22" s="14" t="s">
        <v>114</v>
      </c>
      <c r="F22" s="1" t="s">
        <v>116</v>
      </c>
      <c r="G22" s="1" t="s">
        <v>386</v>
      </c>
      <c r="H22" s="1">
        <v>176</v>
      </c>
      <c r="I22" s="22" t="s">
        <v>394</v>
      </c>
      <c r="J22" s="22" t="s">
        <v>273</v>
      </c>
      <c r="K22" s="103" t="s">
        <v>452</v>
      </c>
      <c r="L22" s="1">
        <v>4490</v>
      </c>
      <c r="M22" s="1">
        <v>4</v>
      </c>
      <c r="N22" s="1">
        <v>4</v>
      </c>
      <c r="S22" s="1">
        <v>1.1000000000000001</v>
      </c>
      <c r="T22" s="1">
        <v>0.28000000000000003</v>
      </c>
      <c r="U22" s="1">
        <v>0.56000000000000005</v>
      </c>
      <c r="V22" s="1">
        <v>3.1</v>
      </c>
      <c r="W22" s="1">
        <v>0.67</v>
      </c>
      <c r="X22" s="1">
        <v>1.34</v>
      </c>
    </row>
    <row r="23" spans="1:24" s="1" customFormat="1">
      <c r="A23" s="14" t="s">
        <v>94</v>
      </c>
      <c r="B23" s="14" t="s">
        <v>328</v>
      </c>
      <c r="C23" s="1">
        <v>1996</v>
      </c>
      <c r="E23" s="14" t="s">
        <v>115</v>
      </c>
      <c r="F23" s="1" t="s">
        <v>116</v>
      </c>
      <c r="G23" s="1" t="s">
        <v>386</v>
      </c>
      <c r="H23" s="1">
        <v>176</v>
      </c>
      <c r="I23" s="22" t="s">
        <v>394</v>
      </c>
      <c r="J23" s="22" t="s">
        <v>273</v>
      </c>
      <c r="K23" s="103" t="s">
        <v>452</v>
      </c>
      <c r="L23" s="1">
        <v>4490</v>
      </c>
      <c r="M23" s="1">
        <v>4</v>
      </c>
      <c r="N23" s="1">
        <v>4</v>
      </c>
      <c r="S23" s="1">
        <v>2.1</v>
      </c>
      <c r="T23" s="1">
        <v>0.38</v>
      </c>
      <c r="U23" s="1">
        <v>0.76</v>
      </c>
      <c r="V23" s="1">
        <v>3.4</v>
      </c>
      <c r="W23" s="1">
        <v>0.75</v>
      </c>
      <c r="X23" s="1">
        <v>1.5</v>
      </c>
    </row>
    <row r="24" spans="1:24" s="1" customFormat="1">
      <c r="A24" s="14" t="s">
        <v>94</v>
      </c>
      <c r="B24" s="14" t="s">
        <v>328</v>
      </c>
      <c r="C24" s="1">
        <v>1997</v>
      </c>
      <c r="E24" s="14" t="s">
        <v>113</v>
      </c>
      <c r="F24" s="1" t="s">
        <v>116</v>
      </c>
      <c r="G24" s="1" t="s">
        <v>386</v>
      </c>
      <c r="H24" s="1">
        <v>176</v>
      </c>
      <c r="I24" s="22" t="s">
        <v>394</v>
      </c>
      <c r="J24" s="22" t="s">
        <v>273</v>
      </c>
      <c r="K24" s="103" t="s">
        <v>452</v>
      </c>
      <c r="L24" s="1">
        <v>4494</v>
      </c>
      <c r="M24" s="1">
        <v>4</v>
      </c>
      <c r="N24" s="1">
        <v>4</v>
      </c>
      <c r="S24" s="1">
        <v>1.6</v>
      </c>
      <c r="T24" s="1">
        <v>0.4</v>
      </c>
      <c r="U24" s="1">
        <v>0.8</v>
      </c>
      <c r="V24" s="1">
        <v>3.4</v>
      </c>
      <c r="W24" s="1">
        <v>0.62</v>
      </c>
      <c r="X24" s="1">
        <v>1.24</v>
      </c>
    </row>
    <row r="25" spans="1:24" s="1" customFormat="1">
      <c r="A25" s="14" t="s">
        <v>94</v>
      </c>
      <c r="B25" s="14" t="s">
        <v>328</v>
      </c>
      <c r="C25" s="1">
        <v>1997</v>
      </c>
      <c r="E25" s="14" t="s">
        <v>114</v>
      </c>
      <c r="F25" s="1" t="s">
        <v>116</v>
      </c>
      <c r="G25" s="1" t="s">
        <v>386</v>
      </c>
      <c r="H25" s="1">
        <v>176</v>
      </c>
      <c r="I25" s="22" t="s">
        <v>394</v>
      </c>
      <c r="J25" s="22" t="s">
        <v>273</v>
      </c>
      <c r="K25" s="103" t="s">
        <v>452</v>
      </c>
      <c r="L25" s="1">
        <v>4494</v>
      </c>
      <c r="M25" s="1">
        <v>4</v>
      </c>
      <c r="N25" s="1">
        <v>4</v>
      </c>
      <c r="S25" s="1">
        <v>0.9</v>
      </c>
      <c r="T25" s="1">
        <v>0.27</v>
      </c>
      <c r="U25" s="1">
        <v>0.54</v>
      </c>
      <c r="V25" s="1">
        <v>1.9</v>
      </c>
      <c r="W25" s="1">
        <v>0.36</v>
      </c>
      <c r="X25" s="1">
        <v>0.72</v>
      </c>
    </row>
    <row r="26" spans="1:24" s="1" customFormat="1">
      <c r="A26" s="14" t="s">
        <v>94</v>
      </c>
      <c r="B26" s="14" t="s">
        <v>328</v>
      </c>
      <c r="C26" s="1">
        <v>1997</v>
      </c>
      <c r="E26" s="14" t="s">
        <v>115</v>
      </c>
      <c r="F26" s="1" t="s">
        <v>116</v>
      </c>
      <c r="G26" s="1" t="s">
        <v>386</v>
      </c>
      <c r="H26" s="1">
        <v>176</v>
      </c>
      <c r="I26" s="22" t="s">
        <v>394</v>
      </c>
      <c r="J26" s="22" t="s">
        <v>273</v>
      </c>
      <c r="K26" s="103" t="s">
        <v>452</v>
      </c>
      <c r="L26" s="1">
        <v>4494</v>
      </c>
      <c r="M26" s="1">
        <v>4</v>
      </c>
      <c r="N26" s="1">
        <v>4</v>
      </c>
      <c r="S26" s="1">
        <v>0.4</v>
      </c>
      <c r="T26" s="1">
        <v>0.13</v>
      </c>
      <c r="U26" s="1">
        <v>0.26</v>
      </c>
      <c r="V26" s="1">
        <v>1.6</v>
      </c>
      <c r="W26" s="1">
        <v>0.37</v>
      </c>
      <c r="X26" s="1">
        <v>0.74</v>
      </c>
    </row>
    <row r="27" spans="1:24" s="1" customFormat="1">
      <c r="A27" s="14" t="s">
        <v>94</v>
      </c>
      <c r="B27" s="14" t="s">
        <v>328</v>
      </c>
      <c r="C27" s="1">
        <v>1997</v>
      </c>
      <c r="E27" s="14" t="s">
        <v>113</v>
      </c>
      <c r="F27" s="1" t="s">
        <v>116</v>
      </c>
      <c r="G27" s="1" t="s">
        <v>386</v>
      </c>
      <c r="H27" s="1">
        <v>176</v>
      </c>
      <c r="I27" s="22" t="s">
        <v>394</v>
      </c>
      <c r="J27" s="22" t="s">
        <v>273</v>
      </c>
      <c r="K27" s="103" t="s">
        <v>452</v>
      </c>
      <c r="L27" s="1">
        <v>4494</v>
      </c>
      <c r="M27" s="1">
        <v>4</v>
      </c>
      <c r="N27" s="1">
        <v>4</v>
      </c>
      <c r="S27" s="1">
        <v>6.8</v>
      </c>
      <c r="T27" s="1">
        <v>0.93</v>
      </c>
      <c r="U27" s="1">
        <v>1.86</v>
      </c>
      <c r="V27" s="1">
        <v>10.4</v>
      </c>
      <c r="W27" s="1">
        <v>1.2</v>
      </c>
      <c r="X27" s="1">
        <v>2.4</v>
      </c>
    </row>
    <row r="28" spans="1:24" s="1" customFormat="1">
      <c r="A28" s="14" t="s">
        <v>94</v>
      </c>
      <c r="B28" s="14" t="s">
        <v>328</v>
      </c>
      <c r="C28" s="1">
        <v>1997</v>
      </c>
      <c r="E28" s="14" t="s">
        <v>114</v>
      </c>
      <c r="F28" s="1" t="s">
        <v>116</v>
      </c>
      <c r="G28" s="1" t="s">
        <v>386</v>
      </c>
      <c r="H28" s="1">
        <v>176</v>
      </c>
      <c r="I28" s="22" t="s">
        <v>394</v>
      </c>
      <c r="J28" s="22" t="s">
        <v>273</v>
      </c>
      <c r="K28" s="103" t="s">
        <v>452</v>
      </c>
      <c r="L28" s="1">
        <v>4494</v>
      </c>
      <c r="M28" s="1">
        <v>4</v>
      </c>
      <c r="N28" s="1">
        <v>4</v>
      </c>
      <c r="S28" s="1">
        <v>7.8</v>
      </c>
      <c r="T28" s="1">
        <v>1</v>
      </c>
      <c r="U28" s="1">
        <v>2</v>
      </c>
      <c r="V28" s="1">
        <v>11.1</v>
      </c>
      <c r="W28" s="1">
        <v>1.3</v>
      </c>
      <c r="X28" s="1">
        <v>2.6</v>
      </c>
    </row>
    <row r="29" spans="1:24" s="1" customFormat="1">
      <c r="A29" s="14" t="s">
        <v>94</v>
      </c>
      <c r="B29" s="14" t="s">
        <v>328</v>
      </c>
      <c r="C29" s="1">
        <v>1997</v>
      </c>
      <c r="E29" s="14" t="s">
        <v>115</v>
      </c>
      <c r="F29" s="1" t="s">
        <v>116</v>
      </c>
      <c r="G29" s="1" t="s">
        <v>386</v>
      </c>
      <c r="H29" s="1">
        <v>176</v>
      </c>
      <c r="I29" s="22" t="s">
        <v>394</v>
      </c>
      <c r="J29" s="22" t="s">
        <v>273</v>
      </c>
      <c r="K29" s="103" t="s">
        <v>452</v>
      </c>
      <c r="L29" s="1">
        <v>4494</v>
      </c>
      <c r="M29" s="1">
        <v>4</v>
      </c>
      <c r="N29" s="1">
        <v>4</v>
      </c>
      <c r="S29" s="1">
        <v>8.4</v>
      </c>
      <c r="T29" s="1">
        <v>1.1000000000000001</v>
      </c>
      <c r="U29" s="1">
        <v>2.2000000000000002</v>
      </c>
      <c r="V29" s="1">
        <v>14.6</v>
      </c>
      <c r="W29" s="1">
        <v>1.7</v>
      </c>
      <c r="X29" s="1">
        <v>3.4</v>
      </c>
    </row>
    <row r="30" spans="1:24" s="1" customFormat="1">
      <c r="A30" s="14" t="s">
        <v>94</v>
      </c>
      <c r="B30" s="14" t="s">
        <v>328</v>
      </c>
      <c r="C30" s="1">
        <v>1998</v>
      </c>
      <c r="E30" s="14" t="s">
        <v>113</v>
      </c>
      <c r="F30" s="1" t="s">
        <v>116</v>
      </c>
      <c r="G30" s="1" t="s">
        <v>386</v>
      </c>
      <c r="H30" s="1">
        <v>176</v>
      </c>
      <c r="I30" s="22" t="s">
        <v>394</v>
      </c>
      <c r="J30" s="22" t="s">
        <v>273</v>
      </c>
      <c r="K30" s="103" t="s">
        <v>452</v>
      </c>
      <c r="L30" s="1">
        <v>4494</v>
      </c>
      <c r="M30" s="1">
        <v>4</v>
      </c>
      <c r="N30" s="1">
        <v>4</v>
      </c>
      <c r="S30" s="1">
        <v>1.3</v>
      </c>
      <c r="T30" s="1">
        <v>0.35</v>
      </c>
      <c r="U30" s="1">
        <v>0.7</v>
      </c>
      <c r="V30" s="1">
        <v>1.4</v>
      </c>
      <c r="W30" s="1">
        <v>0.43</v>
      </c>
      <c r="X30" s="1">
        <v>0.86</v>
      </c>
    </row>
    <row r="31" spans="1:24" s="1" customFormat="1">
      <c r="A31" s="14" t="s">
        <v>94</v>
      </c>
      <c r="B31" s="14" t="s">
        <v>328</v>
      </c>
      <c r="C31" s="1">
        <v>1998</v>
      </c>
      <c r="E31" s="14" t="s">
        <v>114</v>
      </c>
      <c r="F31" s="1" t="s">
        <v>116</v>
      </c>
      <c r="G31" s="1" t="s">
        <v>386</v>
      </c>
      <c r="H31" s="1">
        <v>176</v>
      </c>
      <c r="I31" s="22" t="s">
        <v>394</v>
      </c>
      <c r="J31" s="22" t="s">
        <v>273</v>
      </c>
      <c r="K31" s="103" t="s">
        <v>452</v>
      </c>
      <c r="L31" s="1">
        <v>4494</v>
      </c>
      <c r="M31" s="1">
        <v>4</v>
      </c>
      <c r="N31" s="1">
        <v>4</v>
      </c>
      <c r="S31" s="1">
        <v>0.5</v>
      </c>
      <c r="T31" s="1">
        <v>0.13</v>
      </c>
      <c r="U31" s="1">
        <v>0.26</v>
      </c>
      <c r="V31" s="1">
        <v>1</v>
      </c>
      <c r="W31" s="1">
        <v>0.32</v>
      </c>
      <c r="X31" s="1">
        <v>0.64</v>
      </c>
    </row>
    <row r="32" spans="1:24" s="1" customFormat="1">
      <c r="A32" s="14" t="s">
        <v>94</v>
      </c>
      <c r="B32" s="14" t="s">
        <v>328</v>
      </c>
      <c r="C32" s="1">
        <v>1998</v>
      </c>
      <c r="E32" s="14" t="s">
        <v>115</v>
      </c>
      <c r="F32" s="1" t="s">
        <v>116</v>
      </c>
      <c r="G32" s="1" t="s">
        <v>386</v>
      </c>
      <c r="H32" s="1">
        <v>176</v>
      </c>
      <c r="I32" s="22" t="s">
        <v>394</v>
      </c>
      <c r="J32" s="22" t="s">
        <v>273</v>
      </c>
      <c r="K32" s="103" t="s">
        <v>452</v>
      </c>
      <c r="L32" s="1">
        <v>4494</v>
      </c>
      <c r="M32" s="1">
        <v>4</v>
      </c>
      <c r="N32" s="1">
        <v>4</v>
      </c>
      <c r="S32" s="1">
        <v>0.1</v>
      </c>
      <c r="T32" s="1">
        <v>7.0000000000000007E-2</v>
      </c>
      <c r="U32" s="1">
        <v>0.14000000000000001</v>
      </c>
      <c r="V32" s="1">
        <v>0.4</v>
      </c>
      <c r="W32" s="1">
        <v>0.13</v>
      </c>
      <c r="X32" s="1">
        <v>0.26</v>
      </c>
    </row>
    <row r="33" spans="1:24" s="1" customFormat="1">
      <c r="A33" s="14" t="s">
        <v>94</v>
      </c>
      <c r="B33" s="14" t="s">
        <v>328</v>
      </c>
      <c r="C33" s="1">
        <v>1998</v>
      </c>
      <c r="E33" s="14" t="s">
        <v>113</v>
      </c>
      <c r="F33" s="1" t="s">
        <v>116</v>
      </c>
      <c r="G33" s="1" t="s">
        <v>386</v>
      </c>
      <c r="H33" s="1">
        <v>176</v>
      </c>
      <c r="I33" s="22" t="s">
        <v>394</v>
      </c>
      <c r="J33" s="22" t="s">
        <v>273</v>
      </c>
      <c r="K33" s="103" t="s">
        <v>452</v>
      </c>
      <c r="L33" s="1">
        <v>4494</v>
      </c>
      <c r="M33" s="1">
        <v>4</v>
      </c>
      <c r="N33" s="1">
        <v>4</v>
      </c>
      <c r="S33" s="1">
        <v>2.2999999999999998</v>
      </c>
      <c r="T33" s="1">
        <v>0.42</v>
      </c>
      <c r="U33" s="1">
        <v>0.84</v>
      </c>
      <c r="V33" s="1">
        <v>3.2</v>
      </c>
      <c r="W33" s="1">
        <v>0.65</v>
      </c>
      <c r="X33" s="1">
        <v>1.3</v>
      </c>
    </row>
    <row r="34" spans="1:24" s="1" customFormat="1">
      <c r="A34" s="14" t="s">
        <v>94</v>
      </c>
      <c r="B34" s="14" t="s">
        <v>328</v>
      </c>
      <c r="C34" s="1">
        <v>1998</v>
      </c>
      <c r="E34" s="14" t="s">
        <v>114</v>
      </c>
      <c r="F34" s="1" t="s">
        <v>116</v>
      </c>
      <c r="G34" s="1" t="s">
        <v>386</v>
      </c>
      <c r="H34" s="1">
        <v>176</v>
      </c>
      <c r="I34" s="22" t="s">
        <v>394</v>
      </c>
      <c r="J34" s="22" t="s">
        <v>273</v>
      </c>
      <c r="K34" s="103" t="s">
        <v>452</v>
      </c>
      <c r="L34" s="1">
        <v>4494</v>
      </c>
      <c r="M34" s="1">
        <v>4</v>
      </c>
      <c r="N34" s="1">
        <v>4</v>
      </c>
      <c r="S34" s="1">
        <v>2.5</v>
      </c>
      <c r="T34" s="1">
        <v>0.41</v>
      </c>
      <c r="U34" s="1">
        <v>0.82</v>
      </c>
      <c r="V34" s="1">
        <v>5.4</v>
      </c>
      <c r="W34" s="1">
        <v>0.84</v>
      </c>
      <c r="X34" s="1">
        <v>1.68</v>
      </c>
    </row>
    <row r="35" spans="1:24" s="1" customFormat="1">
      <c r="A35" s="14" t="s">
        <v>94</v>
      </c>
      <c r="B35" s="14" t="s">
        <v>328</v>
      </c>
      <c r="C35" s="1">
        <v>1998</v>
      </c>
      <c r="E35" s="14" t="s">
        <v>115</v>
      </c>
      <c r="F35" s="1" t="s">
        <v>116</v>
      </c>
      <c r="G35" s="1" t="s">
        <v>386</v>
      </c>
      <c r="H35" s="1">
        <v>176</v>
      </c>
      <c r="I35" s="22" t="s">
        <v>394</v>
      </c>
      <c r="J35" s="22" t="s">
        <v>273</v>
      </c>
      <c r="K35" s="103" t="s">
        <v>452</v>
      </c>
      <c r="L35" s="1">
        <v>4494</v>
      </c>
      <c r="M35" s="1">
        <v>4</v>
      </c>
      <c r="N35" s="1">
        <v>4</v>
      </c>
      <c r="S35" s="1">
        <v>3.4</v>
      </c>
      <c r="T35" s="1">
        <v>0.62</v>
      </c>
      <c r="U35" s="1">
        <v>1.24</v>
      </c>
      <c r="V35" s="1">
        <v>9.1</v>
      </c>
      <c r="W35" s="1">
        <v>2.1</v>
      </c>
      <c r="X35" s="1">
        <v>4.2</v>
      </c>
    </row>
    <row r="36" spans="1:24" s="1" customFormat="1">
      <c r="A36" s="14" t="s">
        <v>94</v>
      </c>
      <c r="B36" s="14" t="s">
        <v>148</v>
      </c>
      <c r="C36" s="1">
        <v>1996</v>
      </c>
      <c r="E36" s="14" t="s">
        <v>113</v>
      </c>
      <c r="F36" s="1" t="s">
        <v>116</v>
      </c>
      <c r="G36" s="1" t="s">
        <v>386</v>
      </c>
      <c r="H36" s="1">
        <v>176</v>
      </c>
      <c r="I36" s="22" t="s">
        <v>394</v>
      </c>
      <c r="J36" s="22" t="s">
        <v>273</v>
      </c>
      <c r="K36" s="103" t="s">
        <v>452</v>
      </c>
      <c r="L36" s="1">
        <v>4490</v>
      </c>
      <c r="M36" s="1">
        <v>4</v>
      </c>
      <c r="N36" s="1">
        <v>4</v>
      </c>
      <c r="S36" s="1">
        <v>4.9000000000000004</v>
      </c>
      <c r="T36" s="1">
        <v>0.86</v>
      </c>
      <c r="U36" s="1">
        <v>1.72</v>
      </c>
      <c r="V36" s="1">
        <v>3.6</v>
      </c>
      <c r="W36" s="1">
        <v>0.7</v>
      </c>
      <c r="X36" s="1">
        <v>1.4</v>
      </c>
    </row>
    <row r="37" spans="1:24" s="1" customFormat="1">
      <c r="A37" s="14" t="s">
        <v>94</v>
      </c>
      <c r="B37" s="14" t="s">
        <v>148</v>
      </c>
      <c r="C37" s="1">
        <v>1996</v>
      </c>
      <c r="E37" s="14" t="s">
        <v>114</v>
      </c>
      <c r="F37" s="1" t="s">
        <v>116</v>
      </c>
      <c r="G37" s="1" t="s">
        <v>386</v>
      </c>
      <c r="H37" s="1">
        <v>176</v>
      </c>
      <c r="I37" s="22" t="s">
        <v>394</v>
      </c>
      <c r="J37" s="22" t="s">
        <v>273</v>
      </c>
      <c r="K37" s="103" t="s">
        <v>452</v>
      </c>
      <c r="L37" s="1">
        <v>4490</v>
      </c>
      <c r="M37" s="1">
        <v>4</v>
      </c>
      <c r="N37" s="1">
        <v>4</v>
      </c>
      <c r="S37" s="1">
        <v>5</v>
      </c>
      <c r="T37" s="1">
        <v>0.89</v>
      </c>
      <c r="U37" s="1">
        <v>1.78</v>
      </c>
      <c r="V37" s="1">
        <v>5.0999999999999996</v>
      </c>
      <c r="W37" s="1">
        <v>0.85</v>
      </c>
      <c r="X37" s="1">
        <v>1.7</v>
      </c>
    </row>
    <row r="38" spans="1:24" s="1" customFormat="1">
      <c r="A38" s="14" t="s">
        <v>94</v>
      </c>
      <c r="B38" s="14" t="s">
        <v>148</v>
      </c>
      <c r="C38" s="1">
        <v>1996</v>
      </c>
      <c r="E38" s="14" t="s">
        <v>115</v>
      </c>
      <c r="F38" s="1" t="s">
        <v>116</v>
      </c>
      <c r="G38" s="1" t="s">
        <v>386</v>
      </c>
      <c r="H38" s="1">
        <v>176</v>
      </c>
      <c r="I38" s="22" t="s">
        <v>394</v>
      </c>
      <c r="J38" s="22" t="s">
        <v>273</v>
      </c>
      <c r="K38" s="103" t="s">
        <v>452</v>
      </c>
      <c r="L38" s="1">
        <v>4490</v>
      </c>
      <c r="M38" s="1">
        <v>4</v>
      </c>
      <c r="N38" s="1">
        <v>4</v>
      </c>
      <c r="S38" s="1">
        <v>11.8</v>
      </c>
      <c r="T38" s="1">
        <v>2.1</v>
      </c>
      <c r="U38" s="1">
        <v>4.2</v>
      </c>
      <c r="V38" s="1">
        <v>15.4</v>
      </c>
      <c r="W38" s="1">
        <v>3.3</v>
      </c>
      <c r="X38" s="1">
        <v>6.6</v>
      </c>
    </row>
    <row r="39" spans="1:24" s="1" customFormat="1">
      <c r="A39" s="14" t="s">
        <v>94</v>
      </c>
      <c r="B39" s="14" t="s">
        <v>148</v>
      </c>
      <c r="C39" s="1">
        <v>1997</v>
      </c>
      <c r="E39" s="14" t="s">
        <v>113</v>
      </c>
      <c r="F39" s="1" t="s">
        <v>116</v>
      </c>
      <c r="G39" s="1" t="s">
        <v>386</v>
      </c>
      <c r="H39" s="1">
        <v>176</v>
      </c>
      <c r="I39" s="22" t="s">
        <v>394</v>
      </c>
      <c r="J39" s="22" t="s">
        <v>273</v>
      </c>
      <c r="K39" s="103" t="s">
        <v>452</v>
      </c>
      <c r="L39" s="1">
        <v>4494</v>
      </c>
      <c r="M39" s="1">
        <v>4</v>
      </c>
      <c r="N39" s="1">
        <v>4</v>
      </c>
      <c r="S39" s="1">
        <v>1.5</v>
      </c>
      <c r="T39" s="1">
        <v>0.55000000000000004</v>
      </c>
      <c r="U39" s="1">
        <v>1.1000000000000001</v>
      </c>
      <c r="V39" s="1">
        <v>2.7</v>
      </c>
      <c r="W39" s="1">
        <v>0.81</v>
      </c>
      <c r="X39" s="1">
        <v>1.62</v>
      </c>
    </row>
    <row r="40" spans="1:24" s="1" customFormat="1">
      <c r="A40" s="14" t="s">
        <v>94</v>
      </c>
      <c r="B40" s="14" t="s">
        <v>148</v>
      </c>
      <c r="C40" s="1">
        <v>1997</v>
      </c>
      <c r="E40" s="14" t="s">
        <v>114</v>
      </c>
      <c r="F40" s="1" t="s">
        <v>116</v>
      </c>
      <c r="G40" s="1" t="s">
        <v>386</v>
      </c>
      <c r="H40" s="1">
        <v>176</v>
      </c>
      <c r="I40" s="22" t="s">
        <v>394</v>
      </c>
      <c r="J40" s="22" t="s">
        <v>273</v>
      </c>
      <c r="K40" s="103" t="s">
        <v>452</v>
      </c>
      <c r="L40" s="1">
        <v>4494</v>
      </c>
      <c r="M40" s="1">
        <v>4</v>
      </c>
      <c r="N40" s="1">
        <v>4</v>
      </c>
      <c r="S40" s="1">
        <v>1.4</v>
      </c>
      <c r="T40" s="1">
        <v>0.45</v>
      </c>
      <c r="U40" s="1">
        <v>0.9</v>
      </c>
      <c r="V40" s="1">
        <v>2.2000000000000002</v>
      </c>
      <c r="W40" s="1">
        <v>0.56999999999999995</v>
      </c>
      <c r="X40" s="1">
        <v>1.1399999999999999</v>
      </c>
    </row>
    <row r="41" spans="1:24" s="1" customFormat="1">
      <c r="A41" s="14" t="s">
        <v>94</v>
      </c>
      <c r="B41" s="14" t="s">
        <v>148</v>
      </c>
      <c r="C41" s="1">
        <v>1997</v>
      </c>
      <c r="E41" s="14" t="s">
        <v>115</v>
      </c>
      <c r="F41" s="1" t="s">
        <v>116</v>
      </c>
      <c r="G41" s="1" t="s">
        <v>386</v>
      </c>
      <c r="H41" s="1">
        <v>176</v>
      </c>
      <c r="I41" s="22" t="s">
        <v>394</v>
      </c>
      <c r="J41" s="22" t="s">
        <v>273</v>
      </c>
      <c r="K41" s="103" t="s">
        <v>452</v>
      </c>
      <c r="L41" s="1">
        <v>4494</v>
      </c>
      <c r="M41" s="1">
        <v>4</v>
      </c>
      <c r="N41" s="1">
        <v>4</v>
      </c>
      <c r="S41" s="1">
        <v>0.9</v>
      </c>
      <c r="T41" s="1">
        <v>0.52</v>
      </c>
      <c r="U41" s="1">
        <v>1.04</v>
      </c>
      <c r="V41" s="1">
        <v>1.2</v>
      </c>
      <c r="W41" s="1">
        <v>0.38</v>
      </c>
      <c r="X41" s="1">
        <v>0.76</v>
      </c>
    </row>
    <row r="42" spans="1:24" s="1" customFormat="1">
      <c r="A42" s="14" t="s">
        <v>94</v>
      </c>
      <c r="B42" s="14" t="s">
        <v>148</v>
      </c>
      <c r="C42" s="1">
        <v>1997</v>
      </c>
      <c r="E42" s="14" t="s">
        <v>113</v>
      </c>
      <c r="F42" s="1" t="s">
        <v>116</v>
      </c>
      <c r="G42" s="1" t="s">
        <v>386</v>
      </c>
      <c r="H42" s="1">
        <v>176</v>
      </c>
      <c r="I42" s="22" t="s">
        <v>394</v>
      </c>
      <c r="J42" s="22" t="s">
        <v>273</v>
      </c>
      <c r="K42" s="103" t="s">
        <v>452</v>
      </c>
      <c r="L42" s="1">
        <v>4494</v>
      </c>
      <c r="M42" s="1">
        <v>4</v>
      </c>
      <c r="N42" s="1">
        <v>4</v>
      </c>
      <c r="S42" s="1">
        <v>3.4</v>
      </c>
      <c r="T42" s="1">
        <v>0.48</v>
      </c>
      <c r="U42" s="1">
        <v>0.96</v>
      </c>
      <c r="V42" s="1">
        <v>5.8</v>
      </c>
      <c r="W42" s="1">
        <v>0.74</v>
      </c>
      <c r="X42" s="1">
        <v>1.48</v>
      </c>
    </row>
    <row r="43" spans="1:24" s="1" customFormat="1">
      <c r="A43" s="14" t="s">
        <v>94</v>
      </c>
      <c r="B43" s="14" t="s">
        <v>148</v>
      </c>
      <c r="C43" s="1">
        <v>1997</v>
      </c>
      <c r="E43" s="14" t="s">
        <v>114</v>
      </c>
      <c r="F43" s="1" t="s">
        <v>116</v>
      </c>
      <c r="G43" s="1" t="s">
        <v>386</v>
      </c>
      <c r="H43" s="1">
        <v>176</v>
      </c>
      <c r="I43" s="22" t="s">
        <v>394</v>
      </c>
      <c r="J43" s="22" t="s">
        <v>273</v>
      </c>
      <c r="K43" s="103" t="s">
        <v>452</v>
      </c>
      <c r="L43" s="1">
        <v>4494</v>
      </c>
      <c r="M43" s="1">
        <v>4</v>
      </c>
      <c r="N43" s="1">
        <v>4</v>
      </c>
      <c r="S43" s="1">
        <v>4</v>
      </c>
      <c r="T43" s="1">
        <v>0.5</v>
      </c>
      <c r="U43" s="1">
        <v>1</v>
      </c>
      <c r="V43" s="1">
        <v>5.7</v>
      </c>
      <c r="W43" s="1">
        <v>0.69</v>
      </c>
      <c r="X43" s="1">
        <v>1.38</v>
      </c>
    </row>
    <row r="44" spans="1:24" s="1" customFormat="1">
      <c r="A44" s="14" t="s">
        <v>94</v>
      </c>
      <c r="B44" s="14" t="s">
        <v>148</v>
      </c>
      <c r="C44" s="1">
        <v>1997</v>
      </c>
      <c r="E44" s="14" t="s">
        <v>115</v>
      </c>
      <c r="F44" s="1" t="s">
        <v>116</v>
      </c>
      <c r="G44" s="1" t="s">
        <v>386</v>
      </c>
      <c r="H44" s="1">
        <v>176</v>
      </c>
      <c r="I44" s="22" t="s">
        <v>394</v>
      </c>
      <c r="J44" s="22" t="s">
        <v>273</v>
      </c>
      <c r="K44" s="103" t="s">
        <v>452</v>
      </c>
      <c r="L44" s="1">
        <v>4494</v>
      </c>
      <c r="M44" s="1">
        <v>4</v>
      </c>
      <c r="N44" s="1">
        <v>4</v>
      </c>
      <c r="S44" s="1">
        <v>4.5999999999999996</v>
      </c>
      <c r="T44" s="1">
        <v>0.69</v>
      </c>
      <c r="U44" s="1">
        <v>1.38</v>
      </c>
      <c r="V44" s="1">
        <v>6.1</v>
      </c>
      <c r="W44" s="1">
        <v>0.78</v>
      </c>
      <c r="X44" s="1">
        <v>1.56</v>
      </c>
    </row>
    <row r="45" spans="1:24" s="1" customFormat="1">
      <c r="A45" s="14" t="s">
        <v>94</v>
      </c>
      <c r="B45" s="14" t="s">
        <v>148</v>
      </c>
      <c r="C45" s="1">
        <v>1998</v>
      </c>
      <c r="E45" s="14" t="s">
        <v>113</v>
      </c>
      <c r="F45" s="1" t="s">
        <v>116</v>
      </c>
      <c r="G45" s="1" t="s">
        <v>386</v>
      </c>
      <c r="H45" s="1">
        <v>176</v>
      </c>
      <c r="I45" s="22" t="s">
        <v>394</v>
      </c>
      <c r="J45" s="22" t="s">
        <v>273</v>
      </c>
      <c r="K45" s="103" t="s">
        <v>452</v>
      </c>
      <c r="L45" s="1">
        <v>4494</v>
      </c>
      <c r="M45" s="1">
        <v>4</v>
      </c>
      <c r="N45" s="1">
        <v>4</v>
      </c>
      <c r="S45" s="1">
        <v>2</v>
      </c>
      <c r="T45" s="1">
        <v>0.6</v>
      </c>
      <c r="U45" s="1">
        <v>1.2</v>
      </c>
      <c r="V45" s="1">
        <v>4.0999999999999996</v>
      </c>
      <c r="W45" s="1">
        <v>0.89</v>
      </c>
      <c r="X45" s="1">
        <v>1.78</v>
      </c>
    </row>
    <row r="46" spans="1:24" s="1" customFormat="1">
      <c r="A46" s="14" t="s">
        <v>94</v>
      </c>
      <c r="B46" s="14" t="s">
        <v>148</v>
      </c>
      <c r="C46" s="1">
        <v>1998</v>
      </c>
      <c r="E46" s="14" t="s">
        <v>114</v>
      </c>
      <c r="F46" s="1" t="s">
        <v>116</v>
      </c>
      <c r="G46" s="1" t="s">
        <v>386</v>
      </c>
      <c r="H46" s="1">
        <v>176</v>
      </c>
      <c r="I46" s="22" t="s">
        <v>394</v>
      </c>
      <c r="J46" s="22" t="s">
        <v>273</v>
      </c>
      <c r="K46" s="103" t="s">
        <v>452</v>
      </c>
      <c r="L46" s="1">
        <v>4494</v>
      </c>
      <c r="M46" s="1">
        <v>4</v>
      </c>
      <c r="N46" s="1">
        <v>4</v>
      </c>
      <c r="S46" s="1">
        <v>0.8</v>
      </c>
      <c r="T46" s="1">
        <v>0.2</v>
      </c>
      <c r="U46" s="1">
        <v>0.4</v>
      </c>
      <c r="V46" s="1">
        <v>1.5</v>
      </c>
      <c r="W46" s="1">
        <v>0.36</v>
      </c>
      <c r="X46" s="1">
        <v>0.72</v>
      </c>
    </row>
    <row r="47" spans="1:24" s="1" customFormat="1">
      <c r="A47" s="14" t="s">
        <v>94</v>
      </c>
      <c r="B47" s="14" t="s">
        <v>148</v>
      </c>
      <c r="C47" s="1">
        <v>1998</v>
      </c>
      <c r="E47" s="14" t="s">
        <v>115</v>
      </c>
      <c r="F47" s="1" t="s">
        <v>116</v>
      </c>
      <c r="G47" s="1" t="s">
        <v>386</v>
      </c>
      <c r="H47" s="1">
        <v>176</v>
      </c>
      <c r="I47" s="22" t="s">
        <v>394</v>
      </c>
      <c r="J47" s="22" t="s">
        <v>273</v>
      </c>
      <c r="K47" s="103" t="s">
        <v>452</v>
      </c>
      <c r="L47" s="1">
        <v>4494</v>
      </c>
      <c r="M47" s="1">
        <v>4</v>
      </c>
      <c r="N47" s="1">
        <v>4</v>
      </c>
      <c r="S47" s="1">
        <v>0.1</v>
      </c>
      <c r="T47" s="1">
        <v>0.09</v>
      </c>
      <c r="U47" s="1">
        <v>0.18</v>
      </c>
      <c r="V47" s="1">
        <v>0.3</v>
      </c>
      <c r="W47" s="1">
        <v>0.09</v>
      </c>
      <c r="X47" s="1">
        <v>0.18</v>
      </c>
    </row>
    <row r="48" spans="1:24" s="1" customFormat="1">
      <c r="A48" s="14" t="s">
        <v>94</v>
      </c>
      <c r="B48" s="14" t="s">
        <v>148</v>
      </c>
      <c r="C48" s="1">
        <v>1998</v>
      </c>
      <c r="E48" s="14" t="s">
        <v>113</v>
      </c>
      <c r="F48" s="1" t="s">
        <v>116</v>
      </c>
      <c r="G48" s="1" t="s">
        <v>386</v>
      </c>
      <c r="H48" s="1">
        <v>176</v>
      </c>
      <c r="I48" s="22" t="s">
        <v>394</v>
      </c>
      <c r="J48" s="22" t="s">
        <v>273</v>
      </c>
      <c r="K48" s="103" t="s">
        <v>452</v>
      </c>
      <c r="L48" s="1">
        <v>4494</v>
      </c>
      <c r="M48" s="1">
        <v>4</v>
      </c>
      <c r="N48" s="1">
        <v>4</v>
      </c>
      <c r="S48" s="1">
        <v>3.4</v>
      </c>
      <c r="T48" s="1">
        <v>0.54</v>
      </c>
      <c r="U48" s="1">
        <v>1.08</v>
      </c>
      <c r="V48" s="1">
        <v>3.8</v>
      </c>
      <c r="W48" s="1">
        <v>0.56000000000000005</v>
      </c>
      <c r="X48" s="1">
        <v>1.1200000000000001</v>
      </c>
    </row>
    <row r="49" spans="1:24" s="1" customFormat="1">
      <c r="A49" s="14" t="s">
        <v>94</v>
      </c>
      <c r="B49" s="14" t="s">
        <v>148</v>
      </c>
      <c r="C49" s="1">
        <v>1998</v>
      </c>
      <c r="E49" s="14" t="s">
        <v>114</v>
      </c>
      <c r="F49" s="1" t="s">
        <v>116</v>
      </c>
      <c r="G49" s="1" t="s">
        <v>386</v>
      </c>
      <c r="H49" s="1">
        <v>176</v>
      </c>
      <c r="I49" s="22" t="s">
        <v>394</v>
      </c>
      <c r="J49" s="22" t="s">
        <v>273</v>
      </c>
      <c r="K49" s="103" t="s">
        <v>452</v>
      </c>
      <c r="L49" s="1">
        <v>4494</v>
      </c>
      <c r="M49" s="1">
        <v>4</v>
      </c>
      <c r="N49" s="1">
        <v>4</v>
      </c>
      <c r="S49" s="1">
        <v>4.3</v>
      </c>
      <c r="T49" s="1">
        <v>0.59</v>
      </c>
      <c r="U49" s="1">
        <v>1.18</v>
      </c>
      <c r="V49" s="1">
        <v>6.2</v>
      </c>
      <c r="W49" s="1">
        <v>0.83</v>
      </c>
      <c r="X49" s="1">
        <v>1.66</v>
      </c>
    </row>
    <row r="50" spans="1:24" s="1" customFormat="1">
      <c r="A50" s="14" t="s">
        <v>94</v>
      </c>
      <c r="B50" s="14" t="s">
        <v>148</v>
      </c>
      <c r="C50" s="1">
        <v>1998</v>
      </c>
      <c r="E50" s="14" t="s">
        <v>115</v>
      </c>
      <c r="F50" s="1" t="s">
        <v>116</v>
      </c>
      <c r="G50" s="1" t="s">
        <v>386</v>
      </c>
      <c r="H50" s="1">
        <v>176</v>
      </c>
      <c r="I50" s="22" t="s">
        <v>394</v>
      </c>
      <c r="J50" s="22" t="s">
        <v>273</v>
      </c>
      <c r="K50" s="103" t="s">
        <v>452</v>
      </c>
      <c r="L50" s="1">
        <v>4494</v>
      </c>
      <c r="M50" s="1">
        <v>4</v>
      </c>
      <c r="N50" s="1">
        <v>4</v>
      </c>
      <c r="S50" s="1">
        <v>5.6</v>
      </c>
      <c r="T50" s="1">
        <v>0.78</v>
      </c>
      <c r="U50" s="1">
        <v>1.56</v>
      </c>
      <c r="V50" s="1">
        <v>9.3000000000000007</v>
      </c>
      <c r="W50" s="1">
        <v>1.5</v>
      </c>
      <c r="X50" s="1">
        <v>3</v>
      </c>
    </row>
    <row r="51" spans="1:24" s="1" customFormat="1">
      <c r="A51" s="14" t="s">
        <v>94</v>
      </c>
      <c r="B51" s="14" t="s">
        <v>147</v>
      </c>
      <c r="C51" s="1">
        <v>1996</v>
      </c>
      <c r="E51" s="14" t="s">
        <v>113</v>
      </c>
      <c r="F51" s="1" t="s">
        <v>116</v>
      </c>
      <c r="G51" s="1" t="s">
        <v>117</v>
      </c>
      <c r="H51" s="1" t="s">
        <v>250</v>
      </c>
      <c r="I51" s="22" t="s">
        <v>392</v>
      </c>
      <c r="J51" s="22" t="s">
        <v>273</v>
      </c>
      <c r="K51" s="103" t="s">
        <v>452</v>
      </c>
      <c r="L51" s="1" t="s">
        <v>118</v>
      </c>
      <c r="M51" s="1">
        <v>4</v>
      </c>
      <c r="N51" s="1">
        <v>4</v>
      </c>
      <c r="S51" s="1">
        <v>2.6</v>
      </c>
      <c r="T51" s="1">
        <v>0.49</v>
      </c>
      <c r="U51" s="1">
        <v>0.98</v>
      </c>
      <c r="V51" s="1">
        <v>6.6</v>
      </c>
      <c r="W51" s="1">
        <v>1.4</v>
      </c>
      <c r="X51" s="1">
        <v>2.8</v>
      </c>
    </row>
    <row r="52" spans="1:24" s="1" customFormat="1">
      <c r="A52" s="14" t="s">
        <v>94</v>
      </c>
      <c r="B52" s="14" t="s">
        <v>147</v>
      </c>
      <c r="C52" s="1">
        <v>1996</v>
      </c>
      <c r="E52" s="14" t="s">
        <v>114</v>
      </c>
      <c r="F52" s="1" t="s">
        <v>116</v>
      </c>
      <c r="G52" s="1" t="s">
        <v>117</v>
      </c>
      <c r="H52" s="1" t="s">
        <v>250</v>
      </c>
      <c r="I52" s="22" t="s">
        <v>392</v>
      </c>
      <c r="J52" s="22" t="s">
        <v>273</v>
      </c>
      <c r="K52" s="103" t="s">
        <v>452</v>
      </c>
      <c r="L52" s="1" t="s">
        <v>118</v>
      </c>
      <c r="M52" s="1">
        <v>4</v>
      </c>
      <c r="N52" s="1">
        <v>4</v>
      </c>
      <c r="S52" s="1">
        <v>3.2</v>
      </c>
      <c r="T52" s="1">
        <v>0.55000000000000004</v>
      </c>
      <c r="U52" s="1">
        <v>1.1000000000000001</v>
      </c>
      <c r="V52" s="1">
        <v>5.3</v>
      </c>
      <c r="W52" s="1">
        <v>1</v>
      </c>
      <c r="X52" s="1">
        <v>2</v>
      </c>
    </row>
    <row r="53" spans="1:24" s="1" customFormat="1">
      <c r="A53" s="14" t="s">
        <v>94</v>
      </c>
      <c r="B53" s="14" t="s">
        <v>147</v>
      </c>
      <c r="C53" s="1">
        <v>1996</v>
      </c>
      <c r="E53" s="14" t="s">
        <v>115</v>
      </c>
      <c r="F53" s="1" t="s">
        <v>116</v>
      </c>
      <c r="G53" s="1" t="s">
        <v>117</v>
      </c>
      <c r="H53" s="1" t="s">
        <v>250</v>
      </c>
      <c r="I53" s="22" t="s">
        <v>392</v>
      </c>
      <c r="J53" s="22" t="s">
        <v>273</v>
      </c>
      <c r="K53" s="103" t="s">
        <v>452</v>
      </c>
      <c r="L53" s="1" t="s">
        <v>118</v>
      </c>
      <c r="M53" s="1">
        <v>4</v>
      </c>
      <c r="N53" s="1">
        <v>4</v>
      </c>
      <c r="S53" s="1">
        <v>5.5</v>
      </c>
      <c r="T53" s="1">
        <v>1.2</v>
      </c>
      <c r="U53" s="1">
        <v>2.4</v>
      </c>
      <c r="V53" s="1">
        <v>7.9</v>
      </c>
      <c r="W53" s="1">
        <v>1.5</v>
      </c>
      <c r="X53" s="1">
        <v>3</v>
      </c>
    </row>
    <row r="54" spans="1:24" s="1" customFormat="1">
      <c r="A54" s="14" t="s">
        <v>94</v>
      </c>
      <c r="B54" s="14" t="s">
        <v>147</v>
      </c>
      <c r="C54" s="1">
        <v>1997</v>
      </c>
      <c r="E54" s="14" t="s">
        <v>113</v>
      </c>
      <c r="F54" s="1" t="s">
        <v>116</v>
      </c>
      <c r="G54" s="1" t="s">
        <v>119</v>
      </c>
      <c r="H54" s="1" t="s">
        <v>250</v>
      </c>
      <c r="I54" s="22" t="s">
        <v>392</v>
      </c>
      <c r="J54" s="22" t="s">
        <v>273</v>
      </c>
      <c r="K54" s="103" t="s">
        <v>452</v>
      </c>
      <c r="L54" s="1" t="s">
        <v>120</v>
      </c>
      <c r="M54" s="1">
        <v>4</v>
      </c>
      <c r="N54" s="1">
        <v>4</v>
      </c>
      <c r="S54" s="1">
        <v>13.2</v>
      </c>
      <c r="T54" s="1">
        <v>3.4</v>
      </c>
      <c r="U54" s="1">
        <v>6.8</v>
      </c>
      <c r="V54" s="1">
        <v>11.8</v>
      </c>
      <c r="W54" s="1">
        <v>3</v>
      </c>
      <c r="X54" s="1">
        <v>6</v>
      </c>
    </row>
    <row r="55" spans="1:24" s="1" customFormat="1">
      <c r="A55" s="14" t="s">
        <v>94</v>
      </c>
      <c r="B55" s="14" t="s">
        <v>147</v>
      </c>
      <c r="C55" s="1">
        <v>1997</v>
      </c>
      <c r="E55" s="14" t="s">
        <v>114</v>
      </c>
      <c r="F55" s="1" t="s">
        <v>116</v>
      </c>
      <c r="G55" s="1" t="s">
        <v>119</v>
      </c>
      <c r="H55" s="1" t="s">
        <v>250</v>
      </c>
      <c r="I55" s="22" t="s">
        <v>392</v>
      </c>
      <c r="J55" s="22" t="s">
        <v>273</v>
      </c>
      <c r="K55" s="103" t="s">
        <v>452</v>
      </c>
      <c r="L55" s="1" t="s">
        <v>120</v>
      </c>
      <c r="M55" s="1">
        <v>4</v>
      </c>
      <c r="N55" s="1">
        <v>4</v>
      </c>
      <c r="S55" s="1">
        <v>25.7</v>
      </c>
      <c r="T55" s="1">
        <v>6.3</v>
      </c>
      <c r="U55" s="1">
        <v>12.6</v>
      </c>
      <c r="V55" s="1">
        <v>16.5</v>
      </c>
      <c r="W55" s="1">
        <v>4</v>
      </c>
      <c r="X55" s="1">
        <v>8</v>
      </c>
    </row>
    <row r="56" spans="1:24" s="1" customFormat="1">
      <c r="A56" s="14" t="s">
        <v>94</v>
      </c>
      <c r="B56" s="14" t="s">
        <v>147</v>
      </c>
      <c r="C56" s="1">
        <v>1997</v>
      </c>
      <c r="E56" s="14" t="s">
        <v>115</v>
      </c>
      <c r="F56" s="1" t="s">
        <v>116</v>
      </c>
      <c r="G56" s="1" t="s">
        <v>119</v>
      </c>
      <c r="H56" s="1" t="s">
        <v>250</v>
      </c>
      <c r="I56" s="22" t="s">
        <v>392</v>
      </c>
      <c r="J56" s="22" t="s">
        <v>273</v>
      </c>
      <c r="K56" s="103" t="s">
        <v>452</v>
      </c>
      <c r="L56" s="1" t="s">
        <v>120</v>
      </c>
      <c r="M56" s="1">
        <v>4</v>
      </c>
      <c r="N56" s="1">
        <v>4</v>
      </c>
      <c r="S56" s="1">
        <v>8.6</v>
      </c>
      <c r="T56" s="1">
        <v>2.2999999999999998</v>
      </c>
      <c r="U56" s="1">
        <v>4.5999999999999996</v>
      </c>
      <c r="V56" s="1">
        <v>6.7</v>
      </c>
      <c r="W56" s="1">
        <v>1.4</v>
      </c>
      <c r="X56" s="1">
        <v>2.8</v>
      </c>
    </row>
    <row r="57" spans="1:24" s="1" customFormat="1">
      <c r="A57" s="14" t="s">
        <v>94</v>
      </c>
      <c r="B57" s="14" t="s">
        <v>147</v>
      </c>
      <c r="C57" s="1">
        <v>1997</v>
      </c>
      <c r="E57" s="14" t="s">
        <v>113</v>
      </c>
      <c r="F57" s="1" t="s">
        <v>116</v>
      </c>
      <c r="G57" s="1" t="s">
        <v>119</v>
      </c>
      <c r="H57" s="1" t="s">
        <v>250</v>
      </c>
      <c r="I57" s="22" t="s">
        <v>392</v>
      </c>
      <c r="J57" s="22" t="s">
        <v>273</v>
      </c>
      <c r="K57" s="103" t="s">
        <v>452</v>
      </c>
      <c r="L57" s="1" t="s">
        <v>120</v>
      </c>
      <c r="M57" s="1">
        <v>4</v>
      </c>
      <c r="N57" s="1">
        <v>4</v>
      </c>
      <c r="S57" s="1">
        <v>3.6</v>
      </c>
      <c r="T57" s="1">
        <v>0.5</v>
      </c>
      <c r="U57" s="1">
        <v>1</v>
      </c>
      <c r="V57" s="1">
        <v>4.7</v>
      </c>
      <c r="W57" s="1">
        <v>0.74</v>
      </c>
      <c r="X57" s="1">
        <v>1.48</v>
      </c>
    </row>
    <row r="58" spans="1:24" s="1" customFormat="1">
      <c r="A58" s="14" t="s">
        <v>94</v>
      </c>
      <c r="B58" s="14" t="s">
        <v>147</v>
      </c>
      <c r="C58" s="1">
        <v>1997</v>
      </c>
      <c r="E58" s="14" t="s">
        <v>114</v>
      </c>
      <c r="F58" s="1" t="s">
        <v>116</v>
      </c>
      <c r="G58" s="1" t="s">
        <v>119</v>
      </c>
      <c r="H58" s="1" t="s">
        <v>250</v>
      </c>
      <c r="I58" s="22" t="s">
        <v>392</v>
      </c>
      <c r="J58" s="22" t="s">
        <v>273</v>
      </c>
      <c r="K58" s="103" t="s">
        <v>452</v>
      </c>
      <c r="L58" s="1" t="s">
        <v>120</v>
      </c>
      <c r="M58" s="1">
        <v>4</v>
      </c>
      <c r="N58" s="1">
        <v>4</v>
      </c>
      <c r="S58" s="1">
        <v>5</v>
      </c>
      <c r="T58" s="1">
        <v>0.69</v>
      </c>
      <c r="U58" s="1">
        <v>1.38</v>
      </c>
      <c r="V58" s="1">
        <v>7.5</v>
      </c>
      <c r="W58" s="1">
        <v>1.3</v>
      </c>
      <c r="X58" s="1">
        <v>2.6</v>
      </c>
    </row>
    <row r="59" spans="1:24" s="1" customFormat="1">
      <c r="A59" s="14" t="s">
        <v>94</v>
      </c>
      <c r="B59" s="14" t="s">
        <v>147</v>
      </c>
      <c r="C59" s="1">
        <v>1997</v>
      </c>
      <c r="E59" s="14" t="s">
        <v>115</v>
      </c>
      <c r="F59" s="1" t="s">
        <v>116</v>
      </c>
      <c r="G59" s="1" t="s">
        <v>119</v>
      </c>
      <c r="H59" s="1" t="s">
        <v>250</v>
      </c>
      <c r="I59" s="22" t="s">
        <v>392</v>
      </c>
      <c r="J59" s="22" t="s">
        <v>273</v>
      </c>
      <c r="K59" s="103" t="s">
        <v>452</v>
      </c>
      <c r="L59" s="1" t="s">
        <v>120</v>
      </c>
      <c r="M59" s="1">
        <v>4</v>
      </c>
      <c r="N59" s="1">
        <v>4</v>
      </c>
      <c r="S59" s="1">
        <v>4.4000000000000004</v>
      </c>
      <c r="T59" s="1">
        <v>0.57999999999999996</v>
      </c>
      <c r="U59" s="1">
        <v>1.1599999999999999</v>
      </c>
      <c r="V59" s="1">
        <v>9.4</v>
      </c>
      <c r="W59" s="1">
        <v>1.3</v>
      </c>
      <c r="X59" s="1">
        <v>2.6</v>
      </c>
    </row>
    <row r="60" spans="1:24" s="1" customFormat="1">
      <c r="A60" s="14" t="s">
        <v>94</v>
      </c>
      <c r="B60" s="14" t="s">
        <v>147</v>
      </c>
      <c r="C60" s="1">
        <v>1998</v>
      </c>
      <c r="E60" s="14" t="s">
        <v>113</v>
      </c>
      <c r="F60" s="1" t="s">
        <v>116</v>
      </c>
      <c r="G60" s="1" t="s">
        <v>119</v>
      </c>
      <c r="H60" s="1" t="s">
        <v>250</v>
      </c>
      <c r="I60" s="22" t="s">
        <v>392</v>
      </c>
      <c r="J60" s="22" t="s">
        <v>273</v>
      </c>
      <c r="K60" s="103" t="s">
        <v>452</v>
      </c>
      <c r="L60" s="1" t="s">
        <v>120</v>
      </c>
      <c r="M60" s="1">
        <v>4</v>
      </c>
      <c r="N60" s="1">
        <v>4</v>
      </c>
      <c r="S60" s="1">
        <v>1.1000000000000001</v>
      </c>
      <c r="T60" s="1">
        <v>0.24</v>
      </c>
      <c r="U60" s="1">
        <v>0.48</v>
      </c>
      <c r="V60" s="1">
        <v>0.8</v>
      </c>
      <c r="W60" s="1">
        <v>0.25</v>
      </c>
      <c r="X60" s="1">
        <v>0.5</v>
      </c>
    </row>
    <row r="61" spans="1:24" s="1" customFormat="1">
      <c r="A61" s="14" t="s">
        <v>94</v>
      </c>
      <c r="B61" s="14" t="s">
        <v>147</v>
      </c>
      <c r="C61" s="1">
        <v>1998</v>
      </c>
      <c r="E61" s="14" t="s">
        <v>114</v>
      </c>
      <c r="F61" s="1" t="s">
        <v>116</v>
      </c>
      <c r="G61" s="1" t="s">
        <v>119</v>
      </c>
      <c r="H61" s="1" t="s">
        <v>250</v>
      </c>
      <c r="I61" s="22" t="s">
        <v>392</v>
      </c>
      <c r="J61" s="22" t="s">
        <v>273</v>
      </c>
      <c r="K61" s="103" t="s">
        <v>452</v>
      </c>
      <c r="L61" s="1" t="s">
        <v>120</v>
      </c>
      <c r="M61" s="1">
        <v>4</v>
      </c>
      <c r="N61" s="1">
        <v>4</v>
      </c>
      <c r="S61" s="1">
        <v>0.4</v>
      </c>
      <c r="T61" s="1">
        <v>0.11</v>
      </c>
      <c r="U61" s="1">
        <v>0.22</v>
      </c>
      <c r="V61" s="1">
        <v>0.6</v>
      </c>
      <c r="W61" s="1">
        <v>0.11</v>
      </c>
      <c r="X61" s="1">
        <v>0.22</v>
      </c>
    </row>
    <row r="62" spans="1:24" s="1" customFormat="1">
      <c r="A62" s="14" t="s">
        <v>94</v>
      </c>
      <c r="B62" s="14" t="s">
        <v>147</v>
      </c>
      <c r="C62" s="1">
        <v>1998</v>
      </c>
      <c r="E62" s="14" t="s">
        <v>115</v>
      </c>
      <c r="F62" s="1" t="s">
        <v>116</v>
      </c>
      <c r="G62" s="1" t="s">
        <v>119</v>
      </c>
      <c r="H62" s="1" t="s">
        <v>250</v>
      </c>
      <c r="I62" s="22" t="s">
        <v>392</v>
      </c>
      <c r="J62" s="22" t="s">
        <v>273</v>
      </c>
      <c r="K62" s="103" t="s">
        <v>452</v>
      </c>
      <c r="L62" s="1" t="s">
        <v>120</v>
      </c>
      <c r="M62" s="1">
        <v>4</v>
      </c>
      <c r="N62" s="1">
        <v>4</v>
      </c>
      <c r="S62" s="1">
        <v>0.3</v>
      </c>
      <c r="T62" s="1">
        <v>0.08</v>
      </c>
      <c r="U62" s="1">
        <v>0.16</v>
      </c>
      <c r="V62" s="1">
        <v>0.1</v>
      </c>
      <c r="W62" s="1">
        <v>0.05</v>
      </c>
      <c r="X62" s="1">
        <v>0.1</v>
      </c>
    </row>
    <row r="63" spans="1:24" s="1" customFormat="1">
      <c r="A63" s="14" t="s">
        <v>94</v>
      </c>
      <c r="B63" s="14" t="s">
        <v>147</v>
      </c>
      <c r="C63" s="1">
        <v>1998</v>
      </c>
      <c r="E63" s="14" t="s">
        <v>113</v>
      </c>
      <c r="F63" s="1" t="s">
        <v>116</v>
      </c>
      <c r="G63" s="1" t="s">
        <v>119</v>
      </c>
      <c r="H63" s="1" t="s">
        <v>250</v>
      </c>
      <c r="I63" s="22" t="s">
        <v>392</v>
      </c>
      <c r="J63" s="22" t="s">
        <v>273</v>
      </c>
      <c r="K63" s="103" t="s">
        <v>452</v>
      </c>
      <c r="L63" s="1" t="s">
        <v>120</v>
      </c>
      <c r="M63" s="1">
        <v>4</v>
      </c>
      <c r="N63" s="1">
        <v>4</v>
      </c>
      <c r="S63" s="1">
        <v>0.9</v>
      </c>
      <c r="T63" s="1">
        <v>0.17</v>
      </c>
      <c r="U63" s="1">
        <v>0.34</v>
      </c>
      <c r="V63" s="1">
        <v>1.2</v>
      </c>
      <c r="W63" s="1">
        <v>0.21</v>
      </c>
      <c r="X63" s="1">
        <v>0.42</v>
      </c>
    </row>
    <row r="64" spans="1:24" s="1" customFormat="1">
      <c r="A64" s="14" t="s">
        <v>94</v>
      </c>
      <c r="B64" s="14" t="s">
        <v>147</v>
      </c>
      <c r="C64" s="1">
        <v>1998</v>
      </c>
      <c r="E64" s="14" t="s">
        <v>114</v>
      </c>
      <c r="F64" s="1" t="s">
        <v>116</v>
      </c>
      <c r="G64" s="1" t="s">
        <v>119</v>
      </c>
      <c r="H64" s="1" t="s">
        <v>250</v>
      </c>
      <c r="I64" s="22" t="s">
        <v>392</v>
      </c>
      <c r="J64" s="22" t="s">
        <v>273</v>
      </c>
      <c r="K64" s="103" t="s">
        <v>452</v>
      </c>
      <c r="L64" s="1" t="s">
        <v>120</v>
      </c>
      <c r="M64" s="1">
        <v>4</v>
      </c>
      <c r="N64" s="1">
        <v>4</v>
      </c>
      <c r="S64" s="1">
        <v>1.2</v>
      </c>
      <c r="T64" s="1">
        <v>0.24</v>
      </c>
      <c r="U64" s="1">
        <v>0.48</v>
      </c>
      <c r="V64" s="1">
        <v>2.6</v>
      </c>
      <c r="W64" s="1">
        <v>0.4</v>
      </c>
      <c r="X64" s="1">
        <v>0.8</v>
      </c>
    </row>
    <row r="65" spans="1:24" s="1" customFormat="1">
      <c r="A65" s="14" t="s">
        <v>94</v>
      </c>
      <c r="B65" s="14" t="s">
        <v>147</v>
      </c>
      <c r="C65" s="1">
        <v>1998</v>
      </c>
      <c r="E65" s="14" t="s">
        <v>115</v>
      </c>
      <c r="F65" s="1" t="s">
        <v>116</v>
      </c>
      <c r="G65" s="1" t="s">
        <v>119</v>
      </c>
      <c r="H65" s="1" t="s">
        <v>250</v>
      </c>
      <c r="I65" s="22" t="s">
        <v>392</v>
      </c>
      <c r="J65" s="22" t="s">
        <v>273</v>
      </c>
      <c r="K65" s="103" t="s">
        <v>452</v>
      </c>
      <c r="L65" s="1" t="s">
        <v>120</v>
      </c>
      <c r="M65" s="1">
        <v>4</v>
      </c>
      <c r="N65" s="1">
        <v>4</v>
      </c>
      <c r="S65" s="1">
        <v>2.6</v>
      </c>
      <c r="T65" s="1">
        <v>0.42</v>
      </c>
      <c r="U65" s="1">
        <v>0.84</v>
      </c>
      <c r="V65" s="1">
        <v>4.8</v>
      </c>
      <c r="W65" s="1">
        <v>0.73</v>
      </c>
      <c r="X65" s="1">
        <v>1.46</v>
      </c>
    </row>
    <row r="66" spans="1:24" s="1" customFormat="1">
      <c r="A66" s="14" t="s">
        <v>94</v>
      </c>
      <c r="B66" s="14" t="s">
        <v>328</v>
      </c>
      <c r="C66" s="1">
        <v>1996</v>
      </c>
      <c r="E66" s="14" t="s">
        <v>113</v>
      </c>
      <c r="F66" s="1" t="s">
        <v>116</v>
      </c>
      <c r="G66" s="1" t="s">
        <v>117</v>
      </c>
      <c r="H66" s="1" t="s">
        <v>250</v>
      </c>
      <c r="I66" s="22" t="s">
        <v>392</v>
      </c>
      <c r="J66" s="22" t="s">
        <v>273</v>
      </c>
      <c r="K66" s="103" t="s">
        <v>452</v>
      </c>
      <c r="L66" s="1" t="s">
        <v>118</v>
      </c>
      <c r="M66" s="1">
        <v>4</v>
      </c>
      <c r="N66" s="1">
        <v>4</v>
      </c>
      <c r="S66" s="1">
        <v>0.7</v>
      </c>
      <c r="T66" s="1">
        <v>0.14000000000000001</v>
      </c>
      <c r="U66" s="1">
        <v>0.28000000000000003</v>
      </c>
      <c r="V66" s="1">
        <v>1.4</v>
      </c>
      <c r="W66" s="1">
        <v>0.28999999999999998</v>
      </c>
      <c r="X66" s="1">
        <v>0.57999999999999996</v>
      </c>
    </row>
    <row r="67" spans="1:24" s="1" customFormat="1">
      <c r="A67" s="14" t="s">
        <v>94</v>
      </c>
      <c r="B67" s="14" t="s">
        <v>328</v>
      </c>
      <c r="C67" s="1">
        <v>1996</v>
      </c>
      <c r="E67" s="14" t="s">
        <v>114</v>
      </c>
      <c r="F67" s="1" t="s">
        <v>116</v>
      </c>
      <c r="G67" s="1" t="s">
        <v>117</v>
      </c>
      <c r="H67" s="1" t="s">
        <v>250</v>
      </c>
      <c r="I67" s="22" t="s">
        <v>392</v>
      </c>
      <c r="J67" s="22" t="s">
        <v>273</v>
      </c>
      <c r="K67" s="103" t="s">
        <v>452</v>
      </c>
      <c r="L67" s="1" t="s">
        <v>118</v>
      </c>
      <c r="M67" s="1">
        <v>4</v>
      </c>
      <c r="N67" s="1">
        <v>4</v>
      </c>
      <c r="S67" s="1">
        <v>0.9</v>
      </c>
      <c r="T67" s="1">
        <v>0.18</v>
      </c>
      <c r="U67" s="1">
        <v>0.36</v>
      </c>
      <c r="V67" s="1">
        <v>2.2000000000000002</v>
      </c>
      <c r="W67" s="1">
        <v>0.39</v>
      </c>
      <c r="X67" s="1">
        <v>0.78</v>
      </c>
    </row>
    <row r="68" spans="1:24" s="1" customFormat="1">
      <c r="A68" s="14" t="s">
        <v>94</v>
      </c>
      <c r="B68" s="14" t="s">
        <v>328</v>
      </c>
      <c r="C68" s="1">
        <v>1996</v>
      </c>
      <c r="E68" s="14" t="s">
        <v>115</v>
      </c>
      <c r="F68" s="1" t="s">
        <v>116</v>
      </c>
      <c r="G68" s="1" t="s">
        <v>117</v>
      </c>
      <c r="H68" s="1" t="s">
        <v>250</v>
      </c>
      <c r="I68" s="22" t="s">
        <v>392</v>
      </c>
      <c r="J68" s="22" t="s">
        <v>273</v>
      </c>
      <c r="K68" s="103" t="s">
        <v>452</v>
      </c>
      <c r="L68" s="1" t="s">
        <v>118</v>
      </c>
      <c r="M68" s="1">
        <v>4</v>
      </c>
      <c r="N68" s="1">
        <v>4</v>
      </c>
      <c r="S68" s="1">
        <v>1.3</v>
      </c>
      <c r="T68" s="1">
        <v>0.24</v>
      </c>
      <c r="U68" s="1">
        <v>0.48</v>
      </c>
      <c r="V68" s="1">
        <v>1.9</v>
      </c>
      <c r="W68" s="1">
        <v>0.31</v>
      </c>
      <c r="X68" s="1">
        <v>0.62</v>
      </c>
    </row>
    <row r="69" spans="1:24" s="1" customFormat="1">
      <c r="A69" s="14" t="s">
        <v>94</v>
      </c>
      <c r="B69" s="14" t="s">
        <v>328</v>
      </c>
      <c r="C69" s="1">
        <v>1997</v>
      </c>
      <c r="E69" s="14" t="s">
        <v>113</v>
      </c>
      <c r="F69" s="1" t="s">
        <v>116</v>
      </c>
      <c r="G69" s="1" t="s">
        <v>119</v>
      </c>
      <c r="H69" s="1" t="s">
        <v>250</v>
      </c>
      <c r="I69" s="22" t="s">
        <v>392</v>
      </c>
      <c r="J69" s="22" t="s">
        <v>273</v>
      </c>
      <c r="K69" s="103" t="s">
        <v>452</v>
      </c>
      <c r="L69" s="1" t="s">
        <v>120</v>
      </c>
      <c r="M69" s="1">
        <v>4</v>
      </c>
      <c r="N69" s="1">
        <v>4</v>
      </c>
      <c r="S69" s="1">
        <v>1.1000000000000001</v>
      </c>
      <c r="T69" s="1">
        <v>0.27</v>
      </c>
      <c r="U69" s="1">
        <v>0.54</v>
      </c>
      <c r="V69" s="1">
        <v>1.6</v>
      </c>
      <c r="W69" s="1">
        <v>0.27</v>
      </c>
      <c r="X69" s="1">
        <v>0.54</v>
      </c>
    </row>
    <row r="70" spans="1:24" s="1" customFormat="1">
      <c r="A70" s="14" t="s">
        <v>94</v>
      </c>
      <c r="B70" s="14" t="s">
        <v>328</v>
      </c>
      <c r="C70" s="1">
        <v>1997</v>
      </c>
      <c r="E70" s="14" t="s">
        <v>114</v>
      </c>
      <c r="F70" s="1" t="s">
        <v>116</v>
      </c>
      <c r="G70" s="1" t="s">
        <v>119</v>
      </c>
      <c r="H70" s="1" t="s">
        <v>250</v>
      </c>
      <c r="I70" s="22" t="s">
        <v>392</v>
      </c>
      <c r="J70" s="22" t="s">
        <v>273</v>
      </c>
      <c r="K70" s="103" t="s">
        <v>452</v>
      </c>
      <c r="L70" s="1" t="s">
        <v>120</v>
      </c>
      <c r="M70" s="1">
        <v>4</v>
      </c>
      <c r="N70" s="1">
        <v>4</v>
      </c>
      <c r="S70" s="1">
        <v>0.6</v>
      </c>
      <c r="T70" s="1">
        <v>0.15</v>
      </c>
      <c r="U70" s="1">
        <v>0.3</v>
      </c>
      <c r="V70" s="1">
        <v>1.1000000000000001</v>
      </c>
      <c r="W70" s="1">
        <v>0.25</v>
      </c>
      <c r="X70" s="1">
        <v>0.5</v>
      </c>
    </row>
    <row r="71" spans="1:24" s="1" customFormat="1">
      <c r="A71" s="14" t="s">
        <v>94</v>
      </c>
      <c r="B71" s="14" t="s">
        <v>328</v>
      </c>
      <c r="C71" s="1">
        <v>1997</v>
      </c>
      <c r="E71" s="14" t="s">
        <v>115</v>
      </c>
      <c r="F71" s="1" t="s">
        <v>116</v>
      </c>
      <c r="G71" s="1" t="s">
        <v>119</v>
      </c>
      <c r="H71" s="1" t="s">
        <v>250</v>
      </c>
      <c r="I71" s="22" t="s">
        <v>392</v>
      </c>
      <c r="J71" s="22" t="s">
        <v>273</v>
      </c>
      <c r="K71" s="103" t="s">
        <v>452</v>
      </c>
      <c r="L71" s="1" t="s">
        <v>120</v>
      </c>
      <c r="M71" s="1">
        <v>4</v>
      </c>
      <c r="N71" s="1">
        <v>4</v>
      </c>
      <c r="S71" s="1">
        <v>0.6</v>
      </c>
      <c r="T71" s="1">
        <v>0.25</v>
      </c>
      <c r="U71" s="1">
        <v>0.5</v>
      </c>
      <c r="V71" s="1">
        <v>0.7</v>
      </c>
      <c r="W71" s="1">
        <v>0.23</v>
      </c>
      <c r="X71" s="1">
        <v>0.46</v>
      </c>
    </row>
    <row r="72" spans="1:24" s="1" customFormat="1">
      <c r="A72" s="14" t="s">
        <v>94</v>
      </c>
      <c r="B72" s="14" t="s">
        <v>328</v>
      </c>
      <c r="C72" s="1">
        <v>1997</v>
      </c>
      <c r="E72" s="14" t="s">
        <v>113</v>
      </c>
      <c r="F72" s="1" t="s">
        <v>116</v>
      </c>
      <c r="G72" s="1" t="s">
        <v>119</v>
      </c>
      <c r="H72" s="1" t="s">
        <v>250</v>
      </c>
      <c r="I72" s="22" t="s">
        <v>392</v>
      </c>
      <c r="J72" s="22" t="s">
        <v>273</v>
      </c>
      <c r="K72" s="103" t="s">
        <v>452</v>
      </c>
      <c r="L72" s="1" t="s">
        <v>120</v>
      </c>
      <c r="M72" s="1">
        <v>4</v>
      </c>
      <c r="N72" s="1">
        <v>4</v>
      </c>
      <c r="S72" s="1">
        <v>9.4</v>
      </c>
      <c r="T72" s="1">
        <v>1.2</v>
      </c>
      <c r="U72" s="1">
        <v>2.4</v>
      </c>
      <c r="V72" s="1">
        <v>8.1999999999999993</v>
      </c>
      <c r="W72" s="1">
        <v>1.1000000000000001</v>
      </c>
      <c r="X72" s="1">
        <v>2.2000000000000002</v>
      </c>
    </row>
    <row r="73" spans="1:24" s="1" customFormat="1">
      <c r="A73" s="14" t="s">
        <v>94</v>
      </c>
      <c r="B73" s="14" t="s">
        <v>328</v>
      </c>
      <c r="C73" s="1">
        <v>1997</v>
      </c>
      <c r="E73" s="14" t="s">
        <v>114</v>
      </c>
      <c r="F73" s="1" t="s">
        <v>116</v>
      </c>
      <c r="G73" s="1" t="s">
        <v>119</v>
      </c>
      <c r="H73" s="1" t="s">
        <v>250</v>
      </c>
      <c r="I73" s="22" t="s">
        <v>392</v>
      </c>
      <c r="J73" s="22" t="s">
        <v>273</v>
      </c>
      <c r="K73" s="103" t="s">
        <v>452</v>
      </c>
      <c r="L73" s="1" t="s">
        <v>120</v>
      </c>
      <c r="M73" s="1">
        <v>4</v>
      </c>
      <c r="N73" s="1">
        <v>4</v>
      </c>
      <c r="S73" s="1">
        <v>9.3000000000000007</v>
      </c>
      <c r="T73" s="1">
        <v>1.3</v>
      </c>
      <c r="U73" s="1">
        <v>2.6</v>
      </c>
      <c r="V73" s="1">
        <v>10.8</v>
      </c>
      <c r="W73" s="1">
        <v>1.3</v>
      </c>
      <c r="X73" s="1">
        <v>2.6</v>
      </c>
    </row>
    <row r="74" spans="1:24" s="1" customFormat="1">
      <c r="A74" s="14" t="s">
        <v>94</v>
      </c>
      <c r="B74" s="14" t="s">
        <v>328</v>
      </c>
      <c r="C74" s="1">
        <v>1997</v>
      </c>
      <c r="E74" s="14" t="s">
        <v>115</v>
      </c>
      <c r="F74" s="1" t="s">
        <v>116</v>
      </c>
      <c r="G74" s="1" t="s">
        <v>119</v>
      </c>
      <c r="H74" s="1" t="s">
        <v>250</v>
      </c>
      <c r="I74" s="22" t="s">
        <v>392</v>
      </c>
      <c r="J74" s="22" t="s">
        <v>273</v>
      </c>
      <c r="K74" s="103" t="s">
        <v>452</v>
      </c>
      <c r="L74" s="1" t="s">
        <v>120</v>
      </c>
      <c r="M74" s="1">
        <v>4</v>
      </c>
      <c r="N74" s="1">
        <v>4</v>
      </c>
      <c r="S74" s="1">
        <v>10.4</v>
      </c>
      <c r="T74" s="1">
        <v>1.4</v>
      </c>
      <c r="U74" s="1">
        <v>2.8</v>
      </c>
      <c r="V74" s="1">
        <v>14.4</v>
      </c>
      <c r="W74" s="1">
        <v>1.9</v>
      </c>
      <c r="X74" s="1">
        <v>3.8</v>
      </c>
    </row>
    <row r="75" spans="1:24" s="1" customFormat="1">
      <c r="A75" s="14" t="s">
        <v>94</v>
      </c>
      <c r="B75" s="14" t="s">
        <v>328</v>
      </c>
      <c r="C75" s="1">
        <v>1998</v>
      </c>
      <c r="E75" s="14" t="s">
        <v>113</v>
      </c>
      <c r="F75" s="1" t="s">
        <v>116</v>
      </c>
      <c r="G75" s="1" t="s">
        <v>119</v>
      </c>
      <c r="H75" s="1" t="s">
        <v>250</v>
      </c>
      <c r="I75" s="22" t="s">
        <v>392</v>
      </c>
      <c r="J75" s="22" t="s">
        <v>273</v>
      </c>
      <c r="K75" s="103" t="s">
        <v>452</v>
      </c>
      <c r="L75" s="1" t="s">
        <v>120</v>
      </c>
      <c r="M75" s="1">
        <v>4</v>
      </c>
      <c r="N75" s="1">
        <v>4</v>
      </c>
      <c r="S75" s="1">
        <v>1</v>
      </c>
      <c r="T75" s="1">
        <v>0.23</v>
      </c>
      <c r="U75" s="1">
        <v>0.46</v>
      </c>
      <c r="V75" s="1">
        <v>2.1</v>
      </c>
      <c r="W75" s="1">
        <v>0.46</v>
      </c>
      <c r="X75" s="1">
        <v>0.92</v>
      </c>
    </row>
    <row r="76" spans="1:24" s="1" customFormat="1">
      <c r="A76" s="14" t="s">
        <v>94</v>
      </c>
      <c r="B76" s="14" t="s">
        <v>328</v>
      </c>
      <c r="C76" s="1">
        <v>1998</v>
      </c>
      <c r="E76" s="14" t="s">
        <v>114</v>
      </c>
      <c r="F76" s="1" t="s">
        <v>116</v>
      </c>
      <c r="G76" s="1" t="s">
        <v>119</v>
      </c>
      <c r="H76" s="1" t="s">
        <v>250</v>
      </c>
      <c r="I76" s="22" t="s">
        <v>392</v>
      </c>
      <c r="J76" s="22" t="s">
        <v>273</v>
      </c>
      <c r="K76" s="103" t="s">
        <v>452</v>
      </c>
      <c r="L76" s="1" t="s">
        <v>120</v>
      </c>
      <c r="M76" s="1">
        <v>4</v>
      </c>
      <c r="N76" s="1">
        <v>4</v>
      </c>
      <c r="S76" s="1">
        <v>0.4</v>
      </c>
      <c r="T76" s="1">
        <v>0.13</v>
      </c>
      <c r="U76" s="1">
        <v>0.26</v>
      </c>
      <c r="V76" s="1">
        <v>1.3</v>
      </c>
      <c r="W76" s="1">
        <v>0.37</v>
      </c>
      <c r="X76" s="1">
        <v>0.74</v>
      </c>
    </row>
    <row r="77" spans="1:24" s="1" customFormat="1">
      <c r="A77" s="14" t="s">
        <v>94</v>
      </c>
      <c r="B77" s="14" t="s">
        <v>328</v>
      </c>
      <c r="C77" s="1">
        <v>1998</v>
      </c>
      <c r="E77" s="14" t="s">
        <v>115</v>
      </c>
      <c r="F77" s="1" t="s">
        <v>116</v>
      </c>
      <c r="G77" s="1" t="s">
        <v>119</v>
      </c>
      <c r="H77" s="1" t="s">
        <v>250</v>
      </c>
      <c r="I77" s="22" t="s">
        <v>392</v>
      </c>
      <c r="J77" s="22" t="s">
        <v>273</v>
      </c>
      <c r="K77" s="103" t="s">
        <v>452</v>
      </c>
      <c r="L77" s="1" t="s">
        <v>120</v>
      </c>
      <c r="M77" s="1">
        <v>4</v>
      </c>
      <c r="N77" s="1">
        <v>4</v>
      </c>
      <c r="S77" s="1">
        <v>0.3</v>
      </c>
      <c r="T77" s="1">
        <v>0.13</v>
      </c>
      <c r="U77" s="1">
        <v>0.26</v>
      </c>
      <c r="V77" s="1">
        <v>0.4</v>
      </c>
      <c r="W77" s="1">
        <v>0.15</v>
      </c>
      <c r="X77" s="1">
        <v>0.3</v>
      </c>
    </row>
    <row r="78" spans="1:24" s="1" customFormat="1">
      <c r="A78" s="14" t="s">
        <v>94</v>
      </c>
      <c r="B78" s="14" t="s">
        <v>328</v>
      </c>
      <c r="C78" s="1">
        <v>1998</v>
      </c>
      <c r="E78" s="14" t="s">
        <v>113</v>
      </c>
      <c r="F78" s="1" t="s">
        <v>116</v>
      </c>
      <c r="G78" s="1" t="s">
        <v>119</v>
      </c>
      <c r="H78" s="1" t="s">
        <v>250</v>
      </c>
      <c r="I78" s="22" t="s">
        <v>392</v>
      </c>
      <c r="J78" s="22" t="s">
        <v>273</v>
      </c>
      <c r="K78" s="103" t="s">
        <v>452</v>
      </c>
      <c r="L78" s="1" t="s">
        <v>120</v>
      </c>
      <c r="M78" s="1">
        <v>4</v>
      </c>
      <c r="N78" s="1">
        <v>4</v>
      </c>
      <c r="S78" s="1">
        <v>2</v>
      </c>
      <c r="T78" s="1">
        <v>0.34</v>
      </c>
      <c r="U78" s="1">
        <v>0.68</v>
      </c>
      <c r="V78" s="1">
        <v>3.1</v>
      </c>
      <c r="W78" s="1">
        <v>0.54</v>
      </c>
      <c r="X78" s="1">
        <v>1.08</v>
      </c>
    </row>
    <row r="79" spans="1:24" s="1" customFormat="1">
      <c r="A79" s="14" t="s">
        <v>94</v>
      </c>
      <c r="B79" s="14" t="s">
        <v>328</v>
      </c>
      <c r="C79" s="1">
        <v>1998</v>
      </c>
      <c r="E79" s="14" t="s">
        <v>114</v>
      </c>
      <c r="F79" s="1" t="s">
        <v>116</v>
      </c>
      <c r="G79" s="1" t="s">
        <v>119</v>
      </c>
      <c r="H79" s="1" t="s">
        <v>250</v>
      </c>
      <c r="I79" s="22" t="s">
        <v>392</v>
      </c>
      <c r="J79" s="22" t="s">
        <v>273</v>
      </c>
      <c r="K79" s="103" t="s">
        <v>452</v>
      </c>
      <c r="L79" s="1" t="s">
        <v>120</v>
      </c>
      <c r="M79" s="1">
        <v>4</v>
      </c>
      <c r="N79" s="1">
        <v>4</v>
      </c>
      <c r="S79" s="1">
        <v>3.8</v>
      </c>
      <c r="T79" s="1">
        <v>0.56999999999999995</v>
      </c>
      <c r="U79" s="1">
        <v>1.1399999999999999</v>
      </c>
      <c r="V79" s="1">
        <v>5</v>
      </c>
      <c r="W79" s="1">
        <v>0.76</v>
      </c>
      <c r="X79" s="1">
        <v>1.52</v>
      </c>
    </row>
    <row r="80" spans="1:24" s="1" customFormat="1">
      <c r="A80" s="14" t="s">
        <v>94</v>
      </c>
      <c r="B80" s="14" t="s">
        <v>328</v>
      </c>
      <c r="C80" s="1">
        <v>1998</v>
      </c>
      <c r="E80" s="14" t="s">
        <v>115</v>
      </c>
      <c r="F80" s="1" t="s">
        <v>116</v>
      </c>
      <c r="G80" s="1" t="s">
        <v>119</v>
      </c>
      <c r="H80" s="1" t="s">
        <v>250</v>
      </c>
      <c r="I80" s="22" t="s">
        <v>392</v>
      </c>
      <c r="J80" s="22" t="s">
        <v>273</v>
      </c>
      <c r="K80" s="103" t="s">
        <v>452</v>
      </c>
      <c r="L80" s="1" t="s">
        <v>120</v>
      </c>
      <c r="M80" s="1">
        <v>4</v>
      </c>
      <c r="N80" s="1">
        <v>4</v>
      </c>
      <c r="S80" s="1">
        <v>4.3</v>
      </c>
      <c r="T80" s="1">
        <v>0.87</v>
      </c>
      <c r="U80" s="1">
        <v>1.74</v>
      </c>
      <c r="V80" s="1">
        <v>10</v>
      </c>
      <c r="W80" s="1">
        <v>1.7</v>
      </c>
      <c r="X80" s="1">
        <v>3.4</v>
      </c>
    </row>
    <row r="81" spans="1:25" s="1" customFormat="1">
      <c r="A81" s="14" t="s">
        <v>94</v>
      </c>
      <c r="B81" s="14" t="s">
        <v>148</v>
      </c>
      <c r="C81" s="1">
        <v>1996</v>
      </c>
      <c r="E81" s="14" t="s">
        <v>113</v>
      </c>
      <c r="F81" s="1" t="s">
        <v>116</v>
      </c>
      <c r="G81" s="1" t="s">
        <v>117</v>
      </c>
      <c r="H81" s="1" t="s">
        <v>250</v>
      </c>
      <c r="I81" s="22" t="s">
        <v>392</v>
      </c>
      <c r="J81" s="22" t="s">
        <v>273</v>
      </c>
      <c r="K81" s="103" t="s">
        <v>452</v>
      </c>
      <c r="L81" s="1" t="s">
        <v>118</v>
      </c>
      <c r="M81" s="1">
        <v>4</v>
      </c>
      <c r="N81" s="1">
        <v>4</v>
      </c>
      <c r="S81" s="1">
        <v>8.1</v>
      </c>
      <c r="T81" s="1">
        <v>1.3</v>
      </c>
      <c r="U81" s="1">
        <v>2.6</v>
      </c>
      <c r="V81" s="1">
        <v>11.4</v>
      </c>
      <c r="W81" s="1">
        <v>1.9</v>
      </c>
      <c r="X81" s="1">
        <v>3.8</v>
      </c>
    </row>
    <row r="82" spans="1:25" s="1" customFormat="1">
      <c r="A82" s="14" t="s">
        <v>94</v>
      </c>
      <c r="B82" s="14" t="s">
        <v>148</v>
      </c>
      <c r="C82" s="1">
        <v>1996</v>
      </c>
      <c r="E82" s="14" t="s">
        <v>114</v>
      </c>
      <c r="F82" s="1" t="s">
        <v>116</v>
      </c>
      <c r="G82" s="1" t="s">
        <v>117</v>
      </c>
      <c r="H82" s="1" t="s">
        <v>250</v>
      </c>
      <c r="I82" s="22" t="s">
        <v>392</v>
      </c>
      <c r="J82" s="22" t="s">
        <v>273</v>
      </c>
      <c r="K82" s="103" t="s">
        <v>452</v>
      </c>
      <c r="L82" s="1" t="s">
        <v>118</v>
      </c>
      <c r="M82" s="1">
        <v>4</v>
      </c>
      <c r="N82" s="1">
        <v>4</v>
      </c>
      <c r="S82" s="1">
        <v>13.5</v>
      </c>
      <c r="T82" s="1">
        <v>2.4</v>
      </c>
      <c r="U82" s="1">
        <v>4.8</v>
      </c>
      <c r="V82" s="1">
        <v>18.3</v>
      </c>
      <c r="W82" s="1">
        <v>2.7</v>
      </c>
      <c r="X82" s="1">
        <v>5.4</v>
      </c>
    </row>
    <row r="83" spans="1:25" s="1" customFormat="1">
      <c r="A83" s="14" t="s">
        <v>94</v>
      </c>
      <c r="B83" s="14" t="s">
        <v>148</v>
      </c>
      <c r="C83" s="1">
        <v>1996</v>
      </c>
      <c r="E83" s="14" t="s">
        <v>115</v>
      </c>
      <c r="F83" s="1" t="s">
        <v>116</v>
      </c>
      <c r="G83" s="1" t="s">
        <v>117</v>
      </c>
      <c r="H83" s="1" t="s">
        <v>250</v>
      </c>
      <c r="I83" s="22" t="s">
        <v>392</v>
      </c>
      <c r="J83" s="22" t="s">
        <v>273</v>
      </c>
      <c r="K83" s="103" t="s">
        <v>452</v>
      </c>
      <c r="L83" s="1" t="s">
        <v>118</v>
      </c>
      <c r="M83" s="1">
        <v>4</v>
      </c>
      <c r="N83" s="1">
        <v>4</v>
      </c>
      <c r="S83" s="1">
        <v>16.3</v>
      </c>
      <c r="T83" s="1">
        <v>2.6</v>
      </c>
      <c r="U83" s="1">
        <v>5.2</v>
      </c>
      <c r="V83" s="1">
        <v>29.4</v>
      </c>
      <c r="W83" s="1">
        <v>5.5</v>
      </c>
      <c r="X83" s="1">
        <v>11</v>
      </c>
    </row>
    <row r="84" spans="1:25" s="1" customFormat="1">
      <c r="A84" s="14" t="s">
        <v>94</v>
      </c>
      <c r="B84" s="14" t="s">
        <v>148</v>
      </c>
      <c r="C84" s="1">
        <v>1997</v>
      </c>
      <c r="E84" s="14" t="s">
        <v>113</v>
      </c>
      <c r="F84" s="1" t="s">
        <v>116</v>
      </c>
      <c r="G84" s="1" t="s">
        <v>121</v>
      </c>
      <c r="H84" s="1" t="s">
        <v>250</v>
      </c>
      <c r="I84" s="22" t="s">
        <v>392</v>
      </c>
      <c r="J84" s="22" t="s">
        <v>273</v>
      </c>
      <c r="K84" s="103" t="s">
        <v>452</v>
      </c>
      <c r="L84" s="1" t="s">
        <v>122</v>
      </c>
      <c r="M84" s="1">
        <v>4</v>
      </c>
      <c r="N84" s="1">
        <v>4</v>
      </c>
      <c r="S84" s="1">
        <v>1.4</v>
      </c>
      <c r="T84" s="1">
        <v>0.39</v>
      </c>
      <c r="U84" s="1">
        <v>0.78</v>
      </c>
      <c r="V84" s="1">
        <v>2.1</v>
      </c>
      <c r="W84" s="1">
        <v>0.44</v>
      </c>
      <c r="X84" s="1">
        <v>0.88</v>
      </c>
    </row>
    <row r="85" spans="1:25" s="1" customFormat="1">
      <c r="A85" s="14" t="s">
        <v>94</v>
      </c>
      <c r="B85" s="14" t="s">
        <v>148</v>
      </c>
      <c r="C85" s="1">
        <v>1997</v>
      </c>
      <c r="E85" s="14" t="s">
        <v>114</v>
      </c>
      <c r="F85" s="1" t="s">
        <v>116</v>
      </c>
      <c r="G85" s="1" t="s">
        <v>121</v>
      </c>
      <c r="H85" s="1" t="s">
        <v>250</v>
      </c>
      <c r="I85" s="22" t="s">
        <v>392</v>
      </c>
      <c r="J85" s="22" t="s">
        <v>273</v>
      </c>
      <c r="K85" s="103" t="s">
        <v>452</v>
      </c>
      <c r="L85" s="1" t="s">
        <v>122</v>
      </c>
      <c r="M85" s="1">
        <v>4</v>
      </c>
      <c r="N85" s="1">
        <v>4</v>
      </c>
      <c r="S85" s="1">
        <v>0.8</v>
      </c>
      <c r="T85" s="1">
        <v>0.26</v>
      </c>
      <c r="U85" s="1">
        <v>0.52</v>
      </c>
      <c r="V85" s="1">
        <v>1.1000000000000001</v>
      </c>
      <c r="W85" s="1">
        <v>0.28000000000000003</v>
      </c>
      <c r="X85" s="1">
        <v>0.56000000000000005</v>
      </c>
    </row>
    <row r="86" spans="1:25" s="1" customFormat="1">
      <c r="A86" s="14" t="s">
        <v>94</v>
      </c>
      <c r="B86" s="14" t="s">
        <v>148</v>
      </c>
      <c r="C86" s="1">
        <v>1997</v>
      </c>
      <c r="E86" s="14" t="s">
        <v>115</v>
      </c>
      <c r="F86" s="1" t="s">
        <v>116</v>
      </c>
      <c r="G86" s="1" t="s">
        <v>121</v>
      </c>
      <c r="H86" s="1" t="s">
        <v>250</v>
      </c>
      <c r="I86" s="22" t="s">
        <v>392</v>
      </c>
      <c r="J86" s="22" t="s">
        <v>273</v>
      </c>
      <c r="K86" s="103" t="s">
        <v>452</v>
      </c>
      <c r="L86" s="1" t="s">
        <v>122</v>
      </c>
      <c r="M86" s="1">
        <v>4</v>
      </c>
      <c r="N86" s="1">
        <v>4</v>
      </c>
      <c r="S86" s="1">
        <v>1.1000000000000001</v>
      </c>
      <c r="T86" s="1">
        <v>0.26</v>
      </c>
      <c r="U86" s="1">
        <v>0.52</v>
      </c>
      <c r="V86" s="1">
        <v>0.9</v>
      </c>
      <c r="W86" s="1">
        <v>0.27</v>
      </c>
      <c r="X86" s="1">
        <v>0.54</v>
      </c>
    </row>
    <row r="87" spans="1:25" s="1" customFormat="1">
      <c r="A87" s="14" t="s">
        <v>94</v>
      </c>
      <c r="B87" s="14" t="s">
        <v>148</v>
      </c>
      <c r="C87" s="1">
        <v>1997</v>
      </c>
      <c r="E87" s="14" t="s">
        <v>113</v>
      </c>
      <c r="F87" s="1" t="s">
        <v>116</v>
      </c>
      <c r="G87" s="1" t="s">
        <v>121</v>
      </c>
      <c r="H87" s="1" t="s">
        <v>250</v>
      </c>
      <c r="I87" s="22" t="s">
        <v>392</v>
      </c>
      <c r="J87" s="22" t="s">
        <v>273</v>
      </c>
      <c r="K87" s="103" t="s">
        <v>452</v>
      </c>
      <c r="L87" s="1" t="s">
        <v>122</v>
      </c>
      <c r="M87" s="1">
        <v>4</v>
      </c>
      <c r="N87" s="1">
        <v>4</v>
      </c>
      <c r="S87" s="1">
        <v>2.4</v>
      </c>
      <c r="T87" s="1">
        <v>0.37</v>
      </c>
      <c r="U87" s="1">
        <v>0.74</v>
      </c>
      <c r="V87" s="1">
        <v>2.6</v>
      </c>
      <c r="W87" s="1">
        <v>0.38</v>
      </c>
      <c r="X87" s="1">
        <v>0.76</v>
      </c>
    </row>
    <row r="88" spans="1:25" s="1" customFormat="1">
      <c r="A88" s="14" t="s">
        <v>94</v>
      </c>
      <c r="B88" s="14" t="s">
        <v>148</v>
      </c>
      <c r="C88" s="1">
        <v>1997</v>
      </c>
      <c r="E88" s="14" t="s">
        <v>114</v>
      </c>
      <c r="F88" s="1" t="s">
        <v>116</v>
      </c>
      <c r="G88" s="1" t="s">
        <v>121</v>
      </c>
      <c r="H88" s="1" t="s">
        <v>250</v>
      </c>
      <c r="I88" s="22" t="s">
        <v>392</v>
      </c>
      <c r="J88" s="22" t="s">
        <v>273</v>
      </c>
      <c r="K88" s="103" t="s">
        <v>452</v>
      </c>
      <c r="L88" s="1" t="s">
        <v>122</v>
      </c>
      <c r="M88" s="1">
        <v>4</v>
      </c>
      <c r="N88" s="1">
        <v>4</v>
      </c>
      <c r="S88" s="1">
        <v>2.2000000000000002</v>
      </c>
      <c r="T88" s="1">
        <v>0.32</v>
      </c>
      <c r="U88" s="1">
        <v>0.64</v>
      </c>
      <c r="V88" s="1">
        <v>3.6</v>
      </c>
      <c r="W88" s="1">
        <v>0.45</v>
      </c>
      <c r="X88" s="1">
        <v>0.9</v>
      </c>
    </row>
    <row r="89" spans="1:25" s="1" customFormat="1">
      <c r="A89" s="14" t="s">
        <v>94</v>
      </c>
      <c r="B89" s="14" t="s">
        <v>148</v>
      </c>
      <c r="C89" s="1">
        <v>1997</v>
      </c>
      <c r="E89" s="14" t="s">
        <v>115</v>
      </c>
      <c r="F89" s="1" t="s">
        <v>116</v>
      </c>
      <c r="G89" s="1" t="s">
        <v>121</v>
      </c>
      <c r="H89" s="1" t="s">
        <v>250</v>
      </c>
      <c r="I89" s="22" t="s">
        <v>392</v>
      </c>
      <c r="J89" s="22" t="s">
        <v>273</v>
      </c>
      <c r="K89" s="103" t="s">
        <v>452</v>
      </c>
      <c r="L89" s="1" t="s">
        <v>122</v>
      </c>
      <c r="M89" s="1">
        <v>4</v>
      </c>
      <c r="N89" s="1">
        <v>4</v>
      </c>
      <c r="S89" s="1">
        <v>2.9</v>
      </c>
      <c r="T89" s="1">
        <v>0.41</v>
      </c>
      <c r="U89" s="1">
        <v>0.82</v>
      </c>
      <c r="V89" s="1">
        <v>4.4000000000000004</v>
      </c>
      <c r="W89" s="1">
        <v>0.56000000000000005</v>
      </c>
      <c r="X89" s="1">
        <v>1.1200000000000001</v>
      </c>
    </row>
    <row r="90" spans="1:25" s="1" customFormat="1">
      <c r="A90" s="14" t="s">
        <v>94</v>
      </c>
      <c r="B90" s="14" t="s">
        <v>148</v>
      </c>
      <c r="C90" s="1">
        <v>1998</v>
      </c>
      <c r="E90" s="14" t="s">
        <v>113</v>
      </c>
      <c r="F90" s="1" t="s">
        <v>116</v>
      </c>
      <c r="G90" s="1" t="s">
        <v>121</v>
      </c>
      <c r="H90" s="1" t="s">
        <v>250</v>
      </c>
      <c r="I90" s="22" t="s">
        <v>392</v>
      </c>
      <c r="J90" s="22" t="s">
        <v>273</v>
      </c>
      <c r="K90" s="103" t="s">
        <v>452</v>
      </c>
      <c r="L90" s="1" t="s">
        <v>122</v>
      </c>
      <c r="M90" s="1">
        <v>4</v>
      </c>
      <c r="N90" s="1">
        <v>4</v>
      </c>
      <c r="S90" s="1">
        <v>2.2000000000000002</v>
      </c>
      <c r="T90" s="1">
        <v>0.6</v>
      </c>
      <c r="U90" s="1">
        <v>1.2</v>
      </c>
      <c r="V90" s="1">
        <v>7.3</v>
      </c>
      <c r="W90" s="1">
        <v>1.7</v>
      </c>
      <c r="X90" s="1">
        <v>3.4</v>
      </c>
    </row>
    <row r="91" spans="1:25" s="1" customFormat="1">
      <c r="A91" s="14" t="s">
        <v>94</v>
      </c>
      <c r="B91" s="14" t="s">
        <v>148</v>
      </c>
      <c r="C91" s="1">
        <v>1998</v>
      </c>
      <c r="E91" s="14" t="s">
        <v>114</v>
      </c>
      <c r="F91" s="1" t="s">
        <v>116</v>
      </c>
      <c r="G91" s="1" t="s">
        <v>121</v>
      </c>
      <c r="H91" s="1" t="s">
        <v>250</v>
      </c>
      <c r="I91" s="22" t="s">
        <v>392</v>
      </c>
      <c r="J91" s="22" t="s">
        <v>273</v>
      </c>
      <c r="K91" s="103" t="s">
        <v>452</v>
      </c>
      <c r="L91" s="1" t="s">
        <v>122</v>
      </c>
      <c r="M91" s="1">
        <v>4</v>
      </c>
      <c r="N91" s="1">
        <v>4</v>
      </c>
      <c r="S91" s="1">
        <v>1.1000000000000001</v>
      </c>
      <c r="T91" s="1">
        <v>0.33</v>
      </c>
      <c r="U91" s="1">
        <v>0.66</v>
      </c>
      <c r="V91" s="1">
        <v>1.3</v>
      </c>
      <c r="W91" s="1">
        <v>0.28999999999999998</v>
      </c>
      <c r="X91" s="1">
        <v>0.57999999999999996</v>
      </c>
    </row>
    <row r="92" spans="1:25" s="1" customFormat="1">
      <c r="A92" s="14" t="s">
        <v>94</v>
      </c>
      <c r="B92" s="14" t="s">
        <v>148</v>
      </c>
      <c r="C92" s="1">
        <v>1998</v>
      </c>
      <c r="E92" s="14" t="s">
        <v>115</v>
      </c>
      <c r="F92" s="1" t="s">
        <v>116</v>
      </c>
      <c r="G92" s="1" t="s">
        <v>121</v>
      </c>
      <c r="H92" s="1" t="s">
        <v>250</v>
      </c>
      <c r="I92" s="22" t="s">
        <v>392</v>
      </c>
      <c r="J92" s="22" t="s">
        <v>273</v>
      </c>
      <c r="K92" s="103" t="s">
        <v>452</v>
      </c>
      <c r="L92" s="1" t="s">
        <v>122</v>
      </c>
      <c r="M92" s="1">
        <v>4</v>
      </c>
      <c r="N92" s="1">
        <v>4</v>
      </c>
      <c r="S92" s="1">
        <v>0.5</v>
      </c>
      <c r="T92" s="1">
        <v>0.17</v>
      </c>
      <c r="U92" s="1">
        <v>0.34</v>
      </c>
      <c r="V92" s="1">
        <v>0.2</v>
      </c>
      <c r="W92" s="1">
        <v>0.1</v>
      </c>
      <c r="X92" s="1">
        <v>0.2</v>
      </c>
    </row>
    <row r="93" spans="1:25" s="1" customFormat="1">
      <c r="A93" s="14" t="s">
        <v>94</v>
      </c>
      <c r="B93" s="14" t="s">
        <v>148</v>
      </c>
      <c r="C93" s="1">
        <v>1998</v>
      </c>
      <c r="E93" s="14" t="s">
        <v>113</v>
      </c>
      <c r="F93" s="1" t="s">
        <v>116</v>
      </c>
      <c r="G93" s="1" t="s">
        <v>121</v>
      </c>
      <c r="H93" s="1" t="s">
        <v>250</v>
      </c>
      <c r="I93" s="22" t="s">
        <v>392</v>
      </c>
      <c r="J93" s="22" t="s">
        <v>273</v>
      </c>
      <c r="K93" s="103" t="s">
        <v>452</v>
      </c>
      <c r="L93" s="1" t="s">
        <v>122</v>
      </c>
      <c r="M93" s="1">
        <v>4</v>
      </c>
      <c r="N93" s="1">
        <v>4</v>
      </c>
      <c r="S93" s="1">
        <v>0.8</v>
      </c>
      <c r="T93" s="1">
        <v>0.18</v>
      </c>
      <c r="U93" s="1">
        <v>0.36</v>
      </c>
      <c r="V93" s="1">
        <v>2.6</v>
      </c>
      <c r="W93" s="1">
        <v>0.41</v>
      </c>
      <c r="X93" s="1">
        <v>0.82</v>
      </c>
    </row>
    <row r="94" spans="1:25" s="1" customFormat="1">
      <c r="A94" s="14" t="s">
        <v>94</v>
      </c>
      <c r="B94" s="14" t="s">
        <v>148</v>
      </c>
      <c r="C94" s="1">
        <v>1998</v>
      </c>
      <c r="E94" s="14" t="s">
        <v>114</v>
      </c>
      <c r="F94" s="1" t="s">
        <v>116</v>
      </c>
      <c r="G94" s="1" t="s">
        <v>121</v>
      </c>
      <c r="H94" s="1" t="s">
        <v>250</v>
      </c>
      <c r="I94" s="22" t="s">
        <v>392</v>
      </c>
      <c r="J94" s="22" t="s">
        <v>273</v>
      </c>
      <c r="K94" s="103" t="s">
        <v>452</v>
      </c>
      <c r="L94" s="1" t="s">
        <v>122</v>
      </c>
      <c r="M94" s="1">
        <v>4</v>
      </c>
      <c r="N94" s="1">
        <v>4</v>
      </c>
      <c r="S94" s="1">
        <v>3.1</v>
      </c>
      <c r="T94" s="1">
        <v>0.56999999999999995</v>
      </c>
      <c r="U94" s="1">
        <v>1.1399999999999999</v>
      </c>
      <c r="V94" s="1">
        <v>5.3</v>
      </c>
      <c r="W94" s="1">
        <v>0.7</v>
      </c>
      <c r="X94" s="1">
        <v>1.4</v>
      </c>
    </row>
    <row r="95" spans="1:25" s="1" customFormat="1">
      <c r="A95" s="35" t="s">
        <v>94</v>
      </c>
      <c r="B95" s="35" t="s">
        <v>148</v>
      </c>
      <c r="C95" s="34">
        <v>1998</v>
      </c>
      <c r="D95" s="34"/>
      <c r="E95" s="35" t="s">
        <v>115</v>
      </c>
      <c r="F95" s="34" t="s">
        <v>116</v>
      </c>
      <c r="G95" s="34" t="s">
        <v>121</v>
      </c>
      <c r="H95" s="34" t="s">
        <v>250</v>
      </c>
      <c r="I95" s="22" t="s">
        <v>392</v>
      </c>
      <c r="J95" s="22" t="s">
        <v>273</v>
      </c>
      <c r="K95" s="104" t="s">
        <v>452</v>
      </c>
      <c r="L95" s="34" t="s">
        <v>122</v>
      </c>
      <c r="M95" s="34">
        <v>4</v>
      </c>
      <c r="N95" s="34">
        <v>4</v>
      </c>
      <c r="O95" s="34"/>
      <c r="P95" s="34"/>
      <c r="Q95" s="34"/>
      <c r="R95" s="34"/>
      <c r="S95" s="34">
        <v>3.7</v>
      </c>
      <c r="T95" s="34">
        <v>0.54</v>
      </c>
      <c r="U95" s="34">
        <v>1.08</v>
      </c>
      <c r="V95" s="34">
        <v>6.1</v>
      </c>
      <c r="W95" s="34">
        <v>0.42</v>
      </c>
      <c r="X95" s="34">
        <v>0.84</v>
      </c>
      <c r="Y95" s="34"/>
    </row>
    <row r="96" spans="1:25" s="1" customFormat="1">
      <c r="A96" s="70" t="s">
        <v>251</v>
      </c>
      <c r="B96" s="70" t="s">
        <v>391</v>
      </c>
      <c r="C96" s="71">
        <v>2000</v>
      </c>
      <c r="D96" s="71"/>
      <c r="E96" s="72"/>
      <c r="F96" s="71"/>
      <c r="G96" s="71"/>
      <c r="H96" s="71" t="s">
        <v>252</v>
      </c>
      <c r="I96" s="73" t="s">
        <v>91</v>
      </c>
      <c r="J96" s="73" t="s">
        <v>272</v>
      </c>
      <c r="K96" s="1" t="s">
        <v>450</v>
      </c>
      <c r="L96" s="71" t="s">
        <v>390</v>
      </c>
      <c r="M96" s="73">
        <v>4</v>
      </c>
      <c r="N96" s="73">
        <v>4</v>
      </c>
      <c r="O96" s="71"/>
      <c r="P96" s="73" t="s">
        <v>124</v>
      </c>
      <c r="Q96" s="73"/>
      <c r="R96" s="73"/>
      <c r="S96" s="71">
        <v>5.4</v>
      </c>
      <c r="T96" s="71">
        <v>0.4</v>
      </c>
      <c r="U96" s="71">
        <v>0.8</v>
      </c>
      <c r="V96" s="71">
        <v>6.8</v>
      </c>
      <c r="W96" s="71">
        <v>1.7</v>
      </c>
      <c r="X96" s="71">
        <v>3.4</v>
      </c>
      <c r="Y96" s="71"/>
    </row>
    <row r="97" spans="1:25" s="1" customFormat="1">
      <c r="A97" s="14" t="s">
        <v>251</v>
      </c>
      <c r="B97" s="14" t="s">
        <v>391</v>
      </c>
      <c r="C97" s="1">
        <v>2000</v>
      </c>
      <c r="E97" s="21"/>
      <c r="H97" s="1" t="s">
        <v>252</v>
      </c>
      <c r="I97" s="22" t="s">
        <v>91</v>
      </c>
      <c r="J97" s="22" t="s">
        <v>272</v>
      </c>
      <c r="K97" s="1" t="s">
        <v>450</v>
      </c>
      <c r="L97" s="1" t="s">
        <v>390</v>
      </c>
      <c r="M97" s="22">
        <v>4</v>
      </c>
      <c r="N97" s="22">
        <v>4</v>
      </c>
      <c r="P97" s="22" t="s">
        <v>125</v>
      </c>
      <c r="Q97" s="22"/>
      <c r="R97" s="22"/>
      <c r="S97" s="1">
        <v>4.3</v>
      </c>
      <c r="T97" s="1">
        <v>1.2</v>
      </c>
      <c r="U97" s="1">
        <v>2.4</v>
      </c>
      <c r="V97" s="1">
        <v>4.9000000000000004</v>
      </c>
      <c r="W97" s="1">
        <v>0.9</v>
      </c>
      <c r="X97" s="1">
        <v>1.8</v>
      </c>
    </row>
    <row r="98" spans="1:25" s="1" customFormat="1">
      <c r="A98" s="14" t="s">
        <v>251</v>
      </c>
      <c r="B98" s="14" t="s">
        <v>391</v>
      </c>
      <c r="C98" s="1">
        <v>2000</v>
      </c>
      <c r="E98" s="21"/>
      <c r="H98" s="1" t="s">
        <v>252</v>
      </c>
      <c r="I98" s="22" t="s">
        <v>91</v>
      </c>
      <c r="J98" s="22" t="s">
        <v>272</v>
      </c>
      <c r="K98" s="1" t="s">
        <v>450</v>
      </c>
      <c r="L98" s="1" t="s">
        <v>390</v>
      </c>
      <c r="M98" s="22">
        <v>4</v>
      </c>
      <c r="N98" s="22">
        <v>4</v>
      </c>
      <c r="P98" s="22" t="s">
        <v>126</v>
      </c>
      <c r="Q98" s="22"/>
      <c r="R98" s="22"/>
      <c r="S98" s="1">
        <v>5.4</v>
      </c>
      <c r="T98" s="1">
        <v>1.4</v>
      </c>
      <c r="U98" s="1">
        <v>2.8</v>
      </c>
      <c r="V98" s="1">
        <v>5</v>
      </c>
      <c r="W98" s="1">
        <v>0.8</v>
      </c>
      <c r="X98" s="1">
        <v>1.6</v>
      </c>
    </row>
    <row r="99" spans="1:25" s="1" customFormat="1">
      <c r="A99" s="14" t="s">
        <v>251</v>
      </c>
      <c r="B99" s="14" t="s">
        <v>391</v>
      </c>
      <c r="C99" s="1">
        <v>2000</v>
      </c>
      <c r="E99" s="21"/>
      <c r="H99" s="1" t="s">
        <v>252</v>
      </c>
      <c r="I99" s="22" t="s">
        <v>91</v>
      </c>
      <c r="J99" s="22" t="s">
        <v>272</v>
      </c>
      <c r="K99" s="1" t="s">
        <v>450</v>
      </c>
      <c r="L99" s="1" t="s">
        <v>390</v>
      </c>
      <c r="M99" s="22">
        <v>4</v>
      </c>
      <c r="N99" s="22">
        <v>4</v>
      </c>
      <c r="P99" s="22" t="s">
        <v>127</v>
      </c>
      <c r="Q99" s="22"/>
      <c r="R99" s="22"/>
      <c r="S99" s="1">
        <v>2.9</v>
      </c>
      <c r="T99" s="1">
        <v>0.5</v>
      </c>
      <c r="U99" s="1">
        <v>1</v>
      </c>
      <c r="V99" s="1">
        <v>2.5</v>
      </c>
      <c r="W99" s="1">
        <v>0.1</v>
      </c>
      <c r="X99" s="1">
        <v>0.2</v>
      </c>
    </row>
    <row r="100" spans="1:25" s="1" customFormat="1">
      <c r="A100" s="14" t="s">
        <v>251</v>
      </c>
      <c r="B100" s="14" t="s">
        <v>391</v>
      </c>
      <c r="C100" s="1">
        <v>2001</v>
      </c>
      <c r="E100" s="21"/>
      <c r="H100" s="1" t="s">
        <v>252</v>
      </c>
      <c r="I100" s="22" t="s">
        <v>91</v>
      </c>
      <c r="J100" s="22" t="s">
        <v>272</v>
      </c>
      <c r="K100" s="1" t="s">
        <v>450</v>
      </c>
      <c r="L100" s="1" t="s">
        <v>390</v>
      </c>
      <c r="M100" s="22">
        <v>4</v>
      </c>
      <c r="N100" s="22">
        <v>4</v>
      </c>
      <c r="P100" s="22" t="s">
        <v>124</v>
      </c>
      <c r="Q100" s="22"/>
      <c r="R100" s="22"/>
      <c r="S100" s="1">
        <v>10.5</v>
      </c>
      <c r="T100" s="1">
        <v>2.4</v>
      </c>
      <c r="U100" s="1">
        <v>4.8</v>
      </c>
      <c r="V100" s="1">
        <v>14</v>
      </c>
      <c r="W100" s="1">
        <v>1.3</v>
      </c>
      <c r="X100" s="1">
        <v>2.6</v>
      </c>
    </row>
    <row r="101" spans="1:25" s="1" customFormat="1">
      <c r="A101" s="14" t="s">
        <v>251</v>
      </c>
      <c r="B101" s="14" t="s">
        <v>391</v>
      </c>
      <c r="C101" s="1">
        <v>2001</v>
      </c>
      <c r="E101" s="21"/>
      <c r="H101" s="1" t="s">
        <v>252</v>
      </c>
      <c r="I101" s="22" t="s">
        <v>91</v>
      </c>
      <c r="J101" s="22" t="s">
        <v>272</v>
      </c>
      <c r="K101" s="1" t="s">
        <v>450</v>
      </c>
      <c r="L101" s="1" t="s">
        <v>390</v>
      </c>
      <c r="M101" s="22">
        <v>4</v>
      </c>
      <c r="N101" s="22">
        <v>4</v>
      </c>
      <c r="P101" s="22" t="s">
        <v>125</v>
      </c>
      <c r="Q101" s="22"/>
      <c r="R101" s="22"/>
      <c r="S101" s="1">
        <v>8.8000000000000007</v>
      </c>
      <c r="T101" s="1">
        <v>2.7</v>
      </c>
      <c r="U101" s="1">
        <v>5.4</v>
      </c>
      <c r="V101" s="1">
        <v>14</v>
      </c>
      <c r="W101" s="1">
        <v>1.2</v>
      </c>
      <c r="X101" s="1">
        <v>2.4</v>
      </c>
    </row>
    <row r="102" spans="1:25" s="1" customFormat="1">
      <c r="A102" s="14" t="s">
        <v>251</v>
      </c>
      <c r="B102" s="14" t="s">
        <v>391</v>
      </c>
      <c r="C102" s="1">
        <v>2001</v>
      </c>
      <c r="E102" s="21"/>
      <c r="H102" s="1" t="s">
        <v>252</v>
      </c>
      <c r="I102" s="22" t="s">
        <v>91</v>
      </c>
      <c r="J102" s="22" t="s">
        <v>272</v>
      </c>
      <c r="K102" s="1" t="s">
        <v>450</v>
      </c>
      <c r="L102" s="1" t="s">
        <v>390</v>
      </c>
      <c r="M102" s="22">
        <v>4</v>
      </c>
      <c r="N102" s="22">
        <v>4</v>
      </c>
      <c r="P102" s="22" t="s">
        <v>126</v>
      </c>
      <c r="Q102" s="22"/>
      <c r="R102" s="22"/>
      <c r="S102" s="1">
        <v>9.1999999999999993</v>
      </c>
      <c r="T102" s="1">
        <v>2.1</v>
      </c>
      <c r="U102" s="1">
        <v>4.2</v>
      </c>
      <c r="V102" s="1">
        <v>11.9</v>
      </c>
      <c r="W102" s="1">
        <v>1.4</v>
      </c>
      <c r="X102" s="1">
        <v>2.8</v>
      </c>
    </row>
    <row r="103" spans="1:25" s="1" customFormat="1">
      <c r="A103" s="14" t="s">
        <v>251</v>
      </c>
      <c r="B103" s="14" t="s">
        <v>391</v>
      </c>
      <c r="C103" s="1">
        <v>2001</v>
      </c>
      <c r="E103" s="21"/>
      <c r="H103" s="1" t="s">
        <v>252</v>
      </c>
      <c r="I103" s="22" t="s">
        <v>91</v>
      </c>
      <c r="J103" s="22" t="s">
        <v>272</v>
      </c>
      <c r="K103" s="1" t="s">
        <v>450</v>
      </c>
      <c r="L103" s="1" t="s">
        <v>390</v>
      </c>
      <c r="M103" s="22">
        <v>4</v>
      </c>
      <c r="N103" s="22">
        <v>4</v>
      </c>
      <c r="P103" s="22" t="s">
        <v>127</v>
      </c>
      <c r="Q103" s="22"/>
      <c r="R103" s="22"/>
      <c r="S103" s="1">
        <v>4</v>
      </c>
      <c r="T103" s="1">
        <v>1.2</v>
      </c>
      <c r="U103" s="1">
        <v>2.4</v>
      </c>
      <c r="V103" s="1">
        <v>7.8</v>
      </c>
      <c r="W103" s="1">
        <v>0.3</v>
      </c>
      <c r="X103" s="1">
        <v>0.6</v>
      </c>
    </row>
    <row r="104" spans="1:25" s="1" customFormat="1">
      <c r="A104" s="14" t="s">
        <v>251</v>
      </c>
      <c r="B104" s="14" t="s">
        <v>391</v>
      </c>
      <c r="C104" s="1">
        <v>2002</v>
      </c>
      <c r="E104" s="21"/>
      <c r="H104" s="1" t="s">
        <v>252</v>
      </c>
      <c r="I104" s="22" t="s">
        <v>91</v>
      </c>
      <c r="J104" s="22" t="s">
        <v>272</v>
      </c>
      <c r="K104" s="1" t="s">
        <v>450</v>
      </c>
      <c r="L104" s="1" t="s">
        <v>390</v>
      </c>
      <c r="M104" s="22">
        <v>4</v>
      </c>
      <c r="N104" s="22">
        <v>4</v>
      </c>
      <c r="P104" s="22" t="s">
        <v>124</v>
      </c>
      <c r="Q104" s="22"/>
      <c r="R104" s="22"/>
      <c r="S104" s="1">
        <v>5.7</v>
      </c>
      <c r="T104" s="1">
        <v>1.9</v>
      </c>
      <c r="U104" s="1">
        <v>3.8</v>
      </c>
      <c r="V104" s="1">
        <v>5.3</v>
      </c>
      <c r="W104" s="1">
        <v>0.8</v>
      </c>
      <c r="X104" s="1">
        <v>1.6</v>
      </c>
    </row>
    <row r="105" spans="1:25" s="1" customFormat="1">
      <c r="A105" s="14" t="s">
        <v>251</v>
      </c>
      <c r="B105" s="14" t="s">
        <v>391</v>
      </c>
      <c r="C105" s="1">
        <v>2002</v>
      </c>
      <c r="E105" s="21"/>
      <c r="H105" s="1" t="s">
        <v>252</v>
      </c>
      <c r="I105" s="22" t="s">
        <v>91</v>
      </c>
      <c r="J105" s="22" t="s">
        <v>272</v>
      </c>
      <c r="K105" s="1" t="s">
        <v>450</v>
      </c>
      <c r="L105" s="1" t="s">
        <v>390</v>
      </c>
      <c r="M105" s="22">
        <v>4</v>
      </c>
      <c r="N105" s="22">
        <v>4</v>
      </c>
      <c r="P105" s="22" t="s">
        <v>125</v>
      </c>
      <c r="Q105" s="22"/>
      <c r="R105" s="22"/>
      <c r="S105" s="1">
        <v>6.5</v>
      </c>
      <c r="T105" s="1">
        <v>1.1000000000000001</v>
      </c>
      <c r="U105" s="1">
        <v>2.2000000000000002</v>
      </c>
      <c r="V105" s="1">
        <v>5.0999999999999996</v>
      </c>
      <c r="W105" s="1">
        <v>0.7</v>
      </c>
      <c r="X105" s="1">
        <v>1.4</v>
      </c>
    </row>
    <row r="106" spans="1:25" s="1" customFormat="1">
      <c r="A106" s="14" t="s">
        <v>251</v>
      </c>
      <c r="B106" s="14" t="s">
        <v>391</v>
      </c>
      <c r="C106" s="1">
        <v>2002</v>
      </c>
      <c r="E106" s="21"/>
      <c r="H106" s="1" t="s">
        <v>252</v>
      </c>
      <c r="I106" s="22" t="s">
        <v>91</v>
      </c>
      <c r="J106" s="22" t="s">
        <v>272</v>
      </c>
      <c r="K106" s="1" t="s">
        <v>450</v>
      </c>
      <c r="L106" s="1" t="s">
        <v>390</v>
      </c>
      <c r="M106" s="22">
        <v>4</v>
      </c>
      <c r="N106" s="22">
        <v>4</v>
      </c>
      <c r="P106" s="22" t="s">
        <v>126</v>
      </c>
      <c r="Q106" s="22"/>
      <c r="R106" s="22"/>
      <c r="S106" s="1">
        <v>8.8000000000000007</v>
      </c>
      <c r="T106" s="1">
        <v>2.2999999999999998</v>
      </c>
      <c r="U106" s="1">
        <v>4.5999999999999996</v>
      </c>
      <c r="V106" s="1">
        <v>4.0999999999999996</v>
      </c>
      <c r="W106" s="1">
        <v>0.6</v>
      </c>
      <c r="X106" s="1">
        <v>1.2</v>
      </c>
    </row>
    <row r="107" spans="1:25" s="1" customFormat="1">
      <c r="A107" s="35" t="s">
        <v>251</v>
      </c>
      <c r="B107" s="35" t="s">
        <v>391</v>
      </c>
      <c r="C107" s="34">
        <v>2002</v>
      </c>
      <c r="D107" s="34"/>
      <c r="E107" s="58"/>
      <c r="F107" s="34"/>
      <c r="G107" s="34"/>
      <c r="H107" s="34" t="s">
        <v>252</v>
      </c>
      <c r="I107" s="55" t="s">
        <v>91</v>
      </c>
      <c r="J107" s="55" t="s">
        <v>272</v>
      </c>
      <c r="K107" s="34" t="s">
        <v>450</v>
      </c>
      <c r="L107" s="34" t="s">
        <v>390</v>
      </c>
      <c r="M107" s="55">
        <v>4</v>
      </c>
      <c r="N107" s="55">
        <v>4</v>
      </c>
      <c r="O107" s="34"/>
      <c r="P107" s="55" t="s">
        <v>127</v>
      </c>
      <c r="Q107" s="55"/>
      <c r="R107" s="55"/>
      <c r="S107" s="34">
        <v>5.7</v>
      </c>
      <c r="T107" s="34">
        <v>1.9</v>
      </c>
      <c r="U107" s="34">
        <v>3.8</v>
      </c>
      <c r="V107" s="34">
        <v>2.2000000000000002</v>
      </c>
      <c r="W107" s="34">
        <v>0.9</v>
      </c>
      <c r="X107" s="34">
        <v>1.8</v>
      </c>
      <c r="Y107" s="34"/>
    </row>
    <row r="108" spans="1:25" s="1" customFormat="1">
      <c r="A108" s="14"/>
      <c r="B108" s="14"/>
      <c r="E108" s="14"/>
    </row>
    <row r="109" spans="1:25" s="1" customFormat="1">
      <c r="A109" s="14"/>
      <c r="B109" s="14"/>
      <c r="E109" s="14"/>
    </row>
    <row r="110" spans="1:25" s="1" customFormat="1">
      <c r="A110" s="14"/>
      <c r="B110" s="14"/>
      <c r="E110" s="14"/>
    </row>
    <row r="119" spans="1:6">
      <c r="A119" s="2"/>
      <c r="E119" s="2"/>
      <c r="F119" s="8"/>
    </row>
    <row r="120" spans="1:6">
      <c r="A120" s="2"/>
      <c r="E120" s="2"/>
      <c r="F120" s="8"/>
    </row>
    <row r="121" spans="1:6">
      <c r="A121" s="2"/>
      <c r="E121" s="2"/>
      <c r="F121" s="8"/>
    </row>
    <row r="122" spans="1:6">
      <c r="A122" s="2"/>
      <c r="E122" s="2"/>
      <c r="F122" s="8"/>
    </row>
    <row r="123" spans="1:6">
      <c r="A123" s="2"/>
      <c r="E123" s="2"/>
      <c r="F123" s="8"/>
    </row>
    <row r="124" spans="1:6">
      <c r="A124" s="2"/>
      <c r="E124" s="2"/>
      <c r="F124" s="8"/>
    </row>
    <row r="125" spans="1:6">
      <c r="A125" s="2"/>
      <c r="E125" s="2"/>
      <c r="F125" s="8"/>
    </row>
    <row r="126" spans="1:6">
      <c r="A126" s="2"/>
      <c r="E126" s="2"/>
      <c r="F126" s="8"/>
    </row>
    <row r="127" spans="1:6">
      <c r="A127" s="2"/>
      <c r="E127" s="2"/>
      <c r="F127" s="8"/>
    </row>
    <row r="128" spans="1:6">
      <c r="A128" s="2"/>
      <c r="E128" s="2"/>
      <c r="F128" s="8"/>
    </row>
    <row r="129" spans="1:6">
      <c r="A129" s="2"/>
      <c r="E129" s="2"/>
      <c r="F129" s="8"/>
    </row>
    <row r="130" spans="1:6">
      <c r="A130" s="2"/>
      <c r="E130" s="2"/>
      <c r="F130" s="8"/>
    </row>
    <row r="131" spans="1:6">
      <c r="A131" s="2"/>
      <c r="E131" s="2"/>
      <c r="F131" s="8"/>
    </row>
    <row r="132" spans="1:6">
      <c r="A132" s="2"/>
      <c r="E132" s="2"/>
      <c r="F132" s="8"/>
    </row>
    <row r="133" spans="1:6">
      <c r="A133" s="2"/>
      <c r="E133" s="2"/>
      <c r="F133" s="8"/>
    </row>
    <row r="134" spans="1:6">
      <c r="A134" s="2"/>
      <c r="E134" s="2"/>
      <c r="F134" s="8"/>
    </row>
    <row r="135" spans="1:6">
      <c r="A135" s="2"/>
      <c r="E135" s="2"/>
      <c r="F135" s="8"/>
    </row>
    <row r="136" spans="1:6">
      <c r="A136" s="2"/>
      <c r="E136" s="2"/>
      <c r="F136" s="8"/>
    </row>
    <row r="137" spans="1:6">
      <c r="A137" s="2"/>
      <c r="E137" s="2"/>
      <c r="F137" s="8"/>
    </row>
    <row r="138" spans="1:6">
      <c r="A138" s="2"/>
      <c r="E138" s="2"/>
      <c r="F138" s="8"/>
    </row>
    <row r="139" spans="1:6">
      <c r="A139" s="2"/>
      <c r="E139" s="2"/>
      <c r="F139" s="8"/>
    </row>
    <row r="140" spans="1:6">
      <c r="A140" s="2"/>
      <c r="E140" s="2"/>
      <c r="F140" s="8"/>
    </row>
    <row r="141" spans="1:6">
      <c r="A141" s="2"/>
      <c r="E141" s="2"/>
      <c r="F141" s="8"/>
    </row>
    <row r="142" spans="1:6">
      <c r="A142" s="2"/>
      <c r="E142" s="2"/>
      <c r="F142" s="8"/>
    </row>
  </sheetData>
  <phoneticPr fontId="2" type="noConversion"/>
  <pageMargins left="0.75" right="0.75" top="1" bottom="1" header="0.4921259845" footer="0.4921259845"/>
  <pageSetup paperSize="9" orientation="portrait" horizontalDpi="4294967292" verticalDpi="4294967292"/>
  <headerFooter alignWithMargins="0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91"/>
  <sheetViews>
    <sheetView zoomScale="150" zoomScaleNormal="150" zoomScalePageLayoutView="150" workbookViewId="0">
      <pane xSplit="1" ySplit="2" topLeftCell="G15" activePane="bottomRight" state="frozen"/>
      <selection pane="topRight" activeCell="B1" sqref="B1"/>
      <selection pane="bottomLeft" activeCell="A2" sqref="A2"/>
      <selection pane="bottomRight" sqref="A1:XFD1048576"/>
    </sheetView>
  </sheetViews>
  <sheetFormatPr baseColWidth="10" defaultColWidth="10.83203125" defaultRowHeight="10" x14ac:dyDescent="0"/>
  <cols>
    <col min="1" max="1" width="9.6640625" style="7" customWidth="1"/>
    <col min="2" max="2" width="27.5" style="7" customWidth="1"/>
    <col min="3" max="3" width="9.5" style="2" customWidth="1"/>
    <col min="4" max="4" width="10.1640625" style="2" customWidth="1"/>
    <col min="5" max="5" width="50.1640625" style="7" bestFit="1" customWidth="1"/>
    <col min="6" max="6" width="10.6640625" style="2" bestFit="1" customWidth="1"/>
    <col min="7" max="7" width="18.1640625" style="2" bestFit="1" customWidth="1"/>
    <col min="8" max="8" width="15" style="2" bestFit="1" customWidth="1"/>
    <col min="9" max="9" width="16.83203125" style="2" customWidth="1"/>
    <col min="10" max="10" width="13.33203125" style="2" customWidth="1"/>
    <col min="11" max="11" width="47.33203125" style="2" customWidth="1"/>
    <col min="12" max="12" width="28.1640625" style="2" bestFit="1" customWidth="1"/>
    <col min="13" max="15" width="7.83203125" style="2" customWidth="1"/>
    <col min="16" max="16" width="15.1640625" style="2" customWidth="1"/>
    <col min="17" max="17" width="13" style="2" bestFit="1" customWidth="1"/>
    <col min="18" max="18" width="11.6640625" style="2" customWidth="1"/>
    <col min="19" max="16384" width="10.83203125" style="2"/>
  </cols>
  <sheetData>
    <row r="1" spans="1:40" ht="12">
      <c r="A1" s="78" t="s">
        <v>299</v>
      </c>
      <c r="S1" s="83" t="s">
        <v>153</v>
      </c>
    </row>
    <row r="2" spans="1:40" s="1" customFormat="1" ht="50">
      <c r="A2" s="88" t="s">
        <v>162</v>
      </c>
      <c r="B2" s="88" t="s">
        <v>316</v>
      </c>
      <c r="C2" s="89" t="s">
        <v>317</v>
      </c>
      <c r="D2" s="89" t="s">
        <v>156</v>
      </c>
      <c r="E2" s="88" t="s">
        <v>157</v>
      </c>
      <c r="F2" s="89" t="s">
        <v>258</v>
      </c>
      <c r="G2" s="89" t="s">
        <v>158</v>
      </c>
      <c r="H2" s="89" t="s">
        <v>313</v>
      </c>
      <c r="I2" s="89" t="s">
        <v>314</v>
      </c>
      <c r="J2" s="90" t="s">
        <v>293</v>
      </c>
      <c r="K2" s="90" t="s">
        <v>294</v>
      </c>
      <c r="L2" s="89" t="s">
        <v>315</v>
      </c>
      <c r="M2" s="90" t="s">
        <v>170</v>
      </c>
      <c r="N2" s="90" t="s">
        <v>171</v>
      </c>
      <c r="O2" s="90" t="s">
        <v>32</v>
      </c>
      <c r="P2" s="90" t="s">
        <v>33</v>
      </c>
      <c r="Q2" s="90" t="s">
        <v>34</v>
      </c>
      <c r="R2" s="90" t="s">
        <v>35</v>
      </c>
      <c r="S2" s="90" t="s">
        <v>214</v>
      </c>
      <c r="T2" s="90" t="s">
        <v>371</v>
      </c>
      <c r="U2" s="90" t="s">
        <v>168</v>
      </c>
      <c r="V2" s="90" t="s">
        <v>215</v>
      </c>
      <c r="W2" s="90" t="s">
        <v>371</v>
      </c>
      <c r="X2" s="90" t="s">
        <v>168</v>
      </c>
      <c r="Y2" s="90" t="s">
        <v>103</v>
      </c>
    </row>
    <row r="3" spans="1:40" s="1" customFormat="1" ht="10" customHeight="1">
      <c r="A3" s="14" t="s">
        <v>106</v>
      </c>
      <c r="B3" s="14" t="s">
        <v>105</v>
      </c>
      <c r="C3" s="1">
        <v>2004</v>
      </c>
      <c r="E3" s="21" t="s">
        <v>224</v>
      </c>
      <c r="H3" s="1" t="s">
        <v>244</v>
      </c>
      <c r="I3" s="103" t="s">
        <v>248</v>
      </c>
      <c r="J3" s="113" t="s">
        <v>273</v>
      </c>
      <c r="K3" s="103" t="s">
        <v>452</v>
      </c>
      <c r="L3" s="1" t="s">
        <v>245</v>
      </c>
      <c r="M3" s="22">
        <v>40</v>
      </c>
      <c r="N3" s="22">
        <v>40</v>
      </c>
      <c r="O3" s="22"/>
      <c r="P3" s="22"/>
      <c r="Q3" s="22"/>
      <c r="R3" s="22"/>
      <c r="S3" s="23">
        <v>10.48</v>
      </c>
      <c r="V3" s="23">
        <v>13.15</v>
      </c>
      <c r="W3" s="23"/>
      <c r="X3" s="23"/>
      <c r="Y3" s="23">
        <v>0.52</v>
      </c>
    </row>
    <row r="4" spans="1:40" s="1" customFormat="1" ht="10" customHeight="1">
      <c r="A4" s="14" t="s">
        <v>106</v>
      </c>
      <c r="B4" s="14" t="s">
        <v>105</v>
      </c>
      <c r="C4" s="1">
        <v>2005</v>
      </c>
      <c r="E4" s="21" t="s">
        <v>224</v>
      </c>
      <c r="H4" s="1" t="s">
        <v>244</v>
      </c>
      <c r="I4" s="103" t="s">
        <v>248</v>
      </c>
      <c r="J4" s="113" t="s">
        <v>273</v>
      </c>
      <c r="K4" s="103" t="s">
        <v>452</v>
      </c>
      <c r="L4" s="1" t="s">
        <v>245</v>
      </c>
      <c r="M4" s="22">
        <v>40</v>
      </c>
      <c r="N4" s="22">
        <v>40</v>
      </c>
      <c r="O4" s="22"/>
      <c r="P4" s="22"/>
      <c r="Q4" s="22"/>
      <c r="R4" s="22"/>
      <c r="S4" s="23">
        <v>5.59</v>
      </c>
      <c r="V4" s="23">
        <v>3.48</v>
      </c>
      <c r="W4" s="23"/>
      <c r="X4" s="23"/>
      <c r="Y4" s="23">
        <v>0.28999999999999998</v>
      </c>
    </row>
    <row r="5" spans="1:40" s="1" customFormat="1" ht="10" customHeight="1">
      <c r="A5" s="14" t="s">
        <v>106</v>
      </c>
      <c r="B5" s="14" t="s">
        <v>105</v>
      </c>
      <c r="C5" s="1">
        <v>2006</v>
      </c>
      <c r="E5" s="21" t="s">
        <v>224</v>
      </c>
      <c r="H5" s="1" t="s">
        <v>244</v>
      </c>
      <c r="I5" s="103" t="s">
        <v>248</v>
      </c>
      <c r="J5" s="113" t="s">
        <v>273</v>
      </c>
      <c r="K5" s="103" t="s">
        <v>452</v>
      </c>
      <c r="L5" s="1" t="s">
        <v>245</v>
      </c>
      <c r="M5" s="22">
        <v>40</v>
      </c>
      <c r="N5" s="22">
        <v>40</v>
      </c>
      <c r="O5" s="22"/>
      <c r="P5" s="22"/>
      <c r="Q5" s="22"/>
      <c r="R5" s="22"/>
      <c r="S5" s="23">
        <v>12.31</v>
      </c>
      <c r="V5" s="23">
        <v>10.61</v>
      </c>
      <c r="W5" s="23"/>
      <c r="X5" s="23"/>
      <c r="Y5" s="23">
        <v>0.76</v>
      </c>
    </row>
    <row r="6" spans="1:40" s="1" customFormat="1" ht="10" customHeight="1">
      <c r="A6" s="14" t="s">
        <v>106</v>
      </c>
      <c r="B6" s="14" t="s">
        <v>105</v>
      </c>
      <c r="C6" s="1">
        <v>2004</v>
      </c>
      <c r="E6" s="21" t="s">
        <v>228</v>
      </c>
      <c r="H6" s="1" t="s">
        <v>244</v>
      </c>
      <c r="I6" s="103" t="s">
        <v>248</v>
      </c>
      <c r="J6" s="113" t="s">
        <v>273</v>
      </c>
      <c r="K6" s="103" t="s">
        <v>452</v>
      </c>
      <c r="L6" s="1" t="s">
        <v>245</v>
      </c>
      <c r="M6" s="22">
        <v>40</v>
      </c>
      <c r="N6" s="22">
        <v>40</v>
      </c>
      <c r="O6" s="22"/>
      <c r="P6" s="22"/>
      <c r="Q6" s="22"/>
      <c r="R6" s="22"/>
      <c r="S6" s="23">
        <v>12.07</v>
      </c>
      <c r="T6" s="23"/>
      <c r="U6" s="23"/>
      <c r="V6" s="23">
        <v>12.29</v>
      </c>
      <c r="W6" s="23"/>
      <c r="X6" s="23"/>
      <c r="Y6" s="23">
        <v>0.97</v>
      </c>
    </row>
    <row r="7" spans="1:40" s="1" customFormat="1" ht="10" customHeight="1">
      <c r="A7" s="14" t="s">
        <v>106</v>
      </c>
      <c r="B7" s="14" t="s">
        <v>105</v>
      </c>
      <c r="C7" s="1">
        <v>2005</v>
      </c>
      <c r="E7" s="21" t="s">
        <v>228</v>
      </c>
      <c r="H7" s="1" t="s">
        <v>244</v>
      </c>
      <c r="I7" s="103" t="s">
        <v>248</v>
      </c>
      <c r="J7" s="113" t="s">
        <v>273</v>
      </c>
      <c r="K7" s="103" t="s">
        <v>452</v>
      </c>
      <c r="L7" s="1" t="s">
        <v>245</v>
      </c>
      <c r="M7" s="22">
        <v>40</v>
      </c>
      <c r="N7" s="22">
        <v>40</v>
      </c>
      <c r="O7" s="22"/>
      <c r="P7" s="22"/>
      <c r="Q7" s="22"/>
      <c r="R7" s="22"/>
      <c r="S7" s="23">
        <v>30.16</v>
      </c>
      <c r="T7" s="23"/>
      <c r="U7" s="23"/>
      <c r="V7" s="23">
        <v>13.86</v>
      </c>
      <c r="W7" s="23"/>
      <c r="X7" s="23"/>
      <c r="Y7" s="23">
        <v>0.28999999999999998</v>
      </c>
    </row>
    <row r="8" spans="1:40" s="1" customFormat="1" ht="10" customHeight="1">
      <c r="A8" s="35" t="s">
        <v>106</v>
      </c>
      <c r="B8" s="35" t="s">
        <v>105</v>
      </c>
      <c r="C8" s="34">
        <v>2006</v>
      </c>
      <c r="D8" s="34"/>
      <c r="E8" s="58" t="s">
        <v>228</v>
      </c>
      <c r="F8" s="34"/>
      <c r="G8" s="34"/>
      <c r="H8" s="34" t="s">
        <v>244</v>
      </c>
      <c r="I8" s="104" t="s">
        <v>248</v>
      </c>
      <c r="J8" s="114" t="s">
        <v>273</v>
      </c>
      <c r="K8" s="104" t="s">
        <v>452</v>
      </c>
      <c r="L8" s="34" t="s">
        <v>245</v>
      </c>
      <c r="M8" s="55">
        <v>40</v>
      </c>
      <c r="N8" s="55">
        <v>40</v>
      </c>
      <c r="O8" s="55"/>
      <c r="P8" s="55"/>
      <c r="Q8" s="55"/>
      <c r="R8" s="55"/>
      <c r="S8" s="60">
        <v>6.08</v>
      </c>
      <c r="T8" s="60"/>
      <c r="U8" s="60"/>
      <c r="V8" s="60">
        <v>5.28</v>
      </c>
      <c r="W8" s="60"/>
      <c r="X8" s="60"/>
      <c r="Y8" s="60">
        <v>0.77</v>
      </c>
    </row>
    <row r="9" spans="1:40" s="1" customFormat="1" ht="10" customHeight="1">
      <c r="A9" s="14" t="s">
        <v>247</v>
      </c>
      <c r="B9" s="14" t="s">
        <v>194</v>
      </c>
      <c r="C9" s="1" t="s">
        <v>182</v>
      </c>
      <c r="E9" s="21" t="s">
        <v>163</v>
      </c>
      <c r="G9" s="1" t="s">
        <v>196</v>
      </c>
      <c r="H9" s="2" t="s">
        <v>195</v>
      </c>
      <c r="I9" s="39" t="s">
        <v>255</v>
      </c>
      <c r="J9" s="39" t="s">
        <v>272</v>
      </c>
      <c r="K9" s="39" t="s">
        <v>445</v>
      </c>
      <c r="L9" s="2" t="s">
        <v>197</v>
      </c>
      <c r="M9" s="22">
        <v>26</v>
      </c>
      <c r="N9" s="22">
        <v>26</v>
      </c>
      <c r="O9" s="22"/>
      <c r="P9" s="22"/>
      <c r="Q9" s="22"/>
      <c r="R9" s="22"/>
      <c r="S9" s="23">
        <v>0.05</v>
      </c>
      <c r="T9" s="23">
        <v>0.01</v>
      </c>
      <c r="U9" s="24">
        <f>T9*SQRT(14)</f>
        <v>3.7416573867739417E-2</v>
      </c>
      <c r="V9" s="23">
        <v>0.05</v>
      </c>
      <c r="W9" s="23">
        <v>0.01</v>
      </c>
      <c r="X9" s="24">
        <f>W9*SQRT(14)</f>
        <v>3.7416573867739417E-2</v>
      </c>
      <c r="Y9" s="4"/>
    </row>
    <row r="10" spans="1:40" s="1" customFormat="1" ht="10" customHeight="1">
      <c r="A10" s="35" t="s">
        <v>247</v>
      </c>
      <c r="B10" s="35" t="s">
        <v>194</v>
      </c>
      <c r="C10" s="34" t="s">
        <v>182</v>
      </c>
      <c r="D10" s="34"/>
      <c r="E10" s="58" t="s">
        <v>345</v>
      </c>
      <c r="F10" s="34"/>
      <c r="G10" s="34" t="s">
        <v>196</v>
      </c>
      <c r="H10" s="34" t="s">
        <v>195</v>
      </c>
      <c r="I10" s="60" t="s">
        <v>255</v>
      </c>
      <c r="J10" s="60" t="s">
        <v>272</v>
      </c>
      <c r="K10" s="60" t="s">
        <v>445</v>
      </c>
      <c r="L10" s="34" t="s">
        <v>197</v>
      </c>
      <c r="M10" s="55">
        <v>26</v>
      </c>
      <c r="N10" s="55">
        <v>26</v>
      </c>
      <c r="O10" s="55"/>
      <c r="P10" s="55"/>
      <c r="Q10" s="55"/>
      <c r="R10" s="55"/>
      <c r="S10" s="60">
        <v>16.059999999999999</v>
      </c>
      <c r="T10" s="60">
        <v>3.86</v>
      </c>
      <c r="U10" s="61">
        <f>T10*SQRT(14)</f>
        <v>14.442797512947413</v>
      </c>
      <c r="V10" s="60">
        <v>18.46</v>
      </c>
      <c r="W10" s="60">
        <v>4.03</v>
      </c>
      <c r="X10" s="61">
        <f>W10*SQRT(14)</f>
        <v>15.078879268698984</v>
      </c>
      <c r="Y10" s="59"/>
    </row>
    <row r="11" spans="1:40" s="1" customFormat="1" ht="10" customHeight="1">
      <c r="A11" s="7" t="s">
        <v>230</v>
      </c>
      <c r="B11" s="7" t="s">
        <v>420</v>
      </c>
      <c r="C11" s="2">
        <v>2003</v>
      </c>
      <c r="D11" s="2"/>
      <c r="E11" s="2"/>
      <c r="F11" s="2"/>
      <c r="G11" s="2"/>
      <c r="H11" s="2" t="s">
        <v>265</v>
      </c>
      <c r="I11" s="2" t="s">
        <v>91</v>
      </c>
      <c r="J11" s="2" t="s">
        <v>416</v>
      </c>
      <c r="K11" s="1" t="s">
        <v>450</v>
      </c>
      <c r="L11" s="2" t="s">
        <v>440</v>
      </c>
      <c r="M11" s="2">
        <v>3</v>
      </c>
      <c r="N11" s="2">
        <v>3</v>
      </c>
      <c r="O11" s="2"/>
      <c r="P11" s="7" t="s">
        <v>229</v>
      </c>
      <c r="Q11" s="7" t="s">
        <v>404</v>
      </c>
      <c r="R11" s="2"/>
      <c r="S11" s="2">
        <v>1.2050000000000001</v>
      </c>
      <c r="T11" s="2">
        <v>0.311</v>
      </c>
      <c r="U11" s="9">
        <v>0.54</v>
      </c>
      <c r="V11" s="2">
        <v>2.04</v>
      </c>
      <c r="W11" s="2">
        <v>0.25</v>
      </c>
      <c r="X11" s="9">
        <v>0.43</v>
      </c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</row>
    <row r="12" spans="1:40" s="1" customFormat="1" ht="10" customHeight="1">
      <c r="A12" s="7" t="s">
        <v>230</v>
      </c>
      <c r="B12" s="7" t="s">
        <v>420</v>
      </c>
      <c r="C12" s="2">
        <v>2003</v>
      </c>
      <c r="D12" s="2"/>
      <c r="E12" s="2"/>
      <c r="F12" s="2"/>
      <c r="G12" s="2"/>
      <c r="H12" s="2" t="s">
        <v>265</v>
      </c>
      <c r="I12" s="2" t="s">
        <v>91</v>
      </c>
      <c r="J12" s="2" t="s">
        <v>417</v>
      </c>
      <c r="K12" s="1" t="s">
        <v>450</v>
      </c>
      <c r="L12" s="2" t="s">
        <v>245</v>
      </c>
      <c r="M12" s="2">
        <v>3</v>
      </c>
      <c r="N12" s="2">
        <v>3</v>
      </c>
      <c r="O12" s="2"/>
      <c r="P12" s="7" t="s">
        <v>229</v>
      </c>
      <c r="Q12" s="7" t="s">
        <v>236</v>
      </c>
      <c r="R12" s="7"/>
      <c r="S12" s="2">
        <v>1.873</v>
      </c>
      <c r="T12" s="2">
        <v>0.311</v>
      </c>
      <c r="U12" s="9">
        <v>0.54</v>
      </c>
      <c r="V12" s="2">
        <v>1.2310000000000001</v>
      </c>
      <c r="W12" s="2">
        <v>0.25</v>
      </c>
      <c r="X12" s="9">
        <v>0.43</v>
      </c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  <c r="AN12" s="2"/>
    </row>
    <row r="13" spans="1:40" s="1" customFormat="1" ht="10" customHeight="1">
      <c r="A13" s="7" t="s">
        <v>230</v>
      </c>
      <c r="B13" s="7" t="s">
        <v>420</v>
      </c>
      <c r="C13" s="2">
        <v>2004</v>
      </c>
      <c r="D13" s="2"/>
      <c r="E13" s="2"/>
      <c r="F13" s="2"/>
      <c r="G13" s="2"/>
      <c r="H13" s="2" t="s">
        <v>265</v>
      </c>
      <c r="I13" s="2" t="s">
        <v>91</v>
      </c>
      <c r="J13" s="2" t="s">
        <v>418</v>
      </c>
      <c r="K13" s="1" t="s">
        <v>450</v>
      </c>
      <c r="L13" s="2" t="s">
        <v>245</v>
      </c>
      <c r="M13" s="2">
        <v>3</v>
      </c>
      <c r="N13" s="2">
        <v>3</v>
      </c>
      <c r="O13" s="2"/>
      <c r="P13" s="7" t="s">
        <v>229</v>
      </c>
      <c r="Q13" s="7" t="s">
        <v>404</v>
      </c>
      <c r="R13" s="2"/>
      <c r="S13" s="2">
        <v>3.7010000000000001</v>
      </c>
      <c r="T13" s="2">
        <v>0.248</v>
      </c>
      <c r="U13" s="9">
        <v>0.43</v>
      </c>
      <c r="V13" s="2">
        <v>4.8639999999999999</v>
      </c>
      <c r="W13" s="2">
        <v>0.127</v>
      </c>
      <c r="X13" s="9">
        <v>0.22</v>
      </c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</row>
    <row r="14" spans="1:40" s="1" customFormat="1" ht="10" customHeight="1">
      <c r="A14" s="7" t="s">
        <v>230</v>
      </c>
      <c r="B14" s="7" t="s">
        <v>420</v>
      </c>
      <c r="C14" s="2">
        <v>2004</v>
      </c>
      <c r="D14" s="2"/>
      <c r="E14" s="2"/>
      <c r="F14" s="2"/>
      <c r="G14" s="2"/>
      <c r="H14" s="2" t="s">
        <v>265</v>
      </c>
      <c r="I14" s="2" t="s">
        <v>91</v>
      </c>
      <c r="J14" s="2" t="s">
        <v>418</v>
      </c>
      <c r="K14" s="1" t="s">
        <v>450</v>
      </c>
      <c r="L14" s="2" t="s">
        <v>245</v>
      </c>
      <c r="M14" s="2">
        <v>3</v>
      </c>
      <c r="N14" s="2">
        <v>3</v>
      </c>
      <c r="O14" s="2"/>
      <c r="P14" s="7" t="s">
        <v>229</v>
      </c>
      <c r="Q14" s="7" t="s">
        <v>236</v>
      </c>
      <c r="R14" s="7"/>
      <c r="S14" s="2">
        <v>2.4409999999999998</v>
      </c>
      <c r="T14" s="2">
        <v>0.27300000000000002</v>
      </c>
      <c r="U14" s="9">
        <v>0.47</v>
      </c>
      <c r="V14" s="2">
        <v>3.109</v>
      </c>
      <c r="W14" s="2">
        <v>0.247</v>
      </c>
      <c r="X14" s="9">
        <v>0.43</v>
      </c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</row>
    <row r="15" spans="1:40" s="1" customFormat="1" ht="10" customHeight="1">
      <c r="A15" s="7" t="s">
        <v>230</v>
      </c>
      <c r="B15" s="7" t="s">
        <v>420</v>
      </c>
      <c r="C15" s="2">
        <v>2003</v>
      </c>
      <c r="D15" s="2"/>
      <c r="E15" s="2"/>
      <c r="F15" s="2"/>
      <c r="G15" s="2"/>
      <c r="H15" s="1" t="s">
        <v>195</v>
      </c>
      <c r="I15" s="2" t="s">
        <v>239</v>
      </c>
      <c r="J15" s="2" t="s">
        <v>418</v>
      </c>
      <c r="K15" s="1" t="s">
        <v>450</v>
      </c>
      <c r="L15" s="2" t="s">
        <v>245</v>
      </c>
      <c r="M15" s="2">
        <v>3</v>
      </c>
      <c r="N15" s="2">
        <v>3</v>
      </c>
      <c r="O15" s="2"/>
      <c r="P15" s="7" t="s">
        <v>237</v>
      </c>
      <c r="Q15" s="7" t="s">
        <v>404</v>
      </c>
      <c r="R15" s="2"/>
      <c r="S15" s="2">
        <v>0.91900000000000004</v>
      </c>
      <c r="T15" s="2">
        <v>0.218</v>
      </c>
      <c r="U15" s="9">
        <v>0.38</v>
      </c>
      <c r="V15" s="2">
        <v>2.6459999999999999</v>
      </c>
      <c r="W15" s="2">
        <v>0.249</v>
      </c>
      <c r="X15" s="9">
        <v>0.43</v>
      </c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</row>
    <row r="16" spans="1:40" s="1" customFormat="1" ht="10" customHeight="1">
      <c r="A16" s="7" t="s">
        <v>230</v>
      </c>
      <c r="B16" s="7" t="s">
        <v>420</v>
      </c>
      <c r="C16" s="2">
        <v>2003</v>
      </c>
      <c r="D16" s="2"/>
      <c r="E16" s="2"/>
      <c r="F16" s="2"/>
      <c r="G16" s="2"/>
      <c r="H16" s="1" t="s">
        <v>195</v>
      </c>
      <c r="I16" s="2" t="s">
        <v>239</v>
      </c>
      <c r="J16" s="2" t="s">
        <v>418</v>
      </c>
      <c r="K16" s="1" t="s">
        <v>450</v>
      </c>
      <c r="L16" s="2" t="s">
        <v>245</v>
      </c>
      <c r="M16" s="2">
        <v>3</v>
      </c>
      <c r="N16" s="2">
        <v>3</v>
      </c>
      <c r="O16" s="2"/>
      <c r="P16" s="7" t="s">
        <v>237</v>
      </c>
      <c r="Q16" s="7" t="s">
        <v>238</v>
      </c>
      <c r="R16" s="7"/>
      <c r="S16" s="2">
        <v>1.34</v>
      </c>
      <c r="T16" s="2">
        <v>0.25</v>
      </c>
      <c r="U16" s="9">
        <v>0.43</v>
      </c>
      <c r="V16" s="2">
        <v>1.1910000000000001</v>
      </c>
      <c r="W16" s="2">
        <v>0.25</v>
      </c>
      <c r="X16" s="9">
        <v>0.43</v>
      </c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</row>
    <row r="17" spans="1:40" s="1" customFormat="1" ht="10" customHeight="1">
      <c r="A17" s="7" t="s">
        <v>230</v>
      </c>
      <c r="B17" s="7" t="s">
        <v>420</v>
      </c>
      <c r="C17" s="2">
        <v>2004</v>
      </c>
      <c r="D17" s="2"/>
      <c r="E17" s="7"/>
      <c r="F17" s="2"/>
      <c r="G17" s="2"/>
      <c r="H17" s="1" t="s">
        <v>195</v>
      </c>
      <c r="I17" s="2" t="s">
        <v>239</v>
      </c>
      <c r="J17" s="2" t="s">
        <v>418</v>
      </c>
      <c r="K17" s="1" t="s">
        <v>450</v>
      </c>
      <c r="L17" s="2" t="s">
        <v>245</v>
      </c>
      <c r="M17" s="2">
        <v>3</v>
      </c>
      <c r="N17" s="2">
        <v>3</v>
      </c>
      <c r="O17" s="2"/>
      <c r="P17" s="7" t="s">
        <v>237</v>
      </c>
      <c r="Q17" s="7" t="s">
        <v>404</v>
      </c>
      <c r="R17" s="2"/>
      <c r="S17" s="2">
        <v>3.7509999999999999</v>
      </c>
      <c r="T17" s="2">
        <v>0.223</v>
      </c>
      <c r="U17" s="9">
        <v>0.39</v>
      </c>
      <c r="V17" s="2">
        <v>2.5939999999999999</v>
      </c>
      <c r="W17" s="2">
        <v>0.27200000000000002</v>
      </c>
      <c r="X17" s="9">
        <v>0.47</v>
      </c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</row>
    <row r="18" spans="1:40" s="1" customFormat="1" ht="10" customHeight="1">
      <c r="A18" s="35" t="s">
        <v>230</v>
      </c>
      <c r="B18" s="35" t="s">
        <v>420</v>
      </c>
      <c r="C18" s="34">
        <v>2004</v>
      </c>
      <c r="D18" s="34"/>
      <c r="E18" s="35"/>
      <c r="F18" s="34"/>
      <c r="G18" s="34"/>
      <c r="H18" s="34" t="s">
        <v>195</v>
      </c>
      <c r="I18" s="34" t="s">
        <v>239</v>
      </c>
      <c r="J18" s="34" t="s">
        <v>418</v>
      </c>
      <c r="K18" s="34" t="s">
        <v>450</v>
      </c>
      <c r="L18" s="34" t="s">
        <v>245</v>
      </c>
      <c r="M18" s="34">
        <v>3</v>
      </c>
      <c r="N18" s="34">
        <v>3</v>
      </c>
      <c r="O18" s="34"/>
      <c r="P18" s="35" t="s">
        <v>237</v>
      </c>
      <c r="Q18" s="35" t="s">
        <v>238</v>
      </c>
      <c r="R18" s="35"/>
      <c r="S18" s="34">
        <v>2.742</v>
      </c>
      <c r="T18" s="34">
        <v>0.27200000000000002</v>
      </c>
      <c r="U18" s="56">
        <v>0.47</v>
      </c>
      <c r="V18" s="34">
        <v>3.3839999999999999</v>
      </c>
      <c r="W18" s="34">
        <v>0.247</v>
      </c>
      <c r="X18" s="56">
        <v>0.43</v>
      </c>
      <c r="Y18" s="34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</row>
    <row r="19" spans="1:40">
      <c r="A19" s="7" t="s">
        <v>184</v>
      </c>
      <c r="B19" s="7" t="s">
        <v>189</v>
      </c>
      <c r="C19" s="2">
        <v>2000</v>
      </c>
      <c r="E19" s="7" t="s">
        <v>142</v>
      </c>
      <c r="G19" s="2" t="s">
        <v>186</v>
      </c>
      <c r="H19" s="2" t="s">
        <v>250</v>
      </c>
      <c r="I19" s="22" t="s">
        <v>392</v>
      </c>
      <c r="J19" s="22" t="s">
        <v>273</v>
      </c>
      <c r="K19" s="103" t="s">
        <v>452</v>
      </c>
      <c r="L19" s="2">
        <v>7590</v>
      </c>
      <c r="M19" s="2">
        <v>3</v>
      </c>
      <c r="N19" s="2">
        <v>3</v>
      </c>
      <c r="S19" s="2">
        <v>1.07</v>
      </c>
      <c r="T19" s="2">
        <v>0.24</v>
      </c>
      <c r="U19" s="2">
        <f t="shared" ref="U19:U24" si="0">T19/SQRT(M19)</f>
        <v>0.13856406460551018</v>
      </c>
      <c r="V19" s="2">
        <v>0.93</v>
      </c>
      <c r="W19" s="2">
        <v>0.41</v>
      </c>
      <c r="X19" s="2">
        <f t="shared" ref="X19:X24" si="1">W19*SQRT(N19)</f>
        <v>0.71014083110323956</v>
      </c>
      <c r="Z19" s="1"/>
    </row>
    <row r="20" spans="1:40">
      <c r="A20" s="7" t="s">
        <v>184</v>
      </c>
      <c r="B20" s="7" t="s">
        <v>189</v>
      </c>
      <c r="C20" s="2">
        <v>2000</v>
      </c>
      <c r="E20" s="7" t="s">
        <v>383</v>
      </c>
      <c r="G20" s="2" t="s">
        <v>187</v>
      </c>
      <c r="H20" s="2" t="s">
        <v>199</v>
      </c>
      <c r="I20" s="2" t="s">
        <v>200</v>
      </c>
      <c r="J20" s="1" t="s">
        <v>272</v>
      </c>
      <c r="K20" s="1" t="s">
        <v>446</v>
      </c>
      <c r="L20" s="2" t="s">
        <v>188</v>
      </c>
      <c r="M20" s="2">
        <v>3</v>
      </c>
      <c r="N20" s="2">
        <v>3</v>
      </c>
      <c r="S20" s="2">
        <v>2.15</v>
      </c>
      <c r="T20" s="2">
        <v>0.18</v>
      </c>
      <c r="U20" s="2">
        <f t="shared" si="0"/>
        <v>0.10392304845413264</v>
      </c>
      <c r="V20" s="2">
        <v>2.7</v>
      </c>
      <c r="W20" s="2">
        <v>0.7</v>
      </c>
      <c r="X20" s="2">
        <f t="shared" si="1"/>
        <v>1.2124355652982139</v>
      </c>
      <c r="Z20" s="1"/>
    </row>
    <row r="21" spans="1:40">
      <c r="A21" s="7" t="s">
        <v>184</v>
      </c>
      <c r="B21" s="7" t="s">
        <v>189</v>
      </c>
      <c r="C21" s="2">
        <v>2000</v>
      </c>
      <c r="E21" s="7" t="s">
        <v>207</v>
      </c>
      <c r="G21" s="2" t="s">
        <v>186</v>
      </c>
      <c r="H21" s="2" t="s">
        <v>250</v>
      </c>
      <c r="I21" s="22" t="s">
        <v>392</v>
      </c>
      <c r="J21" s="22" t="s">
        <v>273</v>
      </c>
      <c r="K21" s="103" t="s">
        <v>452</v>
      </c>
      <c r="L21" s="2">
        <v>7590</v>
      </c>
      <c r="M21" s="2">
        <v>3</v>
      </c>
      <c r="N21" s="2">
        <v>3</v>
      </c>
      <c r="S21" s="2">
        <v>0.47</v>
      </c>
      <c r="T21" s="2">
        <v>0.18</v>
      </c>
      <c r="U21" s="2">
        <f t="shared" si="0"/>
        <v>0.10392304845413264</v>
      </c>
      <c r="V21" s="2">
        <v>0.08</v>
      </c>
      <c r="W21" s="2">
        <v>0.08</v>
      </c>
      <c r="X21" s="2">
        <f t="shared" si="1"/>
        <v>0.13856406460551018</v>
      </c>
      <c r="Z21" s="1"/>
    </row>
    <row r="22" spans="1:40">
      <c r="A22" s="7" t="s">
        <v>184</v>
      </c>
      <c r="B22" s="7" t="s">
        <v>189</v>
      </c>
      <c r="C22" s="2">
        <v>2000</v>
      </c>
      <c r="E22" s="7" t="s">
        <v>207</v>
      </c>
      <c r="G22" s="2" t="s">
        <v>187</v>
      </c>
      <c r="H22" s="2" t="s">
        <v>199</v>
      </c>
      <c r="I22" s="2" t="s">
        <v>200</v>
      </c>
      <c r="J22" s="1" t="s">
        <v>272</v>
      </c>
      <c r="K22" s="1" t="s">
        <v>446</v>
      </c>
      <c r="L22" s="2" t="s">
        <v>188</v>
      </c>
      <c r="M22" s="2">
        <v>3</v>
      </c>
      <c r="N22" s="2">
        <v>3</v>
      </c>
      <c r="S22" s="2">
        <v>0.22</v>
      </c>
      <c r="T22" s="2">
        <v>0.02</v>
      </c>
      <c r="U22" s="2">
        <f t="shared" si="0"/>
        <v>1.1547005383792516E-2</v>
      </c>
      <c r="V22" s="2">
        <v>0.17</v>
      </c>
      <c r="W22" s="2">
        <v>0.17</v>
      </c>
      <c r="X22" s="2">
        <f t="shared" si="1"/>
        <v>0.29444863728670917</v>
      </c>
      <c r="Z22" s="1"/>
    </row>
    <row r="23" spans="1:40">
      <c r="A23" s="7" t="s">
        <v>184</v>
      </c>
      <c r="B23" s="7" t="s">
        <v>190</v>
      </c>
      <c r="C23" s="2">
        <v>2000</v>
      </c>
      <c r="E23" s="7" t="s">
        <v>143</v>
      </c>
      <c r="G23" s="2" t="s">
        <v>186</v>
      </c>
      <c r="H23" s="2" t="s">
        <v>250</v>
      </c>
      <c r="I23" s="22" t="s">
        <v>392</v>
      </c>
      <c r="J23" s="22" t="s">
        <v>273</v>
      </c>
      <c r="K23" s="103" t="s">
        <v>452</v>
      </c>
      <c r="L23" s="2">
        <v>7590</v>
      </c>
      <c r="M23" s="2">
        <v>3</v>
      </c>
      <c r="N23" s="2">
        <v>2</v>
      </c>
      <c r="S23" s="2">
        <v>0.33</v>
      </c>
      <c r="T23" s="2">
        <v>0.18</v>
      </c>
      <c r="U23" s="2">
        <f t="shared" si="0"/>
        <v>0.10392304845413264</v>
      </c>
      <c r="V23" s="2">
        <v>0.7</v>
      </c>
      <c r="W23" s="2">
        <v>0.3</v>
      </c>
      <c r="X23" s="2">
        <f t="shared" si="1"/>
        <v>0.42426406871192851</v>
      </c>
      <c r="Z23" s="1"/>
    </row>
    <row r="24" spans="1:40">
      <c r="A24" s="35" t="s">
        <v>184</v>
      </c>
      <c r="B24" s="35" t="s">
        <v>190</v>
      </c>
      <c r="C24" s="34">
        <v>2000</v>
      </c>
      <c r="D24" s="34"/>
      <c r="E24" s="35" t="s">
        <v>207</v>
      </c>
      <c r="F24" s="34"/>
      <c r="G24" s="34" t="s">
        <v>187</v>
      </c>
      <c r="H24" s="34" t="s">
        <v>199</v>
      </c>
      <c r="I24" s="34" t="s">
        <v>200</v>
      </c>
      <c r="J24" s="1" t="s">
        <v>272</v>
      </c>
      <c r="K24" s="34" t="s">
        <v>446</v>
      </c>
      <c r="L24" s="34" t="s">
        <v>188</v>
      </c>
      <c r="M24" s="34">
        <v>3</v>
      </c>
      <c r="N24" s="34">
        <v>2</v>
      </c>
      <c r="O24" s="34"/>
      <c r="P24" s="34"/>
      <c r="Q24" s="34"/>
      <c r="R24" s="34"/>
      <c r="S24" s="34">
        <v>2.93</v>
      </c>
      <c r="T24" s="34">
        <v>0.84</v>
      </c>
      <c r="U24" s="34">
        <f t="shared" si="0"/>
        <v>0.48497422611928565</v>
      </c>
      <c r="V24" s="34">
        <v>1.27</v>
      </c>
      <c r="W24" s="34">
        <v>0.27</v>
      </c>
      <c r="X24" s="34">
        <f t="shared" si="1"/>
        <v>0.3818376618407357</v>
      </c>
      <c r="Y24" s="34"/>
      <c r="Z24" s="1"/>
    </row>
    <row r="25" spans="1:40" s="1" customFormat="1" ht="10" customHeight="1">
      <c r="A25" s="14" t="s">
        <v>93</v>
      </c>
      <c r="B25" s="14" t="s">
        <v>65</v>
      </c>
      <c r="C25" s="1">
        <v>2001</v>
      </c>
      <c r="E25" s="21" t="s">
        <v>201</v>
      </c>
      <c r="F25" s="1" t="s">
        <v>67</v>
      </c>
      <c r="G25" s="1" t="s">
        <v>68</v>
      </c>
      <c r="H25" s="22" t="s">
        <v>104</v>
      </c>
      <c r="I25" s="22" t="s">
        <v>255</v>
      </c>
      <c r="J25" s="73" t="s">
        <v>272</v>
      </c>
      <c r="K25" s="1" t="s">
        <v>446</v>
      </c>
      <c r="L25" s="1" t="s">
        <v>69</v>
      </c>
      <c r="M25" s="22">
        <v>4</v>
      </c>
      <c r="N25" s="22">
        <v>4</v>
      </c>
      <c r="O25" s="22"/>
      <c r="P25" s="22"/>
      <c r="Q25" s="22"/>
      <c r="R25" s="22"/>
      <c r="S25" s="1">
        <v>0.81</v>
      </c>
      <c r="T25" s="1">
        <v>0.11</v>
      </c>
      <c r="U25" s="1">
        <f>T25*SQRT(M25)</f>
        <v>0.22</v>
      </c>
      <c r="V25" s="1">
        <v>0.79</v>
      </c>
      <c r="W25" s="1">
        <v>0.13</v>
      </c>
      <c r="X25" s="1">
        <f>W25*SQRT(N25)</f>
        <v>0.26</v>
      </c>
    </row>
    <row r="26" spans="1:40" s="1" customFormat="1" ht="10" customHeight="1">
      <c r="A26" s="14" t="s">
        <v>93</v>
      </c>
      <c r="B26" s="14" t="s">
        <v>65</v>
      </c>
      <c r="C26" s="1">
        <v>2002</v>
      </c>
      <c r="E26" s="21" t="s">
        <v>201</v>
      </c>
      <c r="F26" s="1" t="s">
        <v>67</v>
      </c>
      <c r="G26" s="1" t="s">
        <v>68</v>
      </c>
      <c r="H26" s="22" t="s">
        <v>104</v>
      </c>
      <c r="I26" s="22" t="s">
        <v>255</v>
      </c>
      <c r="J26" s="22" t="s">
        <v>272</v>
      </c>
      <c r="K26" s="1" t="s">
        <v>446</v>
      </c>
      <c r="L26" s="1" t="s">
        <v>69</v>
      </c>
      <c r="M26" s="22">
        <v>4</v>
      </c>
      <c r="N26" s="22">
        <v>4</v>
      </c>
      <c r="O26" s="22"/>
      <c r="P26" s="22"/>
      <c r="Q26" s="22"/>
      <c r="R26" s="22"/>
      <c r="S26" s="1">
        <v>0.65</v>
      </c>
      <c r="T26" s="1">
        <v>0.08</v>
      </c>
      <c r="U26" s="1">
        <f>T26*SQRT(M26)</f>
        <v>0.16</v>
      </c>
      <c r="V26" s="1">
        <v>0.98</v>
      </c>
      <c r="W26" s="1">
        <v>0.12</v>
      </c>
      <c r="X26" s="1">
        <f>W26*SQRT(N26)</f>
        <v>0.24</v>
      </c>
    </row>
    <row r="27" spans="1:40" s="1" customFormat="1" ht="10" customHeight="1">
      <c r="A27" s="14" t="s">
        <v>93</v>
      </c>
      <c r="B27" s="14" t="s">
        <v>66</v>
      </c>
      <c r="C27" s="1">
        <v>2001</v>
      </c>
      <c r="E27" s="21" t="s">
        <v>201</v>
      </c>
      <c r="F27" s="1" t="s">
        <v>67</v>
      </c>
      <c r="G27" s="1" t="s">
        <v>68</v>
      </c>
      <c r="H27" s="22" t="s">
        <v>104</v>
      </c>
      <c r="I27" s="22" t="s">
        <v>255</v>
      </c>
      <c r="J27" s="22" t="s">
        <v>272</v>
      </c>
      <c r="K27" s="1" t="s">
        <v>446</v>
      </c>
      <c r="L27" s="1" t="s">
        <v>69</v>
      </c>
      <c r="M27" s="22">
        <v>4</v>
      </c>
      <c r="N27" s="22">
        <v>4</v>
      </c>
      <c r="O27" s="22"/>
      <c r="P27" s="22"/>
      <c r="Q27" s="22"/>
      <c r="R27" s="22"/>
      <c r="S27" s="1">
        <v>2.56</v>
      </c>
      <c r="T27" s="1">
        <v>0.08</v>
      </c>
      <c r="U27" s="1">
        <f>T27*SQRT(M27)</f>
        <v>0.16</v>
      </c>
      <c r="V27" s="1">
        <v>2.79</v>
      </c>
      <c r="W27" s="1">
        <v>0.36</v>
      </c>
      <c r="X27" s="1">
        <f>W27*SQRT(N27)</f>
        <v>0.72</v>
      </c>
    </row>
    <row r="28" spans="1:40" s="1" customFormat="1" ht="10" customHeight="1">
      <c r="A28" s="35" t="s">
        <v>93</v>
      </c>
      <c r="B28" s="35" t="s">
        <v>66</v>
      </c>
      <c r="C28" s="34">
        <v>2002</v>
      </c>
      <c r="D28" s="34"/>
      <c r="E28" s="58" t="s">
        <v>201</v>
      </c>
      <c r="F28" s="34" t="s">
        <v>67</v>
      </c>
      <c r="G28" s="34" t="s">
        <v>68</v>
      </c>
      <c r="H28" s="55" t="s">
        <v>104</v>
      </c>
      <c r="I28" s="55" t="s">
        <v>255</v>
      </c>
      <c r="J28" s="55" t="s">
        <v>272</v>
      </c>
      <c r="K28" s="34" t="s">
        <v>446</v>
      </c>
      <c r="L28" s="34" t="s">
        <v>69</v>
      </c>
      <c r="M28" s="55">
        <v>4</v>
      </c>
      <c r="N28" s="55">
        <v>4</v>
      </c>
      <c r="O28" s="55"/>
      <c r="P28" s="55"/>
      <c r="Q28" s="55"/>
      <c r="R28" s="55"/>
      <c r="S28" s="34">
        <v>0.56999999999999995</v>
      </c>
      <c r="T28" s="34">
        <v>0.12</v>
      </c>
      <c r="U28" s="34">
        <f>T28*SQRT(M28)</f>
        <v>0.24</v>
      </c>
      <c r="V28" s="34">
        <v>0.67</v>
      </c>
      <c r="W28" s="34">
        <v>0.14000000000000001</v>
      </c>
      <c r="X28" s="34">
        <f>W28*SQRT(N28)</f>
        <v>0.28000000000000003</v>
      </c>
      <c r="Y28" s="34"/>
    </row>
    <row r="29" spans="1:40">
      <c r="A29" s="7" t="s">
        <v>205</v>
      </c>
      <c r="B29" s="7" t="s">
        <v>391</v>
      </c>
      <c r="C29" s="2">
        <v>2000</v>
      </c>
      <c r="E29" s="7" t="s">
        <v>206</v>
      </c>
      <c r="H29" s="2" t="s">
        <v>265</v>
      </c>
      <c r="I29" s="1" t="s">
        <v>91</v>
      </c>
      <c r="J29" s="1" t="s">
        <v>272</v>
      </c>
      <c r="K29" s="1" t="s">
        <v>450</v>
      </c>
      <c r="L29" s="2" t="s">
        <v>390</v>
      </c>
      <c r="M29" s="2">
        <v>4</v>
      </c>
      <c r="N29" s="2">
        <v>4</v>
      </c>
      <c r="R29" s="22" t="s">
        <v>124</v>
      </c>
      <c r="S29" s="2">
        <v>4.5</v>
      </c>
      <c r="T29" s="2">
        <v>0.3</v>
      </c>
      <c r="U29" s="2">
        <f t="shared" ref="U29:U52" si="2">T29*SQRT(M29)</f>
        <v>0.6</v>
      </c>
      <c r="V29" s="2">
        <v>4.8</v>
      </c>
      <c r="W29" s="2">
        <v>0.9</v>
      </c>
      <c r="X29" s="2">
        <f t="shared" ref="X29:X52" si="3">W29*SQRT(N29)</f>
        <v>1.8</v>
      </c>
      <c r="Z29" s="1"/>
    </row>
    <row r="30" spans="1:40">
      <c r="A30" s="7" t="s">
        <v>205</v>
      </c>
      <c r="B30" s="7" t="s">
        <v>391</v>
      </c>
      <c r="C30" s="2">
        <v>2000</v>
      </c>
      <c r="E30" s="7" t="s">
        <v>206</v>
      </c>
      <c r="H30" s="2" t="s">
        <v>265</v>
      </c>
      <c r="I30" s="1" t="s">
        <v>91</v>
      </c>
      <c r="J30" s="1" t="s">
        <v>272</v>
      </c>
      <c r="K30" s="1" t="s">
        <v>450</v>
      </c>
      <c r="L30" s="2" t="s">
        <v>390</v>
      </c>
      <c r="M30" s="2">
        <v>4</v>
      </c>
      <c r="N30" s="2">
        <v>4</v>
      </c>
      <c r="R30" s="22" t="s">
        <v>125</v>
      </c>
      <c r="S30" s="2">
        <v>2.8</v>
      </c>
      <c r="T30" s="2">
        <v>0.8</v>
      </c>
      <c r="U30" s="2">
        <f t="shared" si="2"/>
        <v>1.6</v>
      </c>
      <c r="V30" s="2">
        <v>2.8</v>
      </c>
      <c r="W30" s="2">
        <v>0.9</v>
      </c>
      <c r="X30" s="2">
        <f t="shared" si="3"/>
        <v>1.8</v>
      </c>
      <c r="Z30" s="1"/>
    </row>
    <row r="31" spans="1:40">
      <c r="A31" s="7" t="s">
        <v>205</v>
      </c>
      <c r="B31" s="7" t="s">
        <v>391</v>
      </c>
      <c r="C31" s="2">
        <v>2000</v>
      </c>
      <c r="E31" s="7" t="s">
        <v>206</v>
      </c>
      <c r="H31" s="2" t="s">
        <v>265</v>
      </c>
      <c r="I31" s="1" t="s">
        <v>91</v>
      </c>
      <c r="J31" s="1" t="s">
        <v>272</v>
      </c>
      <c r="K31" s="1" t="s">
        <v>450</v>
      </c>
      <c r="L31" s="2" t="s">
        <v>390</v>
      </c>
      <c r="M31" s="2">
        <v>4</v>
      </c>
      <c r="N31" s="2">
        <v>4</v>
      </c>
      <c r="R31" s="22" t="s">
        <v>126</v>
      </c>
      <c r="S31" s="2">
        <v>1.9</v>
      </c>
      <c r="T31" s="2">
        <v>0.5</v>
      </c>
      <c r="U31" s="2">
        <f t="shared" si="2"/>
        <v>1</v>
      </c>
      <c r="V31" s="2">
        <v>2.8</v>
      </c>
      <c r="W31" s="2">
        <v>0.5</v>
      </c>
      <c r="X31" s="2">
        <f t="shared" si="3"/>
        <v>1</v>
      </c>
      <c r="Z31" s="1"/>
    </row>
    <row r="32" spans="1:40">
      <c r="A32" s="7" t="s">
        <v>205</v>
      </c>
      <c r="B32" s="7" t="s">
        <v>391</v>
      </c>
      <c r="C32" s="2">
        <v>2000</v>
      </c>
      <c r="E32" s="7" t="s">
        <v>206</v>
      </c>
      <c r="H32" s="2" t="s">
        <v>265</v>
      </c>
      <c r="I32" s="1" t="s">
        <v>91</v>
      </c>
      <c r="J32" s="1" t="s">
        <v>272</v>
      </c>
      <c r="K32" s="1" t="s">
        <v>450</v>
      </c>
      <c r="L32" s="2" t="s">
        <v>390</v>
      </c>
      <c r="M32" s="2">
        <v>4</v>
      </c>
      <c r="N32" s="2">
        <v>4</v>
      </c>
      <c r="R32" s="22" t="s">
        <v>127</v>
      </c>
      <c r="S32" s="2">
        <v>3</v>
      </c>
      <c r="T32" s="2">
        <v>1.6</v>
      </c>
      <c r="U32" s="2">
        <f t="shared" si="2"/>
        <v>3.2</v>
      </c>
      <c r="V32" s="2">
        <v>4.0999999999999996</v>
      </c>
      <c r="W32" s="2">
        <v>0.8</v>
      </c>
      <c r="X32" s="2">
        <f t="shared" si="3"/>
        <v>1.6</v>
      </c>
      <c r="Z32" s="1"/>
    </row>
    <row r="33" spans="1:26">
      <c r="A33" s="7" t="s">
        <v>205</v>
      </c>
      <c r="B33" s="7" t="s">
        <v>391</v>
      </c>
      <c r="C33" s="2">
        <v>2001</v>
      </c>
      <c r="E33" s="7" t="s">
        <v>206</v>
      </c>
      <c r="H33" s="2" t="s">
        <v>265</v>
      </c>
      <c r="I33" s="1" t="s">
        <v>91</v>
      </c>
      <c r="J33" s="1" t="s">
        <v>272</v>
      </c>
      <c r="K33" s="1" t="s">
        <v>450</v>
      </c>
      <c r="L33" s="2" t="s">
        <v>390</v>
      </c>
      <c r="M33" s="2">
        <v>4</v>
      </c>
      <c r="N33" s="2">
        <v>4</v>
      </c>
      <c r="R33" s="22" t="s">
        <v>124</v>
      </c>
      <c r="S33" s="2">
        <v>2.9</v>
      </c>
      <c r="T33" s="2">
        <v>0.4</v>
      </c>
      <c r="U33" s="2">
        <f t="shared" si="2"/>
        <v>0.8</v>
      </c>
      <c r="V33" s="2">
        <v>2.9</v>
      </c>
      <c r="W33" s="2">
        <v>0.8</v>
      </c>
      <c r="X33" s="2">
        <f t="shared" si="3"/>
        <v>1.6</v>
      </c>
      <c r="Z33" s="1"/>
    </row>
    <row r="34" spans="1:26">
      <c r="A34" s="7" t="s">
        <v>205</v>
      </c>
      <c r="B34" s="7" t="s">
        <v>391</v>
      </c>
      <c r="C34" s="2">
        <v>2001</v>
      </c>
      <c r="E34" s="7" t="s">
        <v>206</v>
      </c>
      <c r="H34" s="2" t="s">
        <v>265</v>
      </c>
      <c r="I34" s="1" t="s">
        <v>91</v>
      </c>
      <c r="J34" s="1" t="s">
        <v>272</v>
      </c>
      <c r="K34" s="1" t="s">
        <v>450</v>
      </c>
      <c r="L34" s="2" t="s">
        <v>390</v>
      </c>
      <c r="M34" s="2">
        <v>4</v>
      </c>
      <c r="N34" s="2">
        <v>4</v>
      </c>
      <c r="R34" s="22" t="s">
        <v>125</v>
      </c>
      <c r="S34" s="2">
        <v>2.8</v>
      </c>
      <c r="T34" s="2">
        <v>0.8</v>
      </c>
      <c r="U34" s="2">
        <f t="shared" si="2"/>
        <v>1.6</v>
      </c>
      <c r="V34" s="2">
        <v>3.2</v>
      </c>
      <c r="W34" s="2">
        <v>1.9</v>
      </c>
      <c r="X34" s="2">
        <f t="shared" si="3"/>
        <v>3.8</v>
      </c>
      <c r="Z34" s="1"/>
    </row>
    <row r="35" spans="1:26">
      <c r="A35" s="7" t="s">
        <v>205</v>
      </c>
      <c r="B35" s="7" t="s">
        <v>391</v>
      </c>
      <c r="C35" s="2">
        <v>2001</v>
      </c>
      <c r="E35" s="7" t="s">
        <v>206</v>
      </c>
      <c r="H35" s="2" t="s">
        <v>265</v>
      </c>
      <c r="I35" s="1" t="s">
        <v>91</v>
      </c>
      <c r="J35" s="1" t="s">
        <v>272</v>
      </c>
      <c r="K35" s="1" t="s">
        <v>450</v>
      </c>
      <c r="L35" s="2" t="s">
        <v>390</v>
      </c>
      <c r="M35" s="2">
        <v>4</v>
      </c>
      <c r="N35" s="2">
        <v>4</v>
      </c>
      <c r="R35" s="22" t="s">
        <v>126</v>
      </c>
      <c r="S35" s="2">
        <v>2.2999999999999998</v>
      </c>
      <c r="T35" s="2">
        <v>0.4</v>
      </c>
      <c r="U35" s="2">
        <f t="shared" si="2"/>
        <v>0.8</v>
      </c>
      <c r="V35" s="2">
        <v>3.8</v>
      </c>
      <c r="W35" s="2">
        <v>0.8</v>
      </c>
      <c r="X35" s="2">
        <f t="shared" si="3"/>
        <v>1.6</v>
      </c>
      <c r="Z35" s="1"/>
    </row>
    <row r="36" spans="1:26">
      <c r="A36" s="7" t="s">
        <v>205</v>
      </c>
      <c r="B36" s="7" t="s">
        <v>391</v>
      </c>
      <c r="C36" s="2">
        <v>2001</v>
      </c>
      <c r="E36" s="7" t="s">
        <v>206</v>
      </c>
      <c r="H36" s="2" t="s">
        <v>265</v>
      </c>
      <c r="I36" s="1" t="s">
        <v>91</v>
      </c>
      <c r="J36" s="1" t="s">
        <v>272</v>
      </c>
      <c r="K36" s="1" t="s">
        <v>450</v>
      </c>
      <c r="L36" s="2" t="s">
        <v>390</v>
      </c>
      <c r="M36" s="2">
        <v>4</v>
      </c>
      <c r="N36" s="2">
        <v>4</v>
      </c>
      <c r="R36" s="22" t="s">
        <v>127</v>
      </c>
      <c r="S36" s="2">
        <v>4.0999999999999996</v>
      </c>
      <c r="T36" s="2">
        <v>0.4</v>
      </c>
      <c r="U36" s="2">
        <f t="shared" si="2"/>
        <v>0.8</v>
      </c>
      <c r="V36" s="2">
        <v>3.4</v>
      </c>
      <c r="W36" s="2">
        <v>0.6</v>
      </c>
      <c r="X36" s="2">
        <f t="shared" si="3"/>
        <v>1.2</v>
      </c>
      <c r="Z36" s="1"/>
    </row>
    <row r="37" spans="1:26">
      <c r="A37" s="7" t="s">
        <v>205</v>
      </c>
      <c r="B37" s="7" t="s">
        <v>391</v>
      </c>
      <c r="C37" s="2">
        <v>2002</v>
      </c>
      <c r="E37" s="7" t="s">
        <v>206</v>
      </c>
      <c r="H37" s="2" t="s">
        <v>265</v>
      </c>
      <c r="I37" s="1" t="s">
        <v>91</v>
      </c>
      <c r="J37" s="1" t="s">
        <v>272</v>
      </c>
      <c r="K37" s="1" t="s">
        <v>450</v>
      </c>
      <c r="L37" s="2" t="s">
        <v>390</v>
      </c>
      <c r="M37" s="2">
        <v>4</v>
      </c>
      <c r="N37" s="2">
        <v>4</v>
      </c>
      <c r="R37" s="22" t="s">
        <v>124</v>
      </c>
      <c r="S37" s="2">
        <v>0.6</v>
      </c>
      <c r="T37" s="2">
        <v>0.3</v>
      </c>
      <c r="U37" s="2">
        <f t="shared" si="2"/>
        <v>0.6</v>
      </c>
      <c r="V37" s="2">
        <v>0.3</v>
      </c>
      <c r="W37" s="2">
        <v>0.1</v>
      </c>
      <c r="X37" s="2">
        <f t="shared" si="3"/>
        <v>0.2</v>
      </c>
      <c r="Z37" s="1"/>
    </row>
    <row r="38" spans="1:26">
      <c r="A38" s="7" t="s">
        <v>205</v>
      </c>
      <c r="B38" s="7" t="s">
        <v>391</v>
      </c>
      <c r="C38" s="2">
        <v>2002</v>
      </c>
      <c r="E38" s="7" t="s">
        <v>206</v>
      </c>
      <c r="H38" s="2" t="s">
        <v>265</v>
      </c>
      <c r="I38" s="1" t="s">
        <v>91</v>
      </c>
      <c r="J38" s="1" t="s">
        <v>272</v>
      </c>
      <c r="K38" s="1" t="s">
        <v>450</v>
      </c>
      <c r="L38" s="2" t="s">
        <v>390</v>
      </c>
      <c r="M38" s="2">
        <v>4</v>
      </c>
      <c r="N38" s="2">
        <v>4</v>
      </c>
      <c r="R38" s="22" t="s">
        <v>125</v>
      </c>
      <c r="S38" s="2">
        <v>0.2</v>
      </c>
      <c r="T38" s="2">
        <v>0.1</v>
      </c>
      <c r="U38" s="2">
        <f t="shared" si="2"/>
        <v>0.2</v>
      </c>
      <c r="V38" s="2">
        <v>0.1</v>
      </c>
      <c r="W38" s="2">
        <v>0.1</v>
      </c>
      <c r="X38" s="2">
        <f t="shared" si="3"/>
        <v>0.2</v>
      </c>
      <c r="Z38" s="1"/>
    </row>
    <row r="39" spans="1:26">
      <c r="A39" s="7" t="s">
        <v>205</v>
      </c>
      <c r="B39" s="7" t="s">
        <v>391</v>
      </c>
      <c r="C39" s="2">
        <v>2002</v>
      </c>
      <c r="E39" s="7" t="s">
        <v>206</v>
      </c>
      <c r="H39" s="2" t="s">
        <v>265</v>
      </c>
      <c r="I39" s="1" t="s">
        <v>91</v>
      </c>
      <c r="J39" s="1" t="s">
        <v>272</v>
      </c>
      <c r="K39" s="1" t="s">
        <v>450</v>
      </c>
      <c r="L39" s="2" t="s">
        <v>390</v>
      </c>
      <c r="M39" s="2">
        <v>4</v>
      </c>
      <c r="N39" s="2">
        <v>4</v>
      </c>
      <c r="R39" s="22" t="s">
        <v>126</v>
      </c>
      <c r="S39" s="2">
        <v>0.1</v>
      </c>
      <c r="T39" s="2">
        <v>0.1</v>
      </c>
      <c r="U39" s="2">
        <f t="shared" si="2"/>
        <v>0.2</v>
      </c>
      <c r="V39" s="2">
        <v>0.3</v>
      </c>
      <c r="W39" s="2">
        <v>0.1</v>
      </c>
      <c r="X39" s="2">
        <f t="shared" si="3"/>
        <v>0.2</v>
      </c>
      <c r="Z39" s="1"/>
    </row>
    <row r="40" spans="1:26">
      <c r="A40" s="7" t="s">
        <v>205</v>
      </c>
      <c r="B40" s="7" t="s">
        <v>391</v>
      </c>
      <c r="C40" s="2">
        <v>2002</v>
      </c>
      <c r="E40" s="7" t="s">
        <v>206</v>
      </c>
      <c r="H40" s="2" t="s">
        <v>265</v>
      </c>
      <c r="I40" s="1" t="s">
        <v>91</v>
      </c>
      <c r="J40" s="1" t="s">
        <v>272</v>
      </c>
      <c r="K40" s="1" t="s">
        <v>450</v>
      </c>
      <c r="L40" s="2" t="s">
        <v>390</v>
      </c>
      <c r="M40" s="2">
        <v>4</v>
      </c>
      <c r="N40" s="2">
        <v>4</v>
      </c>
      <c r="R40" s="22" t="s">
        <v>127</v>
      </c>
      <c r="S40" s="2">
        <v>0.5</v>
      </c>
      <c r="T40" s="2">
        <v>0.4</v>
      </c>
      <c r="U40" s="2">
        <f t="shared" si="2"/>
        <v>0.8</v>
      </c>
      <c r="V40" s="2">
        <v>0.3</v>
      </c>
      <c r="W40" s="2">
        <v>0.1</v>
      </c>
      <c r="X40" s="2">
        <f t="shared" si="3"/>
        <v>0.2</v>
      </c>
      <c r="Z40" s="1"/>
    </row>
    <row r="41" spans="1:26">
      <c r="A41" s="7" t="s">
        <v>205</v>
      </c>
      <c r="B41" s="7" t="s">
        <v>391</v>
      </c>
      <c r="C41" s="2">
        <v>2000</v>
      </c>
      <c r="E41" s="7" t="s">
        <v>207</v>
      </c>
      <c r="H41" s="2" t="s">
        <v>265</v>
      </c>
      <c r="I41" s="1" t="s">
        <v>91</v>
      </c>
      <c r="J41" s="1" t="s">
        <v>272</v>
      </c>
      <c r="K41" s="1" t="s">
        <v>450</v>
      </c>
      <c r="L41" s="2" t="s">
        <v>390</v>
      </c>
      <c r="M41" s="2">
        <v>4</v>
      </c>
      <c r="N41" s="2">
        <v>4</v>
      </c>
      <c r="R41" s="22" t="s">
        <v>124</v>
      </c>
      <c r="S41" s="2">
        <v>11.8</v>
      </c>
      <c r="T41" s="2">
        <v>1.9</v>
      </c>
      <c r="U41" s="2">
        <f t="shared" si="2"/>
        <v>3.8</v>
      </c>
      <c r="V41" s="2">
        <v>11.1</v>
      </c>
      <c r="W41" s="2">
        <v>1.6</v>
      </c>
      <c r="X41" s="2">
        <f t="shared" si="3"/>
        <v>3.2</v>
      </c>
      <c r="Z41" s="1"/>
    </row>
    <row r="42" spans="1:26">
      <c r="A42" s="7" t="s">
        <v>205</v>
      </c>
      <c r="B42" s="7" t="s">
        <v>391</v>
      </c>
      <c r="C42" s="2">
        <v>2000</v>
      </c>
      <c r="E42" s="7" t="s">
        <v>207</v>
      </c>
      <c r="H42" s="2" t="s">
        <v>265</v>
      </c>
      <c r="I42" s="1" t="s">
        <v>91</v>
      </c>
      <c r="J42" s="1" t="s">
        <v>272</v>
      </c>
      <c r="K42" s="1" t="s">
        <v>450</v>
      </c>
      <c r="L42" s="2" t="s">
        <v>390</v>
      </c>
      <c r="M42" s="2">
        <v>4</v>
      </c>
      <c r="N42" s="2">
        <v>4</v>
      </c>
      <c r="R42" s="22" t="s">
        <v>125</v>
      </c>
      <c r="S42" s="2">
        <v>14.3</v>
      </c>
      <c r="T42" s="2">
        <v>3.6</v>
      </c>
      <c r="U42" s="2">
        <f t="shared" si="2"/>
        <v>7.2</v>
      </c>
      <c r="V42" s="2">
        <v>8.8000000000000007</v>
      </c>
      <c r="W42" s="2">
        <v>1.6</v>
      </c>
      <c r="X42" s="2">
        <f t="shared" si="3"/>
        <v>3.2</v>
      </c>
      <c r="Z42" s="1"/>
    </row>
    <row r="43" spans="1:26">
      <c r="A43" s="7" t="s">
        <v>205</v>
      </c>
      <c r="B43" s="7" t="s">
        <v>391</v>
      </c>
      <c r="C43" s="2">
        <v>2000</v>
      </c>
      <c r="E43" s="7" t="s">
        <v>207</v>
      </c>
      <c r="H43" s="2" t="s">
        <v>265</v>
      </c>
      <c r="I43" s="1" t="s">
        <v>91</v>
      </c>
      <c r="J43" s="1" t="s">
        <v>272</v>
      </c>
      <c r="K43" s="1" t="s">
        <v>450</v>
      </c>
      <c r="L43" s="2" t="s">
        <v>390</v>
      </c>
      <c r="M43" s="2">
        <v>4</v>
      </c>
      <c r="N43" s="2">
        <v>4</v>
      </c>
      <c r="R43" s="22" t="s">
        <v>126</v>
      </c>
      <c r="S43" s="2">
        <v>8.1</v>
      </c>
      <c r="T43" s="2">
        <v>1.9</v>
      </c>
      <c r="U43" s="2">
        <f t="shared" si="2"/>
        <v>3.8</v>
      </c>
      <c r="V43" s="2">
        <v>7.6</v>
      </c>
      <c r="W43" s="2">
        <v>1.5</v>
      </c>
      <c r="X43" s="2">
        <f t="shared" si="3"/>
        <v>3</v>
      </c>
      <c r="Z43" s="1"/>
    </row>
    <row r="44" spans="1:26">
      <c r="A44" s="7" t="s">
        <v>205</v>
      </c>
      <c r="B44" s="7" t="s">
        <v>391</v>
      </c>
      <c r="C44" s="2">
        <v>2000</v>
      </c>
      <c r="E44" s="7" t="s">
        <v>207</v>
      </c>
      <c r="H44" s="2" t="s">
        <v>265</v>
      </c>
      <c r="I44" s="1" t="s">
        <v>91</v>
      </c>
      <c r="J44" s="1" t="s">
        <v>272</v>
      </c>
      <c r="K44" s="1" t="s">
        <v>450</v>
      </c>
      <c r="L44" s="2" t="s">
        <v>390</v>
      </c>
      <c r="M44" s="2">
        <v>4</v>
      </c>
      <c r="N44" s="2">
        <v>4</v>
      </c>
      <c r="R44" s="22" t="s">
        <v>127</v>
      </c>
      <c r="S44" s="2">
        <v>11.5</v>
      </c>
      <c r="T44" s="2">
        <v>0.6</v>
      </c>
      <c r="U44" s="2">
        <f t="shared" si="2"/>
        <v>1.2</v>
      </c>
      <c r="V44" s="2">
        <v>8.8000000000000007</v>
      </c>
      <c r="W44" s="2">
        <v>1.6</v>
      </c>
      <c r="X44" s="2">
        <f t="shared" si="3"/>
        <v>3.2</v>
      </c>
      <c r="Z44" s="1"/>
    </row>
    <row r="45" spans="1:26">
      <c r="A45" s="7" t="s">
        <v>205</v>
      </c>
      <c r="B45" s="7" t="s">
        <v>391</v>
      </c>
      <c r="C45" s="2">
        <v>2001</v>
      </c>
      <c r="E45" s="7" t="s">
        <v>207</v>
      </c>
      <c r="H45" s="2" t="s">
        <v>265</v>
      </c>
      <c r="I45" s="1" t="s">
        <v>91</v>
      </c>
      <c r="J45" s="1" t="s">
        <v>272</v>
      </c>
      <c r="K45" s="1" t="s">
        <v>450</v>
      </c>
      <c r="L45" s="2" t="s">
        <v>390</v>
      </c>
      <c r="M45" s="2">
        <v>4</v>
      </c>
      <c r="N45" s="2">
        <v>4</v>
      </c>
      <c r="R45" s="22" t="s">
        <v>124</v>
      </c>
      <c r="S45" s="2">
        <v>9.5</v>
      </c>
      <c r="T45" s="2">
        <v>1.3</v>
      </c>
      <c r="U45" s="2">
        <f t="shared" si="2"/>
        <v>2.6</v>
      </c>
      <c r="V45" s="2">
        <v>9.8000000000000007</v>
      </c>
      <c r="W45" s="2">
        <v>1.5</v>
      </c>
      <c r="X45" s="2">
        <f t="shared" si="3"/>
        <v>3</v>
      </c>
      <c r="Z45" s="1"/>
    </row>
    <row r="46" spans="1:26">
      <c r="A46" s="7" t="s">
        <v>205</v>
      </c>
      <c r="B46" s="7" t="s">
        <v>391</v>
      </c>
      <c r="C46" s="2">
        <v>2001</v>
      </c>
      <c r="E46" s="7" t="s">
        <v>207</v>
      </c>
      <c r="H46" s="2" t="s">
        <v>265</v>
      </c>
      <c r="I46" s="1" t="s">
        <v>91</v>
      </c>
      <c r="J46" s="1" t="s">
        <v>272</v>
      </c>
      <c r="K46" s="1" t="s">
        <v>450</v>
      </c>
      <c r="L46" s="2" t="s">
        <v>390</v>
      </c>
      <c r="M46" s="2">
        <v>4</v>
      </c>
      <c r="N46" s="2">
        <v>4</v>
      </c>
      <c r="R46" s="22" t="s">
        <v>125</v>
      </c>
      <c r="S46" s="2">
        <v>10.3</v>
      </c>
      <c r="T46" s="2">
        <v>0.9</v>
      </c>
      <c r="U46" s="2">
        <f t="shared" si="2"/>
        <v>1.8</v>
      </c>
      <c r="V46" s="2">
        <v>7.8</v>
      </c>
      <c r="W46" s="2">
        <v>1</v>
      </c>
      <c r="X46" s="2">
        <f t="shared" si="3"/>
        <v>2</v>
      </c>
      <c r="Z46" s="1"/>
    </row>
    <row r="47" spans="1:26">
      <c r="A47" s="7" t="s">
        <v>205</v>
      </c>
      <c r="B47" s="7" t="s">
        <v>391</v>
      </c>
      <c r="C47" s="2">
        <v>2001</v>
      </c>
      <c r="E47" s="7" t="s">
        <v>207</v>
      </c>
      <c r="H47" s="2" t="s">
        <v>265</v>
      </c>
      <c r="I47" s="1" t="s">
        <v>91</v>
      </c>
      <c r="J47" s="1" t="s">
        <v>272</v>
      </c>
      <c r="K47" s="1" t="s">
        <v>450</v>
      </c>
      <c r="L47" s="2" t="s">
        <v>390</v>
      </c>
      <c r="M47" s="2">
        <v>4</v>
      </c>
      <c r="N47" s="2">
        <v>4</v>
      </c>
      <c r="R47" s="22" t="s">
        <v>126</v>
      </c>
      <c r="S47" s="2">
        <v>5.7</v>
      </c>
      <c r="T47" s="2">
        <v>0.6</v>
      </c>
      <c r="U47" s="2">
        <f t="shared" si="2"/>
        <v>1.2</v>
      </c>
      <c r="V47" s="2">
        <v>6.6</v>
      </c>
      <c r="W47" s="2">
        <v>1.3</v>
      </c>
      <c r="X47" s="2">
        <f t="shared" si="3"/>
        <v>2.6</v>
      </c>
      <c r="Z47" s="1"/>
    </row>
    <row r="48" spans="1:26">
      <c r="A48" s="7" t="s">
        <v>205</v>
      </c>
      <c r="B48" s="7" t="s">
        <v>391</v>
      </c>
      <c r="C48" s="2">
        <v>2001</v>
      </c>
      <c r="E48" s="7" t="s">
        <v>207</v>
      </c>
      <c r="H48" s="2" t="s">
        <v>265</v>
      </c>
      <c r="I48" s="1" t="s">
        <v>91</v>
      </c>
      <c r="J48" s="1" t="s">
        <v>272</v>
      </c>
      <c r="K48" s="1" t="s">
        <v>450</v>
      </c>
      <c r="L48" s="2" t="s">
        <v>390</v>
      </c>
      <c r="M48" s="2">
        <v>4</v>
      </c>
      <c r="N48" s="2">
        <v>4</v>
      </c>
      <c r="R48" s="22" t="s">
        <v>127</v>
      </c>
      <c r="S48" s="2">
        <v>9.1</v>
      </c>
      <c r="T48" s="2">
        <v>1.5</v>
      </c>
      <c r="U48" s="2">
        <f t="shared" si="2"/>
        <v>3</v>
      </c>
      <c r="V48" s="2">
        <v>9.6</v>
      </c>
      <c r="W48" s="2">
        <v>1.7</v>
      </c>
      <c r="X48" s="2">
        <f t="shared" si="3"/>
        <v>3.4</v>
      </c>
      <c r="Z48" s="1"/>
    </row>
    <row r="49" spans="1:26">
      <c r="A49" s="7" t="s">
        <v>205</v>
      </c>
      <c r="B49" s="7" t="s">
        <v>391</v>
      </c>
      <c r="C49" s="2">
        <v>2002</v>
      </c>
      <c r="E49" s="7" t="s">
        <v>207</v>
      </c>
      <c r="H49" s="2" t="s">
        <v>265</v>
      </c>
      <c r="I49" s="1" t="s">
        <v>91</v>
      </c>
      <c r="J49" s="1" t="s">
        <v>272</v>
      </c>
      <c r="K49" s="1" t="s">
        <v>450</v>
      </c>
      <c r="L49" s="2" t="s">
        <v>390</v>
      </c>
      <c r="M49" s="2">
        <v>4</v>
      </c>
      <c r="N49" s="2">
        <v>4</v>
      </c>
      <c r="R49" s="22" t="s">
        <v>124</v>
      </c>
      <c r="S49" s="2">
        <v>21.8</v>
      </c>
      <c r="T49" s="2">
        <v>2</v>
      </c>
      <c r="U49" s="2">
        <f t="shared" si="2"/>
        <v>4</v>
      </c>
      <c r="V49" s="2">
        <v>20.3</v>
      </c>
      <c r="W49" s="2">
        <v>3.3</v>
      </c>
      <c r="X49" s="2">
        <f t="shared" si="3"/>
        <v>6.6</v>
      </c>
      <c r="Z49" s="1"/>
    </row>
    <row r="50" spans="1:26">
      <c r="A50" s="7" t="s">
        <v>205</v>
      </c>
      <c r="B50" s="7" t="s">
        <v>391</v>
      </c>
      <c r="C50" s="2">
        <v>2002</v>
      </c>
      <c r="E50" s="7" t="s">
        <v>207</v>
      </c>
      <c r="H50" s="2" t="s">
        <v>265</v>
      </c>
      <c r="I50" s="1" t="s">
        <v>91</v>
      </c>
      <c r="J50" s="1" t="s">
        <v>272</v>
      </c>
      <c r="K50" s="1" t="s">
        <v>450</v>
      </c>
      <c r="L50" s="2" t="s">
        <v>390</v>
      </c>
      <c r="M50" s="2">
        <v>4</v>
      </c>
      <c r="N50" s="2">
        <v>4</v>
      </c>
      <c r="R50" s="22" t="s">
        <v>125</v>
      </c>
      <c r="S50" s="2">
        <v>21.1</v>
      </c>
      <c r="T50" s="2">
        <v>2.8</v>
      </c>
      <c r="U50" s="2">
        <f t="shared" si="2"/>
        <v>5.6</v>
      </c>
      <c r="V50" s="2">
        <v>23.7</v>
      </c>
      <c r="W50" s="2">
        <v>3.1</v>
      </c>
      <c r="X50" s="2">
        <f t="shared" si="3"/>
        <v>6.2</v>
      </c>
      <c r="Z50" s="1"/>
    </row>
    <row r="51" spans="1:26">
      <c r="A51" s="7" t="s">
        <v>205</v>
      </c>
      <c r="B51" s="7" t="s">
        <v>391</v>
      </c>
      <c r="C51" s="2">
        <v>2002</v>
      </c>
      <c r="E51" s="7" t="s">
        <v>207</v>
      </c>
      <c r="H51" s="2" t="s">
        <v>265</v>
      </c>
      <c r="I51" s="1" t="s">
        <v>91</v>
      </c>
      <c r="J51" s="1" t="s">
        <v>272</v>
      </c>
      <c r="K51" s="1" t="s">
        <v>450</v>
      </c>
      <c r="L51" s="2" t="s">
        <v>390</v>
      </c>
      <c r="M51" s="2">
        <v>4</v>
      </c>
      <c r="N51" s="2">
        <v>4</v>
      </c>
      <c r="R51" s="22" t="s">
        <v>126</v>
      </c>
      <c r="S51" s="2">
        <v>12.6</v>
      </c>
      <c r="T51" s="2">
        <v>1.4</v>
      </c>
      <c r="U51" s="2">
        <f t="shared" si="2"/>
        <v>2.8</v>
      </c>
      <c r="V51" s="2">
        <v>14.4</v>
      </c>
      <c r="W51" s="2">
        <v>1.8</v>
      </c>
      <c r="X51" s="2">
        <f t="shared" si="3"/>
        <v>3.6</v>
      </c>
      <c r="Z51" s="1"/>
    </row>
    <row r="52" spans="1:26">
      <c r="A52" s="35" t="s">
        <v>205</v>
      </c>
      <c r="B52" s="35" t="s">
        <v>391</v>
      </c>
      <c r="C52" s="34">
        <v>2002</v>
      </c>
      <c r="D52" s="34"/>
      <c r="E52" s="35" t="s">
        <v>207</v>
      </c>
      <c r="F52" s="34"/>
      <c r="G52" s="34"/>
      <c r="H52" s="34" t="s">
        <v>265</v>
      </c>
      <c r="I52" s="34" t="s">
        <v>91</v>
      </c>
      <c r="J52" s="34" t="s">
        <v>272</v>
      </c>
      <c r="K52" s="34" t="s">
        <v>450</v>
      </c>
      <c r="L52" s="34" t="s">
        <v>390</v>
      </c>
      <c r="M52" s="34">
        <v>4</v>
      </c>
      <c r="N52" s="34">
        <v>4</v>
      </c>
      <c r="O52" s="34"/>
      <c r="P52" s="34"/>
      <c r="Q52" s="34"/>
      <c r="R52" s="55" t="s">
        <v>127</v>
      </c>
      <c r="S52" s="34">
        <v>18.399999999999999</v>
      </c>
      <c r="T52" s="34">
        <v>2</v>
      </c>
      <c r="U52" s="34">
        <f t="shared" si="2"/>
        <v>4</v>
      </c>
      <c r="V52" s="34">
        <v>17.3</v>
      </c>
      <c r="W52" s="34">
        <v>2.1</v>
      </c>
      <c r="X52" s="34">
        <f t="shared" si="3"/>
        <v>4.2</v>
      </c>
      <c r="Y52" s="34"/>
      <c r="Z52" s="1"/>
    </row>
    <row r="53" spans="1:26" ht="12">
      <c r="A53" s="7" t="s">
        <v>251</v>
      </c>
      <c r="B53" s="7" t="s">
        <v>391</v>
      </c>
      <c r="C53" s="2">
        <v>2000</v>
      </c>
      <c r="E53" s="2"/>
      <c r="F53" s="8"/>
      <c r="H53" s="2" t="s">
        <v>252</v>
      </c>
      <c r="I53" s="103" t="s">
        <v>91</v>
      </c>
      <c r="J53" s="103" t="s">
        <v>272</v>
      </c>
      <c r="K53" s="1" t="s">
        <v>450</v>
      </c>
      <c r="L53" s="2" t="s">
        <v>390</v>
      </c>
      <c r="M53" s="2">
        <v>4</v>
      </c>
      <c r="N53" s="2">
        <v>4</v>
      </c>
      <c r="S53" s="2">
        <v>5.4</v>
      </c>
      <c r="U53" s="2">
        <v>0.8</v>
      </c>
      <c r="V53" s="2">
        <v>6.8</v>
      </c>
      <c r="X53">
        <v>3.4</v>
      </c>
    </row>
    <row r="54" spans="1:26" ht="12">
      <c r="A54" s="7" t="s">
        <v>251</v>
      </c>
      <c r="B54" s="7" t="s">
        <v>391</v>
      </c>
      <c r="C54" s="2">
        <v>2000</v>
      </c>
      <c r="E54" s="2"/>
      <c r="F54" s="8"/>
      <c r="H54" s="2" t="s">
        <v>252</v>
      </c>
      <c r="I54" s="103" t="s">
        <v>91</v>
      </c>
      <c r="J54" s="103" t="s">
        <v>272</v>
      </c>
      <c r="K54" s="1" t="s">
        <v>450</v>
      </c>
      <c r="L54" s="2" t="s">
        <v>390</v>
      </c>
      <c r="M54" s="2">
        <v>4</v>
      </c>
      <c r="N54" s="2">
        <v>4</v>
      </c>
      <c r="S54" s="2">
        <v>6.5</v>
      </c>
      <c r="U54" s="2">
        <v>2.2000000000000002</v>
      </c>
      <c r="V54" s="2">
        <v>5.0999999999999996</v>
      </c>
      <c r="X54">
        <v>1.4</v>
      </c>
    </row>
    <row r="55" spans="1:26">
      <c r="A55" s="7" t="s">
        <v>251</v>
      </c>
      <c r="B55" s="7" t="s">
        <v>391</v>
      </c>
      <c r="C55" s="2">
        <v>2000</v>
      </c>
      <c r="E55" s="2"/>
      <c r="F55" s="8"/>
      <c r="H55" s="2" t="s">
        <v>252</v>
      </c>
      <c r="I55" s="103" t="s">
        <v>91</v>
      </c>
      <c r="J55" s="103" t="s">
        <v>272</v>
      </c>
      <c r="K55" s="1" t="s">
        <v>450</v>
      </c>
      <c r="L55" s="2" t="s">
        <v>390</v>
      </c>
      <c r="M55" s="2">
        <v>4</v>
      </c>
      <c r="N55" s="2">
        <v>4</v>
      </c>
      <c r="S55" s="2">
        <v>8.8000000000000007</v>
      </c>
      <c r="U55" s="2">
        <v>4.5999999999999996</v>
      </c>
      <c r="V55" s="2">
        <v>4.0999999999999996</v>
      </c>
      <c r="X55" s="2">
        <v>1.2</v>
      </c>
    </row>
    <row r="56" spans="1:26">
      <c r="A56" s="7" t="s">
        <v>251</v>
      </c>
      <c r="B56" s="7" t="s">
        <v>391</v>
      </c>
      <c r="C56" s="2">
        <v>2000</v>
      </c>
      <c r="E56" s="2"/>
      <c r="F56" s="8"/>
      <c r="H56" s="2" t="s">
        <v>252</v>
      </c>
      <c r="I56" s="103" t="s">
        <v>91</v>
      </c>
      <c r="J56" s="103" t="s">
        <v>272</v>
      </c>
      <c r="K56" s="1" t="s">
        <v>450</v>
      </c>
      <c r="L56" s="2" t="s">
        <v>390</v>
      </c>
      <c r="M56" s="2">
        <v>4</v>
      </c>
      <c r="N56" s="2">
        <v>4</v>
      </c>
      <c r="S56" s="2">
        <v>5.7</v>
      </c>
      <c r="U56" s="2">
        <v>3.8</v>
      </c>
      <c r="V56" s="2">
        <v>2.2000000000000002</v>
      </c>
      <c r="X56" s="2">
        <v>1.8</v>
      </c>
    </row>
    <row r="57" spans="1:26">
      <c r="A57" s="7" t="s">
        <v>251</v>
      </c>
      <c r="B57" s="7" t="s">
        <v>391</v>
      </c>
      <c r="C57" s="2">
        <v>2001</v>
      </c>
      <c r="E57" s="2"/>
      <c r="F57" s="8"/>
      <c r="H57" s="2" t="s">
        <v>252</v>
      </c>
      <c r="I57" s="103" t="s">
        <v>91</v>
      </c>
      <c r="J57" s="103" t="s">
        <v>272</v>
      </c>
      <c r="K57" s="1" t="s">
        <v>450</v>
      </c>
      <c r="L57" s="2" t="s">
        <v>390</v>
      </c>
      <c r="M57" s="2">
        <v>4</v>
      </c>
      <c r="N57" s="2">
        <v>4</v>
      </c>
      <c r="S57" s="2">
        <v>4.3</v>
      </c>
      <c r="U57" s="2">
        <v>2.4</v>
      </c>
      <c r="V57" s="2">
        <v>4.9000000000000004</v>
      </c>
      <c r="X57" s="2">
        <v>1.8</v>
      </c>
    </row>
    <row r="58" spans="1:26">
      <c r="A58" s="7" t="s">
        <v>251</v>
      </c>
      <c r="B58" s="7" t="s">
        <v>391</v>
      </c>
      <c r="C58" s="2">
        <v>2001</v>
      </c>
      <c r="E58" s="2"/>
      <c r="F58" s="8"/>
      <c r="H58" s="2" t="s">
        <v>252</v>
      </c>
      <c r="I58" s="103" t="s">
        <v>91</v>
      </c>
      <c r="J58" s="103" t="s">
        <v>272</v>
      </c>
      <c r="K58" s="1" t="s">
        <v>450</v>
      </c>
      <c r="L58" s="2" t="s">
        <v>390</v>
      </c>
      <c r="M58" s="2">
        <v>4</v>
      </c>
      <c r="N58" s="2">
        <v>4</v>
      </c>
      <c r="S58" s="2">
        <v>5.4</v>
      </c>
      <c r="U58" s="2">
        <v>2.8</v>
      </c>
      <c r="V58" s="2">
        <v>5</v>
      </c>
      <c r="X58" s="2">
        <v>1.6</v>
      </c>
    </row>
    <row r="59" spans="1:26">
      <c r="A59" s="7" t="s">
        <v>251</v>
      </c>
      <c r="B59" s="7" t="s">
        <v>391</v>
      </c>
      <c r="C59" s="2">
        <v>2001</v>
      </c>
      <c r="H59" s="2" t="s">
        <v>252</v>
      </c>
      <c r="I59" s="103" t="s">
        <v>91</v>
      </c>
      <c r="J59" s="103" t="s">
        <v>272</v>
      </c>
      <c r="K59" s="1" t="s">
        <v>450</v>
      </c>
      <c r="L59" s="2" t="s">
        <v>390</v>
      </c>
      <c r="M59" s="2">
        <v>4</v>
      </c>
      <c r="N59" s="2">
        <v>4</v>
      </c>
      <c r="S59" s="2">
        <v>2.9</v>
      </c>
      <c r="U59" s="2">
        <v>1</v>
      </c>
      <c r="V59" s="2">
        <v>2.5</v>
      </c>
      <c r="X59" s="2">
        <v>0.2</v>
      </c>
    </row>
    <row r="60" spans="1:26">
      <c r="A60" s="7" t="s">
        <v>251</v>
      </c>
      <c r="B60" s="7" t="s">
        <v>391</v>
      </c>
      <c r="C60" s="2">
        <v>2001</v>
      </c>
      <c r="H60" s="2" t="s">
        <v>252</v>
      </c>
      <c r="I60" s="103" t="s">
        <v>91</v>
      </c>
      <c r="J60" s="103" t="s">
        <v>272</v>
      </c>
      <c r="K60" s="1" t="s">
        <v>450</v>
      </c>
      <c r="L60" s="2" t="s">
        <v>390</v>
      </c>
      <c r="M60" s="2">
        <v>4</v>
      </c>
      <c r="N60" s="2">
        <v>4</v>
      </c>
      <c r="S60" s="2">
        <v>10.5</v>
      </c>
      <c r="U60" s="2">
        <v>4.8</v>
      </c>
      <c r="V60" s="2">
        <v>14</v>
      </c>
      <c r="X60" s="2">
        <v>2.6</v>
      </c>
    </row>
    <row r="61" spans="1:26">
      <c r="A61" s="7" t="s">
        <v>251</v>
      </c>
      <c r="B61" s="7" t="s">
        <v>391</v>
      </c>
      <c r="C61" s="2">
        <v>2002</v>
      </c>
      <c r="H61" s="2" t="s">
        <v>252</v>
      </c>
      <c r="I61" s="103" t="s">
        <v>91</v>
      </c>
      <c r="J61" s="103" t="s">
        <v>272</v>
      </c>
      <c r="K61" s="1" t="s">
        <v>450</v>
      </c>
      <c r="L61" s="2" t="s">
        <v>390</v>
      </c>
      <c r="M61" s="2">
        <v>4</v>
      </c>
      <c r="N61" s="2">
        <v>4</v>
      </c>
      <c r="S61" s="2">
        <v>8.8000000000000007</v>
      </c>
      <c r="U61" s="2">
        <v>5.4</v>
      </c>
      <c r="V61" s="2">
        <v>14</v>
      </c>
      <c r="X61" s="2">
        <v>2.4</v>
      </c>
    </row>
    <row r="62" spans="1:26">
      <c r="A62" s="7" t="s">
        <v>251</v>
      </c>
      <c r="B62" s="7" t="s">
        <v>391</v>
      </c>
      <c r="C62" s="2">
        <v>2002</v>
      </c>
      <c r="H62" s="2" t="s">
        <v>252</v>
      </c>
      <c r="I62" s="103" t="s">
        <v>91</v>
      </c>
      <c r="J62" s="103" t="s">
        <v>272</v>
      </c>
      <c r="K62" s="1" t="s">
        <v>450</v>
      </c>
      <c r="L62" s="2" t="s">
        <v>390</v>
      </c>
      <c r="M62" s="2">
        <v>4</v>
      </c>
      <c r="N62" s="2">
        <v>4</v>
      </c>
      <c r="S62" s="2">
        <v>9.1999999999999993</v>
      </c>
      <c r="U62" s="2">
        <v>4.2</v>
      </c>
      <c r="V62" s="2">
        <v>11.9</v>
      </c>
      <c r="X62" s="2">
        <v>2.8</v>
      </c>
    </row>
    <row r="63" spans="1:26">
      <c r="A63" s="7" t="s">
        <v>251</v>
      </c>
      <c r="B63" s="7" t="s">
        <v>391</v>
      </c>
      <c r="C63" s="2">
        <v>2002</v>
      </c>
      <c r="H63" s="2" t="s">
        <v>252</v>
      </c>
      <c r="I63" s="103" t="s">
        <v>91</v>
      </c>
      <c r="J63" s="103" t="s">
        <v>272</v>
      </c>
      <c r="K63" s="1" t="s">
        <v>450</v>
      </c>
      <c r="L63" s="2" t="s">
        <v>390</v>
      </c>
      <c r="M63" s="2">
        <v>4</v>
      </c>
      <c r="N63" s="2">
        <v>4</v>
      </c>
      <c r="S63" s="2">
        <v>4</v>
      </c>
      <c r="U63" s="2">
        <v>2.4</v>
      </c>
      <c r="V63" s="2">
        <v>7.8</v>
      </c>
      <c r="X63" s="2">
        <v>0.6</v>
      </c>
    </row>
    <row r="64" spans="1:26">
      <c r="A64" s="35" t="s">
        <v>251</v>
      </c>
      <c r="B64" s="35" t="s">
        <v>391</v>
      </c>
      <c r="C64" s="34">
        <v>2002</v>
      </c>
      <c r="D64" s="34"/>
      <c r="E64" s="35"/>
      <c r="F64" s="34"/>
      <c r="G64" s="34"/>
      <c r="H64" s="34" t="s">
        <v>252</v>
      </c>
      <c r="I64" s="104" t="s">
        <v>91</v>
      </c>
      <c r="J64" s="104" t="s">
        <v>272</v>
      </c>
      <c r="K64" s="34" t="s">
        <v>450</v>
      </c>
      <c r="L64" s="34" t="s">
        <v>390</v>
      </c>
      <c r="M64" s="34">
        <v>4</v>
      </c>
      <c r="N64" s="34">
        <v>4</v>
      </c>
      <c r="O64" s="34"/>
      <c r="P64" s="34"/>
      <c r="Q64" s="34"/>
      <c r="R64" s="34"/>
      <c r="S64" s="34">
        <v>5.7</v>
      </c>
      <c r="T64" s="34"/>
      <c r="U64" s="34">
        <v>3.8</v>
      </c>
      <c r="V64" s="34">
        <v>5.3</v>
      </c>
      <c r="W64" s="34"/>
      <c r="X64" s="34">
        <v>1.6</v>
      </c>
      <c r="Y64" s="34"/>
    </row>
    <row r="65" spans="1:27">
      <c r="A65" s="7" t="s">
        <v>48</v>
      </c>
      <c r="B65" s="7" t="s">
        <v>145</v>
      </c>
      <c r="C65" s="2">
        <v>2001</v>
      </c>
      <c r="E65" s="7" t="s">
        <v>243</v>
      </c>
      <c r="G65" s="2" t="s">
        <v>64</v>
      </c>
      <c r="H65" s="73" t="s">
        <v>104</v>
      </c>
      <c r="I65" s="73" t="s">
        <v>255</v>
      </c>
      <c r="J65" s="73" t="s">
        <v>272</v>
      </c>
      <c r="K65" s="1" t="s">
        <v>446</v>
      </c>
      <c r="L65" s="2" t="s">
        <v>240</v>
      </c>
      <c r="M65" s="2">
        <v>3</v>
      </c>
      <c r="N65" s="103">
        <v>3</v>
      </c>
      <c r="S65" s="71">
        <v>2.63</v>
      </c>
      <c r="U65" s="71">
        <v>1.6974</v>
      </c>
      <c r="V65" s="71">
        <v>1.31</v>
      </c>
      <c r="X65" s="71">
        <v>1.7299999999999999E-2</v>
      </c>
    </row>
    <row r="66" spans="1:27" ht="9" customHeight="1">
      <c r="A66" s="7" t="s">
        <v>48</v>
      </c>
      <c r="B66" s="7" t="s">
        <v>145</v>
      </c>
      <c r="C66" s="2">
        <v>2001</v>
      </c>
      <c r="E66" s="7" t="s">
        <v>241</v>
      </c>
      <c r="G66" s="2" t="s">
        <v>64</v>
      </c>
      <c r="H66" s="22" t="s">
        <v>104</v>
      </c>
      <c r="I66" s="22" t="s">
        <v>255</v>
      </c>
      <c r="J66" s="22" t="s">
        <v>272</v>
      </c>
      <c r="K66" s="1" t="s">
        <v>446</v>
      </c>
      <c r="L66" s="2" t="s">
        <v>240</v>
      </c>
      <c r="M66" s="2">
        <v>3</v>
      </c>
      <c r="N66" s="103">
        <v>3</v>
      </c>
      <c r="S66" s="1">
        <v>2.2400000000000002</v>
      </c>
      <c r="U66" s="1">
        <v>1.8706</v>
      </c>
      <c r="V66" s="1">
        <v>1.1299999999999999</v>
      </c>
      <c r="X66" s="1">
        <v>0.91800000000000004</v>
      </c>
      <c r="Z66" s="6"/>
      <c r="AA66" s="11"/>
    </row>
    <row r="67" spans="1:27">
      <c r="A67" s="7" t="s">
        <v>48</v>
      </c>
      <c r="B67" s="7" t="s">
        <v>145</v>
      </c>
      <c r="C67" s="2">
        <v>2001</v>
      </c>
      <c r="E67" s="7" t="s">
        <v>241</v>
      </c>
      <c r="G67" s="2" t="s">
        <v>64</v>
      </c>
      <c r="H67" s="22" t="s">
        <v>104</v>
      </c>
      <c r="I67" s="22" t="s">
        <v>255</v>
      </c>
      <c r="J67" s="22" t="s">
        <v>272</v>
      </c>
      <c r="K67" s="1" t="s">
        <v>446</v>
      </c>
      <c r="L67" s="2" t="s">
        <v>240</v>
      </c>
      <c r="M67" s="2">
        <v>3</v>
      </c>
      <c r="N67" s="103">
        <v>3</v>
      </c>
      <c r="S67" s="1">
        <v>4.13</v>
      </c>
      <c r="U67" s="1">
        <v>1.3337000000000001</v>
      </c>
      <c r="V67" s="1">
        <v>2.5299999999999998</v>
      </c>
      <c r="X67" s="1">
        <v>2.9098000000000002</v>
      </c>
    </row>
    <row r="68" spans="1:27">
      <c r="A68" s="7" t="s">
        <v>48</v>
      </c>
      <c r="B68" s="7" t="s">
        <v>145</v>
      </c>
      <c r="C68" s="2">
        <v>2002</v>
      </c>
      <c r="E68" s="7" t="s">
        <v>241</v>
      </c>
      <c r="G68" s="2" t="s">
        <v>64</v>
      </c>
      <c r="H68" s="22" t="s">
        <v>104</v>
      </c>
      <c r="I68" s="22" t="s">
        <v>255</v>
      </c>
      <c r="J68" s="22" t="s">
        <v>272</v>
      </c>
      <c r="K68" s="1" t="s">
        <v>446</v>
      </c>
      <c r="L68" s="2" t="s">
        <v>240</v>
      </c>
      <c r="M68" s="2">
        <v>3</v>
      </c>
      <c r="N68" s="103">
        <v>3</v>
      </c>
      <c r="S68" s="1">
        <v>4.21</v>
      </c>
      <c r="U68" s="1">
        <v>1.6628000000000001</v>
      </c>
      <c r="V68" s="1">
        <v>3.49</v>
      </c>
      <c r="X68" s="1">
        <v>1.4722</v>
      </c>
    </row>
    <row r="69" spans="1:27">
      <c r="A69" s="7" t="s">
        <v>48</v>
      </c>
      <c r="B69" s="7" t="s">
        <v>145</v>
      </c>
      <c r="C69" s="2">
        <v>2002</v>
      </c>
      <c r="E69" s="7" t="s">
        <v>241</v>
      </c>
      <c r="G69" s="2" t="s">
        <v>64</v>
      </c>
      <c r="H69" s="22" t="s">
        <v>104</v>
      </c>
      <c r="I69" s="22" t="s">
        <v>255</v>
      </c>
      <c r="J69" s="22" t="s">
        <v>272</v>
      </c>
      <c r="K69" s="1" t="s">
        <v>446</v>
      </c>
      <c r="L69" s="2" t="s">
        <v>240</v>
      </c>
      <c r="M69" s="2">
        <v>3</v>
      </c>
      <c r="N69" s="103">
        <v>3</v>
      </c>
      <c r="S69" s="1">
        <v>3.57</v>
      </c>
      <c r="U69" s="1">
        <v>1.6628000000000001</v>
      </c>
      <c r="V69" s="1">
        <v>4.37</v>
      </c>
      <c r="X69" s="1">
        <v>2.1823999999999999</v>
      </c>
    </row>
    <row r="70" spans="1:27">
      <c r="A70" s="35" t="s">
        <v>48</v>
      </c>
      <c r="B70" s="35" t="s">
        <v>145</v>
      </c>
      <c r="C70" s="34">
        <v>2002</v>
      </c>
      <c r="D70" s="34"/>
      <c r="E70" s="35" t="s">
        <v>241</v>
      </c>
      <c r="F70" s="34"/>
      <c r="G70" s="34" t="s">
        <v>64</v>
      </c>
      <c r="H70" s="55" t="s">
        <v>104</v>
      </c>
      <c r="I70" s="55" t="s">
        <v>255</v>
      </c>
      <c r="J70" s="55" t="s">
        <v>272</v>
      </c>
      <c r="K70" s="34" t="s">
        <v>446</v>
      </c>
      <c r="L70" s="34" t="s">
        <v>240</v>
      </c>
      <c r="M70" s="34">
        <v>3</v>
      </c>
      <c r="N70" s="104">
        <v>3</v>
      </c>
      <c r="O70" s="34"/>
      <c r="P70" s="34"/>
      <c r="Q70" s="34"/>
      <c r="R70" s="34"/>
      <c r="S70" s="34">
        <v>2.59</v>
      </c>
      <c r="T70" s="34"/>
      <c r="U70" s="34">
        <v>1.2471000000000001</v>
      </c>
      <c r="V70" s="34">
        <v>2.1</v>
      </c>
      <c r="W70" s="34"/>
      <c r="X70" s="34">
        <v>0.36370000000000002</v>
      </c>
      <c r="Y70" s="34"/>
    </row>
    <row r="71" spans="1:27">
      <c r="A71" s="7" t="s">
        <v>211</v>
      </c>
      <c r="B71" s="7" t="s">
        <v>144</v>
      </c>
      <c r="C71" s="2">
        <v>2002</v>
      </c>
      <c r="E71" s="7" t="s">
        <v>207</v>
      </c>
      <c r="G71" s="2" t="s">
        <v>139</v>
      </c>
      <c r="H71" s="2" t="s">
        <v>265</v>
      </c>
      <c r="I71" s="2" t="s">
        <v>140</v>
      </c>
      <c r="J71" s="108" t="s">
        <v>272</v>
      </c>
      <c r="K71" s="1" t="s">
        <v>450</v>
      </c>
      <c r="L71" s="2" t="s">
        <v>141</v>
      </c>
      <c r="M71" s="2">
        <v>4</v>
      </c>
      <c r="N71" s="2">
        <v>4</v>
      </c>
      <c r="S71" s="2">
        <v>2</v>
      </c>
      <c r="U71" s="2">
        <v>0.72</v>
      </c>
      <c r="V71" s="2">
        <v>2</v>
      </c>
      <c r="X71" s="2">
        <v>0.62</v>
      </c>
    </row>
    <row r="72" spans="1:27">
      <c r="A72" s="35" t="s">
        <v>211</v>
      </c>
      <c r="B72" s="35" t="s">
        <v>295</v>
      </c>
      <c r="C72" s="34">
        <v>2003</v>
      </c>
      <c r="D72" s="34"/>
      <c r="E72" s="35" t="s">
        <v>207</v>
      </c>
      <c r="F72" s="34"/>
      <c r="G72" s="34" t="s">
        <v>139</v>
      </c>
      <c r="H72" s="34" t="s">
        <v>265</v>
      </c>
      <c r="I72" s="34" t="s">
        <v>140</v>
      </c>
      <c r="J72" s="109" t="s">
        <v>272</v>
      </c>
      <c r="K72" s="34" t="s">
        <v>450</v>
      </c>
      <c r="L72" s="34" t="s">
        <v>141</v>
      </c>
      <c r="M72" s="34">
        <v>4</v>
      </c>
      <c r="N72" s="34">
        <v>4</v>
      </c>
      <c r="O72" s="34"/>
      <c r="P72" s="34"/>
      <c r="Q72" s="34"/>
      <c r="R72" s="34"/>
      <c r="S72" s="34">
        <v>4.3099999999999996</v>
      </c>
      <c r="T72" s="34"/>
      <c r="U72" s="34">
        <v>3.42</v>
      </c>
      <c r="V72" s="34">
        <v>3.91</v>
      </c>
      <c r="W72" s="34"/>
      <c r="X72" s="34">
        <v>3.18</v>
      </c>
      <c r="Y72" s="34"/>
    </row>
    <row r="73" spans="1:27">
      <c r="A73" s="7" t="s">
        <v>44</v>
      </c>
      <c r="B73" s="7" t="s">
        <v>343</v>
      </c>
      <c r="C73" s="2">
        <v>2001</v>
      </c>
      <c r="F73" s="8"/>
      <c r="H73" s="2" t="s">
        <v>195</v>
      </c>
      <c r="I73" s="2" t="s">
        <v>255</v>
      </c>
      <c r="J73" s="2" t="s">
        <v>272</v>
      </c>
      <c r="K73" s="1" t="s">
        <v>446</v>
      </c>
      <c r="L73" s="2" t="s">
        <v>226</v>
      </c>
      <c r="M73" s="2">
        <v>6</v>
      </c>
      <c r="N73" s="2">
        <v>6</v>
      </c>
      <c r="S73" s="1">
        <v>14.83</v>
      </c>
      <c r="T73" s="1"/>
      <c r="U73" s="1">
        <v>8.4261999999999997</v>
      </c>
      <c r="V73" s="1">
        <v>20.079999999999998</v>
      </c>
      <c r="W73" s="1"/>
      <c r="X73" s="1">
        <v>18.665099999999999</v>
      </c>
    </row>
    <row r="74" spans="1:27">
      <c r="A74" s="7" t="s">
        <v>44</v>
      </c>
      <c r="B74" s="7" t="s">
        <v>343</v>
      </c>
      <c r="C74" s="2">
        <v>2001</v>
      </c>
      <c r="F74" s="8"/>
      <c r="H74" s="2" t="s">
        <v>195</v>
      </c>
      <c r="I74" s="2" t="s">
        <v>255</v>
      </c>
      <c r="J74" s="2" t="s">
        <v>272</v>
      </c>
      <c r="K74" s="1" t="s">
        <v>446</v>
      </c>
      <c r="L74" s="2" t="s">
        <v>226</v>
      </c>
      <c r="M74" s="2">
        <v>6</v>
      </c>
      <c r="N74" s="2">
        <v>6</v>
      </c>
      <c r="S74" s="1">
        <v>9.75</v>
      </c>
      <c r="T74" s="1"/>
      <c r="U74" s="1">
        <v>6.5646000000000004</v>
      </c>
      <c r="V74" s="1">
        <v>7.75</v>
      </c>
      <c r="W74" s="1"/>
      <c r="X74" s="1">
        <v>10.2879</v>
      </c>
    </row>
    <row r="75" spans="1:27">
      <c r="A75" s="14" t="s">
        <v>44</v>
      </c>
      <c r="B75" s="7" t="s">
        <v>343</v>
      </c>
      <c r="C75" s="2">
        <v>2001</v>
      </c>
      <c r="F75" s="8"/>
      <c r="H75" s="2" t="s">
        <v>195</v>
      </c>
      <c r="I75" s="2" t="s">
        <v>255</v>
      </c>
      <c r="J75" s="2" t="s">
        <v>272</v>
      </c>
      <c r="K75" s="1" t="s">
        <v>446</v>
      </c>
      <c r="L75" s="2" t="s">
        <v>226</v>
      </c>
      <c r="M75" s="2">
        <v>6</v>
      </c>
      <c r="N75" s="2">
        <v>6</v>
      </c>
      <c r="S75" s="1">
        <v>5.33</v>
      </c>
      <c r="T75" s="1"/>
      <c r="U75" s="1">
        <v>4.2621000000000002</v>
      </c>
      <c r="V75" s="1">
        <v>5.25</v>
      </c>
      <c r="W75" s="1"/>
      <c r="X75" s="1">
        <v>4.4581</v>
      </c>
    </row>
    <row r="76" spans="1:27">
      <c r="A76" s="14" t="s">
        <v>44</v>
      </c>
      <c r="B76" s="7" t="s">
        <v>343</v>
      </c>
      <c r="C76" s="2">
        <v>2001</v>
      </c>
      <c r="F76" s="8"/>
      <c r="H76" s="2" t="s">
        <v>195</v>
      </c>
      <c r="I76" s="2" t="s">
        <v>255</v>
      </c>
      <c r="J76" s="2" t="s">
        <v>272</v>
      </c>
      <c r="K76" s="1" t="s">
        <v>446</v>
      </c>
      <c r="L76" s="2" t="s">
        <v>226</v>
      </c>
      <c r="M76" s="2">
        <v>6</v>
      </c>
      <c r="N76" s="2">
        <v>6</v>
      </c>
      <c r="S76" s="1">
        <v>108.42</v>
      </c>
      <c r="T76" s="1"/>
      <c r="U76" s="1">
        <v>26.895399999999999</v>
      </c>
      <c r="V76" s="1">
        <v>91</v>
      </c>
      <c r="W76" s="1"/>
      <c r="X76" s="1">
        <v>35.174700000000001</v>
      </c>
    </row>
    <row r="77" spans="1:27">
      <c r="A77" s="14" t="s">
        <v>44</v>
      </c>
      <c r="B77" s="7" t="s">
        <v>343</v>
      </c>
      <c r="C77" s="2">
        <v>2001</v>
      </c>
      <c r="F77" s="8"/>
      <c r="H77" s="2" t="s">
        <v>195</v>
      </c>
      <c r="I77" s="2" t="s">
        <v>255</v>
      </c>
      <c r="J77" s="2" t="s">
        <v>272</v>
      </c>
      <c r="K77" s="1" t="s">
        <v>446</v>
      </c>
      <c r="L77" s="2" t="s">
        <v>226</v>
      </c>
      <c r="M77" s="2">
        <v>6</v>
      </c>
      <c r="N77" s="2">
        <v>6</v>
      </c>
      <c r="S77" s="1">
        <v>5.08</v>
      </c>
      <c r="T77" s="1"/>
      <c r="U77" s="1">
        <v>4.5071000000000003</v>
      </c>
      <c r="V77" s="1">
        <v>4</v>
      </c>
      <c r="W77" s="1"/>
      <c r="X77" s="1">
        <v>4.1151</v>
      </c>
    </row>
    <row r="78" spans="1:27">
      <c r="A78" s="14" t="s">
        <v>44</v>
      </c>
      <c r="B78" s="7" t="s">
        <v>343</v>
      </c>
      <c r="C78" s="2">
        <v>2001</v>
      </c>
      <c r="F78" s="8"/>
      <c r="H78" s="2" t="s">
        <v>195</v>
      </c>
      <c r="I78" s="2" t="s">
        <v>255</v>
      </c>
      <c r="J78" s="2" t="s">
        <v>272</v>
      </c>
      <c r="K78" s="1" t="s">
        <v>446</v>
      </c>
      <c r="L78" s="2" t="s">
        <v>226</v>
      </c>
      <c r="M78" s="2">
        <v>6</v>
      </c>
      <c r="N78" s="2">
        <v>6</v>
      </c>
      <c r="S78" s="1">
        <v>6.67</v>
      </c>
      <c r="T78" s="1"/>
      <c r="U78" s="1">
        <v>8.3283000000000005</v>
      </c>
      <c r="V78" s="1">
        <v>9</v>
      </c>
      <c r="W78" s="1"/>
      <c r="X78" s="1">
        <v>6.8586</v>
      </c>
    </row>
    <row r="79" spans="1:27">
      <c r="A79" s="14" t="s">
        <v>44</v>
      </c>
      <c r="B79" s="7" t="s">
        <v>343</v>
      </c>
      <c r="C79" s="2">
        <v>2002</v>
      </c>
      <c r="F79" s="8"/>
      <c r="H79" s="2" t="s">
        <v>195</v>
      </c>
      <c r="I79" s="2" t="s">
        <v>255</v>
      </c>
      <c r="J79" s="2" t="s">
        <v>272</v>
      </c>
      <c r="K79" s="1" t="s">
        <v>446</v>
      </c>
      <c r="L79" s="2" t="s">
        <v>226</v>
      </c>
      <c r="M79" s="2">
        <v>6</v>
      </c>
      <c r="N79" s="2">
        <v>6</v>
      </c>
      <c r="S79" s="1">
        <v>26.33</v>
      </c>
      <c r="T79" s="1"/>
      <c r="U79" s="1">
        <v>25.229700000000001</v>
      </c>
      <c r="V79" s="1">
        <v>37.75</v>
      </c>
      <c r="W79" s="1"/>
      <c r="X79" s="1">
        <v>32.039299999999997</v>
      </c>
    </row>
    <row r="80" spans="1:27">
      <c r="A80" s="14" t="s">
        <v>44</v>
      </c>
      <c r="B80" s="7" t="s">
        <v>343</v>
      </c>
      <c r="C80" s="2">
        <v>2002</v>
      </c>
      <c r="E80" s="2"/>
      <c r="F80" s="8"/>
      <c r="H80" s="2" t="s">
        <v>195</v>
      </c>
      <c r="I80" s="2" t="s">
        <v>255</v>
      </c>
      <c r="J80" s="2" t="s">
        <v>272</v>
      </c>
      <c r="K80" s="1" t="s">
        <v>446</v>
      </c>
      <c r="L80" s="2" t="s">
        <v>226</v>
      </c>
      <c r="M80" s="2">
        <v>6</v>
      </c>
      <c r="N80" s="2">
        <v>6</v>
      </c>
      <c r="S80" s="1">
        <v>40.67</v>
      </c>
      <c r="T80" s="1"/>
      <c r="U80" s="1">
        <v>34.978700000000003</v>
      </c>
      <c r="V80" s="1">
        <v>40.42</v>
      </c>
      <c r="W80" s="1"/>
      <c r="X80" s="1">
        <v>17.4404</v>
      </c>
    </row>
    <row r="81" spans="1:25">
      <c r="A81" s="14" t="s">
        <v>44</v>
      </c>
      <c r="B81" s="7" t="s">
        <v>343</v>
      </c>
      <c r="C81" s="2">
        <v>2002</v>
      </c>
      <c r="E81" s="2"/>
      <c r="F81" s="8"/>
      <c r="H81" s="2" t="s">
        <v>195</v>
      </c>
      <c r="I81" s="2" t="s">
        <v>255</v>
      </c>
      <c r="J81" s="2" t="s">
        <v>272</v>
      </c>
      <c r="K81" s="1" t="s">
        <v>446</v>
      </c>
      <c r="L81" s="2" t="s">
        <v>226</v>
      </c>
      <c r="M81" s="2">
        <v>6</v>
      </c>
      <c r="N81" s="2">
        <v>6</v>
      </c>
      <c r="S81" s="1">
        <v>153</v>
      </c>
      <c r="T81" s="1"/>
      <c r="U81" s="1">
        <v>96.167000000000002</v>
      </c>
      <c r="V81" s="1">
        <v>159.91999999999999</v>
      </c>
      <c r="W81" s="1"/>
      <c r="X81" s="1">
        <v>77.060900000000004</v>
      </c>
    </row>
    <row r="82" spans="1:25">
      <c r="A82" s="14" t="s">
        <v>44</v>
      </c>
      <c r="B82" s="7" t="s">
        <v>343</v>
      </c>
      <c r="C82" s="2">
        <v>2002</v>
      </c>
      <c r="E82" s="2"/>
      <c r="F82" s="8"/>
      <c r="H82" s="2" t="s">
        <v>195</v>
      </c>
      <c r="I82" s="2" t="s">
        <v>255</v>
      </c>
      <c r="J82" s="2" t="s">
        <v>272</v>
      </c>
      <c r="K82" s="1" t="s">
        <v>446</v>
      </c>
      <c r="L82" s="2" t="s">
        <v>226</v>
      </c>
      <c r="M82" s="2">
        <v>6</v>
      </c>
      <c r="N82" s="2">
        <v>6</v>
      </c>
      <c r="S82" s="1">
        <v>266.67</v>
      </c>
      <c r="T82" s="1"/>
      <c r="U82" s="1">
        <v>80.588200000000001</v>
      </c>
      <c r="V82" s="1">
        <v>265</v>
      </c>
      <c r="W82" s="1"/>
      <c r="X82" s="1">
        <v>146.43049999999999</v>
      </c>
    </row>
    <row r="83" spans="1:25">
      <c r="A83" s="14" t="s">
        <v>44</v>
      </c>
      <c r="B83" s="7" t="s">
        <v>343</v>
      </c>
      <c r="C83" s="2">
        <v>2002</v>
      </c>
      <c r="E83" s="2"/>
      <c r="F83" s="8"/>
      <c r="H83" s="2" t="s">
        <v>195</v>
      </c>
      <c r="I83" s="2" t="s">
        <v>255</v>
      </c>
      <c r="J83" s="2" t="s">
        <v>272</v>
      </c>
      <c r="K83" s="1" t="s">
        <v>446</v>
      </c>
      <c r="L83" s="2" t="s">
        <v>226</v>
      </c>
      <c r="M83" s="2">
        <v>6</v>
      </c>
      <c r="N83" s="2">
        <v>6</v>
      </c>
      <c r="S83" s="1">
        <v>19.329999999999998</v>
      </c>
      <c r="T83" s="1"/>
      <c r="U83" s="1">
        <v>12.4924</v>
      </c>
      <c r="V83" s="1">
        <v>18.670000000000002</v>
      </c>
      <c r="W83" s="1"/>
      <c r="X83" s="1">
        <v>15.039899999999999</v>
      </c>
    </row>
    <row r="84" spans="1:25">
      <c r="A84" s="14" t="s">
        <v>44</v>
      </c>
      <c r="B84" s="7" t="s">
        <v>343</v>
      </c>
      <c r="C84" s="2">
        <v>2002</v>
      </c>
      <c r="E84" s="2"/>
      <c r="F84" s="8"/>
      <c r="H84" s="2" t="s">
        <v>195</v>
      </c>
      <c r="I84" s="2" t="s">
        <v>255</v>
      </c>
      <c r="J84" s="2" t="s">
        <v>272</v>
      </c>
      <c r="K84" s="1" t="s">
        <v>446</v>
      </c>
      <c r="L84" s="2" t="s">
        <v>226</v>
      </c>
      <c r="M84" s="2">
        <v>6</v>
      </c>
      <c r="N84" s="2">
        <v>6</v>
      </c>
      <c r="S84" s="1">
        <v>12.33</v>
      </c>
      <c r="T84" s="1"/>
      <c r="U84" s="1">
        <v>6.5646000000000004</v>
      </c>
      <c r="V84" s="1">
        <v>16.579999999999998</v>
      </c>
      <c r="W84" s="1"/>
      <c r="X84" s="1">
        <v>12.786300000000001</v>
      </c>
    </row>
    <row r="85" spans="1:25">
      <c r="A85" s="14" t="s">
        <v>44</v>
      </c>
      <c r="B85" s="7" t="s">
        <v>343</v>
      </c>
      <c r="C85" s="2">
        <v>2003</v>
      </c>
      <c r="E85" s="2"/>
      <c r="F85" s="8"/>
      <c r="H85" s="2" t="s">
        <v>195</v>
      </c>
      <c r="I85" s="2" t="s">
        <v>255</v>
      </c>
      <c r="J85" s="2" t="s">
        <v>272</v>
      </c>
      <c r="K85" s="1" t="s">
        <v>446</v>
      </c>
      <c r="L85" s="2" t="s">
        <v>226</v>
      </c>
      <c r="M85" s="2">
        <v>6</v>
      </c>
      <c r="N85" s="2">
        <v>6</v>
      </c>
      <c r="S85" s="1">
        <v>18.420000000000002</v>
      </c>
      <c r="T85" s="1"/>
      <c r="U85" s="1">
        <v>12.6394</v>
      </c>
      <c r="V85" s="1">
        <v>25</v>
      </c>
      <c r="W85" s="1"/>
      <c r="X85" s="1">
        <v>14.353999999999999</v>
      </c>
    </row>
    <row r="86" spans="1:25">
      <c r="A86" s="14" t="s">
        <v>44</v>
      </c>
      <c r="B86" s="7" t="s">
        <v>343</v>
      </c>
      <c r="C86" s="2">
        <v>2003</v>
      </c>
      <c r="E86" s="2"/>
      <c r="F86" s="8"/>
      <c r="H86" s="2" t="s">
        <v>195</v>
      </c>
      <c r="I86" s="2" t="s">
        <v>255</v>
      </c>
      <c r="J86" s="2" t="s">
        <v>272</v>
      </c>
      <c r="K86" s="1" t="s">
        <v>446</v>
      </c>
      <c r="L86" s="2" t="s">
        <v>226</v>
      </c>
      <c r="M86" s="2">
        <v>6</v>
      </c>
      <c r="N86" s="2">
        <v>6</v>
      </c>
      <c r="S86" s="1">
        <v>22.5</v>
      </c>
      <c r="T86" s="1"/>
      <c r="U86" s="1">
        <v>11.4636</v>
      </c>
      <c r="V86" s="1">
        <v>32.33</v>
      </c>
      <c r="W86" s="1"/>
      <c r="X86" s="1">
        <v>30.961600000000001</v>
      </c>
    </row>
    <row r="87" spans="1:25">
      <c r="A87" s="14" t="s">
        <v>44</v>
      </c>
      <c r="B87" s="7" t="s">
        <v>343</v>
      </c>
      <c r="C87" s="2">
        <v>2003</v>
      </c>
      <c r="E87" s="2"/>
      <c r="F87" s="8"/>
      <c r="H87" s="2" t="s">
        <v>195</v>
      </c>
      <c r="I87" s="2" t="s">
        <v>255</v>
      </c>
      <c r="J87" s="2" t="s">
        <v>272</v>
      </c>
      <c r="K87" s="1" t="s">
        <v>446</v>
      </c>
      <c r="L87" s="2" t="s">
        <v>226</v>
      </c>
      <c r="M87" s="2">
        <v>6</v>
      </c>
      <c r="N87" s="2">
        <v>6</v>
      </c>
      <c r="S87" s="1">
        <v>178.42</v>
      </c>
      <c r="T87" s="1"/>
      <c r="U87" s="1">
        <v>76.081199999999995</v>
      </c>
      <c r="V87" s="1">
        <v>175.58</v>
      </c>
      <c r="W87" s="1"/>
      <c r="X87" s="1">
        <v>57.661000000000001</v>
      </c>
    </row>
    <row r="88" spans="1:25">
      <c r="A88" s="14" t="s">
        <v>44</v>
      </c>
      <c r="B88" s="7" t="s">
        <v>343</v>
      </c>
      <c r="C88" s="2">
        <v>2003</v>
      </c>
      <c r="E88" s="2"/>
      <c r="F88" s="8"/>
      <c r="H88" s="2" t="s">
        <v>195</v>
      </c>
      <c r="I88" s="2" t="s">
        <v>255</v>
      </c>
      <c r="J88" s="2" t="s">
        <v>272</v>
      </c>
      <c r="K88" s="1" t="s">
        <v>446</v>
      </c>
      <c r="L88" s="2" t="s">
        <v>226</v>
      </c>
      <c r="M88" s="2">
        <v>6</v>
      </c>
      <c r="N88" s="2">
        <v>6</v>
      </c>
      <c r="S88" s="1">
        <v>723.67</v>
      </c>
      <c r="T88" s="1"/>
      <c r="U88" s="1">
        <v>285.90440000000001</v>
      </c>
      <c r="V88" s="1">
        <v>713</v>
      </c>
      <c r="W88" s="1"/>
      <c r="X88" s="1">
        <v>154.66079999999999</v>
      </c>
    </row>
    <row r="89" spans="1:25">
      <c r="A89" s="14" t="s">
        <v>44</v>
      </c>
      <c r="B89" s="7" t="s">
        <v>343</v>
      </c>
      <c r="C89" s="2">
        <v>2003</v>
      </c>
      <c r="E89" s="2"/>
      <c r="F89" s="8"/>
      <c r="H89" s="2" t="s">
        <v>195</v>
      </c>
      <c r="I89" s="2" t="s">
        <v>255</v>
      </c>
      <c r="J89" s="2" t="s">
        <v>272</v>
      </c>
      <c r="K89" s="1" t="s">
        <v>446</v>
      </c>
      <c r="L89" s="2" t="s">
        <v>226</v>
      </c>
      <c r="M89" s="2">
        <v>6</v>
      </c>
      <c r="N89" s="2">
        <v>6</v>
      </c>
      <c r="S89" s="1">
        <v>54.17</v>
      </c>
      <c r="T89" s="1"/>
      <c r="U89" s="1">
        <v>26.307500000000001</v>
      </c>
      <c r="V89" s="1">
        <v>64.08</v>
      </c>
      <c r="W89" s="1"/>
      <c r="X89" s="1">
        <v>42.572099999999999</v>
      </c>
    </row>
    <row r="90" spans="1:25">
      <c r="A90" s="35" t="s">
        <v>44</v>
      </c>
      <c r="B90" s="35" t="s">
        <v>343</v>
      </c>
      <c r="C90" s="34">
        <v>2003</v>
      </c>
      <c r="D90" s="34"/>
      <c r="E90" s="34"/>
      <c r="F90" s="36"/>
      <c r="G90" s="34"/>
      <c r="H90" s="34" t="s">
        <v>195</v>
      </c>
      <c r="I90" s="34" t="s">
        <v>255</v>
      </c>
      <c r="J90" s="34" t="s">
        <v>272</v>
      </c>
      <c r="K90" s="34" t="s">
        <v>446</v>
      </c>
      <c r="L90" s="34" t="s">
        <v>226</v>
      </c>
      <c r="M90" s="34">
        <v>6</v>
      </c>
      <c r="N90" s="34">
        <v>6</v>
      </c>
      <c r="O90" s="34"/>
      <c r="P90" s="34"/>
      <c r="Q90" s="34"/>
      <c r="R90" s="34"/>
      <c r="S90" s="34">
        <v>29.75</v>
      </c>
      <c r="T90" s="34"/>
      <c r="U90" s="34">
        <v>25.6707</v>
      </c>
      <c r="V90" s="34">
        <v>28.67</v>
      </c>
      <c r="W90" s="34"/>
      <c r="X90" s="34">
        <v>23.907</v>
      </c>
      <c r="Y90" s="34"/>
    </row>
    <row r="91" spans="1:25">
      <c r="A91" s="7" t="s">
        <v>40</v>
      </c>
    </row>
  </sheetData>
  <phoneticPr fontId="2" type="noConversion"/>
  <pageMargins left="0.75" right="0.75" top="1" bottom="1" header="0.4921259845" footer="0.492125984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74"/>
  <sheetViews>
    <sheetView zoomScale="150" zoomScaleNormal="150" zoomScalePageLayoutView="150" workbookViewId="0">
      <pane xSplit="1" ySplit="2" topLeftCell="E39" activePane="bottomRight" state="frozen"/>
      <selection pane="topRight" activeCell="B1" sqref="B1"/>
      <selection pane="bottomLeft" activeCell="A2" sqref="A2"/>
      <selection pane="bottomRight" sqref="A1:XFD1048576"/>
    </sheetView>
  </sheetViews>
  <sheetFormatPr baseColWidth="10" defaultColWidth="10.83203125" defaultRowHeight="10" x14ac:dyDescent="0"/>
  <cols>
    <col min="1" max="1" width="9.6640625" style="7" customWidth="1"/>
    <col min="2" max="2" width="27.5" style="7" customWidth="1"/>
    <col min="3" max="3" width="9.5" style="2" customWidth="1"/>
    <col min="4" max="4" width="10.1640625" style="2" customWidth="1"/>
    <col min="5" max="5" width="29.6640625" style="7" customWidth="1"/>
    <col min="6" max="6" width="12.5" style="2" bestFit="1" customWidth="1"/>
    <col min="7" max="7" width="18.1640625" style="2" bestFit="1" customWidth="1"/>
    <col min="8" max="8" width="15" style="2" bestFit="1" customWidth="1"/>
    <col min="9" max="9" width="20.83203125" style="2" bestFit="1" customWidth="1"/>
    <col min="10" max="10" width="13.33203125" style="2" customWidth="1"/>
    <col min="11" max="11" width="50.1640625" style="2" customWidth="1"/>
    <col min="12" max="12" width="19" style="2" bestFit="1" customWidth="1"/>
    <col min="13" max="15" width="7.83203125" style="2" customWidth="1"/>
    <col min="16" max="16" width="15.1640625" style="2" customWidth="1"/>
    <col min="17" max="17" width="13" style="2" bestFit="1" customWidth="1"/>
    <col min="18" max="18" width="11.6640625" style="2" customWidth="1"/>
    <col min="19" max="16384" width="10.83203125" style="2"/>
  </cols>
  <sheetData>
    <row r="1" spans="1:32" ht="12">
      <c r="A1" s="77" t="s">
        <v>299</v>
      </c>
      <c r="B1" s="35"/>
      <c r="C1" s="34"/>
      <c r="D1" s="34"/>
      <c r="E1" s="35"/>
      <c r="F1" s="34"/>
      <c r="G1" s="34"/>
      <c r="H1" s="34"/>
      <c r="I1" s="36"/>
      <c r="J1" s="34"/>
      <c r="K1" s="34"/>
      <c r="L1" s="34"/>
      <c r="M1" s="34"/>
      <c r="N1" s="34"/>
      <c r="O1" s="34"/>
      <c r="P1" s="34"/>
      <c r="Q1" s="34"/>
      <c r="R1" s="34"/>
      <c r="S1" s="37" t="s">
        <v>227</v>
      </c>
      <c r="T1" s="34"/>
      <c r="U1" s="34"/>
      <c r="V1" s="34"/>
      <c r="W1" s="34"/>
      <c r="X1" s="34"/>
      <c r="Y1" s="34"/>
      <c r="Z1" s="34"/>
      <c r="AA1" s="34"/>
      <c r="AB1" s="34"/>
      <c r="AC1" s="34"/>
      <c r="AD1" s="34"/>
      <c r="AE1" s="34"/>
      <c r="AF1" s="34"/>
    </row>
    <row r="2" spans="1:32" s="1" customFormat="1" ht="67" customHeight="1">
      <c r="A2" s="19" t="s">
        <v>162</v>
      </c>
      <c r="B2" s="19" t="s">
        <v>316</v>
      </c>
      <c r="C2" s="20" t="s">
        <v>317</v>
      </c>
      <c r="D2" s="20" t="s">
        <v>156</v>
      </c>
      <c r="E2" s="19" t="s">
        <v>157</v>
      </c>
      <c r="F2" s="20" t="s">
        <v>258</v>
      </c>
      <c r="G2" s="20" t="s">
        <v>158</v>
      </c>
      <c r="H2" s="20" t="s">
        <v>313</v>
      </c>
      <c r="I2" s="20" t="s">
        <v>314</v>
      </c>
      <c r="J2" s="90" t="s">
        <v>293</v>
      </c>
      <c r="K2" s="90" t="s">
        <v>294</v>
      </c>
      <c r="L2" s="20" t="s">
        <v>315</v>
      </c>
      <c r="M2" s="3" t="s">
        <v>170</v>
      </c>
      <c r="N2" s="3" t="s">
        <v>171</v>
      </c>
      <c r="O2" s="3" t="s">
        <v>32</v>
      </c>
      <c r="P2" s="3" t="s">
        <v>33</v>
      </c>
      <c r="Q2" s="3" t="s">
        <v>34</v>
      </c>
      <c r="R2" s="3" t="s">
        <v>35</v>
      </c>
      <c r="S2" s="3" t="s">
        <v>216</v>
      </c>
      <c r="T2" s="3" t="s">
        <v>164</v>
      </c>
      <c r="U2" s="3" t="s">
        <v>168</v>
      </c>
      <c r="V2" s="45" t="s">
        <v>49</v>
      </c>
      <c r="W2" s="3" t="s">
        <v>164</v>
      </c>
      <c r="X2" s="3" t="s">
        <v>168</v>
      </c>
      <c r="Y2" s="3" t="s">
        <v>103</v>
      </c>
      <c r="Z2" s="45" t="s">
        <v>340</v>
      </c>
      <c r="AA2" s="3" t="s">
        <v>371</v>
      </c>
      <c r="AB2" s="3" t="s">
        <v>168</v>
      </c>
      <c r="AC2" s="45" t="s">
        <v>155</v>
      </c>
      <c r="AD2" s="3" t="s">
        <v>371</v>
      </c>
      <c r="AE2" s="3" t="s">
        <v>168</v>
      </c>
      <c r="AF2" s="3" t="s">
        <v>103</v>
      </c>
    </row>
    <row r="3" spans="1:32" s="1" customFormat="1" ht="10" customHeight="1">
      <c r="A3" s="14" t="s">
        <v>106</v>
      </c>
      <c r="B3" s="14" t="s">
        <v>105</v>
      </c>
      <c r="C3" s="1">
        <v>2004</v>
      </c>
      <c r="E3" s="21" t="s">
        <v>224</v>
      </c>
      <c r="H3" s="1" t="s">
        <v>244</v>
      </c>
      <c r="I3" s="103" t="s">
        <v>248</v>
      </c>
      <c r="J3" s="113" t="s">
        <v>273</v>
      </c>
      <c r="K3" s="103" t="s">
        <v>452</v>
      </c>
      <c r="L3" s="1" t="s">
        <v>245</v>
      </c>
      <c r="M3" s="22">
        <v>40</v>
      </c>
      <c r="N3" s="22">
        <v>40</v>
      </c>
      <c r="O3" s="22"/>
      <c r="P3" s="22"/>
      <c r="Q3" s="22"/>
      <c r="R3" s="22"/>
      <c r="S3" s="23">
        <v>0.26</v>
      </c>
      <c r="V3" s="24">
        <v>0.1</v>
      </c>
      <c r="W3" s="23"/>
      <c r="X3" s="23"/>
      <c r="Y3" s="23">
        <v>0.41</v>
      </c>
      <c r="Z3" s="23">
        <v>0.12</v>
      </c>
      <c r="AC3" s="23">
        <v>0.06</v>
      </c>
      <c r="AD3" s="23"/>
      <c r="AE3" s="23"/>
      <c r="AF3" s="24">
        <v>0.6</v>
      </c>
    </row>
    <row r="4" spans="1:32" s="1" customFormat="1" ht="10" customHeight="1">
      <c r="A4" s="14" t="s">
        <v>106</v>
      </c>
      <c r="B4" s="14" t="s">
        <v>105</v>
      </c>
      <c r="C4" s="1">
        <v>2005</v>
      </c>
      <c r="E4" s="21" t="s">
        <v>224</v>
      </c>
      <c r="H4" s="1" t="s">
        <v>244</v>
      </c>
      <c r="I4" s="103" t="s">
        <v>248</v>
      </c>
      <c r="J4" s="113" t="s">
        <v>273</v>
      </c>
      <c r="K4" s="103" t="s">
        <v>452</v>
      </c>
      <c r="L4" s="1" t="s">
        <v>245</v>
      </c>
      <c r="M4" s="22">
        <v>40</v>
      </c>
      <c r="N4" s="22">
        <v>40</v>
      </c>
      <c r="O4" s="22"/>
      <c r="P4" s="22"/>
      <c r="Q4" s="22"/>
      <c r="R4" s="22"/>
      <c r="S4" s="23">
        <v>0</v>
      </c>
      <c r="V4" s="23">
        <v>0.06</v>
      </c>
      <c r="W4" s="23"/>
      <c r="X4" s="23"/>
      <c r="Y4" s="23">
        <v>0.39</v>
      </c>
      <c r="Z4" s="23">
        <v>0</v>
      </c>
      <c r="AC4" s="23">
        <v>0.06</v>
      </c>
      <c r="AD4" s="23"/>
      <c r="AE4" s="23"/>
      <c r="AF4" s="23">
        <v>0.39</v>
      </c>
    </row>
    <row r="5" spans="1:32" s="1" customFormat="1" ht="10" customHeight="1">
      <c r="A5" s="35" t="s">
        <v>106</v>
      </c>
      <c r="B5" s="35" t="s">
        <v>105</v>
      </c>
      <c r="C5" s="34">
        <v>2006</v>
      </c>
      <c r="D5" s="34"/>
      <c r="E5" s="58" t="s">
        <v>224</v>
      </c>
      <c r="F5" s="34"/>
      <c r="G5" s="34"/>
      <c r="H5" s="34" t="s">
        <v>244</v>
      </c>
      <c r="I5" s="104" t="s">
        <v>248</v>
      </c>
      <c r="J5" s="114" t="s">
        <v>273</v>
      </c>
      <c r="K5" s="104" t="s">
        <v>452</v>
      </c>
      <c r="L5" s="34" t="s">
        <v>245</v>
      </c>
      <c r="M5" s="55">
        <v>40</v>
      </c>
      <c r="N5" s="55">
        <v>40</v>
      </c>
      <c r="O5" s="55"/>
      <c r="P5" s="55"/>
      <c r="Q5" s="55"/>
      <c r="R5" s="55"/>
      <c r="S5" s="60">
        <v>0.35</v>
      </c>
      <c r="T5" s="34"/>
      <c r="U5" s="34"/>
      <c r="V5" s="60">
        <v>0.46</v>
      </c>
      <c r="W5" s="60"/>
      <c r="X5" s="60"/>
      <c r="Y5" s="60">
        <v>0.71</v>
      </c>
      <c r="Z5" s="60">
        <v>0.86</v>
      </c>
      <c r="AA5" s="34"/>
      <c r="AB5" s="34"/>
      <c r="AC5" s="60">
        <v>0.23</v>
      </c>
      <c r="AD5" s="60"/>
      <c r="AE5" s="60"/>
      <c r="AF5" s="60">
        <v>0.28000000000000003</v>
      </c>
    </row>
    <row r="6" spans="1:32">
      <c r="A6" s="7" t="s">
        <v>101</v>
      </c>
      <c r="B6" s="7" t="s">
        <v>172</v>
      </c>
      <c r="C6" s="2">
        <v>2006</v>
      </c>
      <c r="G6" s="2" t="s">
        <v>173</v>
      </c>
      <c r="H6" s="111" t="s">
        <v>195</v>
      </c>
      <c r="I6" s="71" t="s">
        <v>255</v>
      </c>
      <c r="J6" s="23" t="s">
        <v>272</v>
      </c>
      <c r="K6" s="1" t="s">
        <v>446</v>
      </c>
      <c r="L6" s="2" t="s">
        <v>174</v>
      </c>
      <c r="M6" s="2">
        <v>3</v>
      </c>
      <c r="N6" s="2">
        <v>3</v>
      </c>
      <c r="S6" s="2">
        <v>0.71</v>
      </c>
      <c r="V6" s="9">
        <v>1.52</v>
      </c>
      <c r="Y6" s="2">
        <v>0.34300000000000003</v>
      </c>
    </row>
    <row r="7" spans="1:32">
      <c r="A7" s="35" t="s">
        <v>101</v>
      </c>
      <c r="B7" s="35" t="s">
        <v>172</v>
      </c>
      <c r="C7" s="34">
        <v>2008</v>
      </c>
      <c r="D7" s="34"/>
      <c r="E7" s="35"/>
      <c r="F7" s="34"/>
      <c r="G7" s="34" t="s">
        <v>173</v>
      </c>
      <c r="H7" s="106" t="s">
        <v>195</v>
      </c>
      <c r="I7" s="34" t="s">
        <v>255</v>
      </c>
      <c r="J7" s="60" t="s">
        <v>272</v>
      </c>
      <c r="K7" s="34" t="s">
        <v>446</v>
      </c>
      <c r="L7" s="34" t="s">
        <v>174</v>
      </c>
      <c r="M7" s="34">
        <v>3</v>
      </c>
      <c r="N7" s="34">
        <v>3</v>
      </c>
      <c r="O7" s="34"/>
      <c r="P7" s="34"/>
      <c r="Q7" s="34"/>
      <c r="R7" s="34"/>
      <c r="S7" s="34">
        <v>0.97</v>
      </c>
      <c r="T7" s="34"/>
      <c r="U7" s="34"/>
      <c r="V7" s="56">
        <v>0.5</v>
      </c>
      <c r="W7" s="34"/>
      <c r="X7" s="34"/>
      <c r="Y7" s="34">
        <v>9.0999999999999998E-2</v>
      </c>
      <c r="Z7" s="34"/>
      <c r="AA7" s="34"/>
      <c r="AB7" s="34"/>
      <c r="AC7" s="34"/>
      <c r="AD7" s="34"/>
      <c r="AE7" s="34"/>
      <c r="AF7" s="34"/>
    </row>
    <row r="8" spans="1:32" s="4" customFormat="1" ht="10" customHeight="1">
      <c r="A8" s="21" t="s">
        <v>51</v>
      </c>
      <c r="B8" s="14" t="s">
        <v>54</v>
      </c>
      <c r="C8" s="1">
        <v>2002</v>
      </c>
      <c r="D8" s="1"/>
      <c r="E8" s="14" t="s">
        <v>73</v>
      </c>
      <c r="G8" s="23" t="s">
        <v>52</v>
      </c>
      <c r="H8" s="23" t="s">
        <v>104</v>
      </c>
      <c r="I8" s="23" t="s">
        <v>255</v>
      </c>
      <c r="J8" s="23" t="s">
        <v>272</v>
      </c>
      <c r="K8" s="1" t="s">
        <v>446</v>
      </c>
      <c r="L8" s="23" t="s">
        <v>53</v>
      </c>
      <c r="M8" s="23">
        <v>8</v>
      </c>
      <c r="N8" s="23">
        <v>8</v>
      </c>
      <c r="S8" s="22">
        <v>0.01</v>
      </c>
      <c r="U8" s="22">
        <v>0.02</v>
      </c>
      <c r="V8" s="22">
        <v>0</v>
      </c>
      <c r="X8" s="22">
        <v>0</v>
      </c>
      <c r="Y8" s="22"/>
      <c r="Z8" s="22"/>
      <c r="AA8" s="22"/>
      <c r="AB8" s="22"/>
      <c r="AC8" s="22"/>
      <c r="AD8" s="22"/>
      <c r="AE8" s="22"/>
      <c r="AF8" s="22"/>
    </row>
    <row r="9" spans="1:32" s="4" customFormat="1" ht="10" customHeight="1">
      <c r="A9" s="58" t="s">
        <v>51</v>
      </c>
      <c r="B9" s="35" t="s">
        <v>54</v>
      </c>
      <c r="C9" s="34">
        <v>2003</v>
      </c>
      <c r="D9" s="34"/>
      <c r="E9" s="35" t="s">
        <v>73</v>
      </c>
      <c r="F9" s="59"/>
      <c r="G9" s="60" t="s">
        <v>52</v>
      </c>
      <c r="H9" s="60" t="s">
        <v>104</v>
      </c>
      <c r="I9" s="60" t="s">
        <v>255</v>
      </c>
      <c r="J9" s="60" t="s">
        <v>272</v>
      </c>
      <c r="K9" s="34" t="s">
        <v>446</v>
      </c>
      <c r="L9" s="60" t="s">
        <v>53</v>
      </c>
      <c r="M9" s="60">
        <v>8</v>
      </c>
      <c r="N9" s="60">
        <v>8</v>
      </c>
      <c r="O9" s="59"/>
      <c r="P9" s="59"/>
      <c r="Q9" s="59"/>
      <c r="R9" s="59"/>
      <c r="S9" s="55">
        <v>0.05</v>
      </c>
      <c r="T9" s="59"/>
      <c r="U9" s="55">
        <v>0.04</v>
      </c>
      <c r="V9" s="55">
        <v>0.02</v>
      </c>
      <c r="W9" s="59"/>
      <c r="X9" s="55">
        <v>0.03</v>
      </c>
      <c r="Y9" s="55"/>
      <c r="Z9" s="55"/>
      <c r="AA9" s="55"/>
      <c r="AB9" s="55"/>
      <c r="AC9" s="55"/>
      <c r="AD9" s="55"/>
      <c r="AE9" s="55"/>
      <c r="AF9" s="55"/>
    </row>
    <row r="10" spans="1:32" s="1" customFormat="1" ht="10" customHeight="1">
      <c r="A10" s="70" t="s">
        <v>94</v>
      </c>
      <c r="B10" s="70" t="s">
        <v>384</v>
      </c>
      <c r="C10" s="71" t="s">
        <v>385</v>
      </c>
      <c r="D10" s="71"/>
      <c r="E10" s="72" t="s">
        <v>95</v>
      </c>
      <c r="F10" s="71"/>
      <c r="G10" s="71" t="s">
        <v>386</v>
      </c>
      <c r="H10" s="71">
        <v>176</v>
      </c>
      <c r="I10" s="1" t="s">
        <v>408</v>
      </c>
      <c r="J10" s="1" t="s">
        <v>273</v>
      </c>
      <c r="K10" s="103" t="s">
        <v>452</v>
      </c>
      <c r="L10" s="71" t="s">
        <v>387</v>
      </c>
      <c r="M10" s="71">
        <v>4</v>
      </c>
      <c r="N10" s="71">
        <v>4</v>
      </c>
      <c r="O10" s="71"/>
      <c r="P10" s="74"/>
      <c r="Q10" s="74"/>
      <c r="R10" s="73"/>
      <c r="S10" s="71">
        <v>0.2</v>
      </c>
      <c r="T10" s="71">
        <v>0.03</v>
      </c>
      <c r="U10" s="71">
        <v>0.06</v>
      </c>
      <c r="V10" s="71">
        <v>0.19</v>
      </c>
      <c r="W10" s="71">
        <v>0.03</v>
      </c>
      <c r="X10" s="71">
        <v>0.06</v>
      </c>
      <c r="Y10" s="71"/>
      <c r="Z10" s="71"/>
      <c r="AA10" s="71"/>
      <c r="AB10" s="71"/>
      <c r="AC10" s="71"/>
      <c r="AD10" s="71"/>
      <c r="AE10" s="71"/>
      <c r="AF10" s="71"/>
    </row>
    <row r="11" spans="1:32" s="1" customFormat="1" ht="10" customHeight="1">
      <c r="A11" s="14" t="s">
        <v>94</v>
      </c>
      <c r="B11" s="14" t="s">
        <v>384</v>
      </c>
      <c r="C11" s="1" t="s">
        <v>385</v>
      </c>
      <c r="E11" s="21" t="s">
        <v>96</v>
      </c>
      <c r="G11" s="1" t="s">
        <v>386</v>
      </c>
      <c r="H11" s="1">
        <v>176</v>
      </c>
      <c r="I11" s="1" t="s">
        <v>408</v>
      </c>
      <c r="J11" s="1" t="s">
        <v>273</v>
      </c>
      <c r="K11" s="103" t="s">
        <v>452</v>
      </c>
      <c r="L11" s="1" t="s">
        <v>387</v>
      </c>
      <c r="M11" s="1">
        <v>4</v>
      </c>
      <c r="N11" s="1">
        <v>4</v>
      </c>
      <c r="P11" s="13"/>
      <c r="Q11" s="13"/>
      <c r="R11" s="22"/>
      <c r="S11" s="1">
        <v>0.17</v>
      </c>
      <c r="T11" s="1">
        <v>0.03</v>
      </c>
      <c r="U11" s="1">
        <v>0.06</v>
      </c>
      <c r="V11" s="1">
        <v>0.22</v>
      </c>
      <c r="W11" s="1">
        <v>0.03</v>
      </c>
      <c r="X11" s="1">
        <v>0.06</v>
      </c>
    </row>
    <row r="12" spans="1:32" s="1" customFormat="1" ht="10" customHeight="1">
      <c r="A12" s="14" t="s">
        <v>94</v>
      </c>
      <c r="B12" s="14" t="s">
        <v>384</v>
      </c>
      <c r="C12" s="1" t="s">
        <v>385</v>
      </c>
      <c r="E12" s="21" t="s">
        <v>249</v>
      </c>
      <c r="G12" s="1" t="s">
        <v>386</v>
      </c>
      <c r="H12" s="1">
        <v>176</v>
      </c>
      <c r="I12" s="1" t="s">
        <v>408</v>
      </c>
      <c r="J12" s="1" t="s">
        <v>273</v>
      </c>
      <c r="K12" s="103" t="s">
        <v>452</v>
      </c>
      <c r="L12" s="1" t="s">
        <v>387</v>
      </c>
      <c r="M12" s="1">
        <v>4</v>
      </c>
      <c r="N12" s="1">
        <v>4</v>
      </c>
      <c r="P12" s="13"/>
      <c r="Q12" s="13"/>
      <c r="R12" s="22"/>
      <c r="S12" s="1">
        <v>0.16</v>
      </c>
      <c r="T12" s="1">
        <v>0.03</v>
      </c>
      <c r="U12" s="1">
        <v>0.06</v>
      </c>
      <c r="V12" s="1">
        <v>0.13</v>
      </c>
      <c r="W12" s="1">
        <v>0.02</v>
      </c>
      <c r="X12" s="1">
        <v>0.04</v>
      </c>
    </row>
    <row r="13" spans="1:32" s="1" customFormat="1" ht="10" customHeight="1">
      <c r="A13" s="14" t="s">
        <v>94</v>
      </c>
      <c r="B13" s="14" t="s">
        <v>421</v>
      </c>
      <c r="C13" s="1" t="s">
        <v>385</v>
      </c>
      <c r="E13" s="21" t="s">
        <v>95</v>
      </c>
      <c r="G13" s="1" t="s">
        <v>386</v>
      </c>
      <c r="H13" s="1">
        <v>176</v>
      </c>
      <c r="I13" s="1" t="s">
        <v>408</v>
      </c>
      <c r="J13" s="1" t="s">
        <v>273</v>
      </c>
      <c r="K13" s="103" t="s">
        <v>452</v>
      </c>
      <c r="L13" s="1" t="s">
        <v>387</v>
      </c>
      <c r="M13" s="1">
        <v>4</v>
      </c>
      <c r="N13" s="1">
        <v>4</v>
      </c>
      <c r="P13" s="13"/>
      <c r="Q13" s="13"/>
      <c r="R13" s="22"/>
      <c r="S13" s="1">
        <v>1.1000000000000001</v>
      </c>
      <c r="T13" s="1">
        <v>0.09</v>
      </c>
      <c r="U13" s="1">
        <v>0.18</v>
      </c>
      <c r="V13" s="1">
        <v>1.1000000000000001</v>
      </c>
      <c r="W13" s="1">
        <v>7.0000000000000007E-2</v>
      </c>
      <c r="X13" s="1">
        <v>0.14000000000000001</v>
      </c>
    </row>
    <row r="14" spans="1:32" s="1" customFormat="1" ht="10" customHeight="1">
      <c r="A14" s="14" t="s">
        <v>94</v>
      </c>
      <c r="B14" s="14" t="s">
        <v>421</v>
      </c>
      <c r="C14" s="1" t="s">
        <v>385</v>
      </c>
      <c r="E14" s="21" t="s">
        <v>96</v>
      </c>
      <c r="G14" s="1" t="s">
        <v>386</v>
      </c>
      <c r="H14" s="1">
        <v>176</v>
      </c>
      <c r="I14" s="1" t="s">
        <v>408</v>
      </c>
      <c r="J14" s="1" t="s">
        <v>273</v>
      </c>
      <c r="K14" s="103" t="s">
        <v>452</v>
      </c>
      <c r="L14" s="1" t="s">
        <v>387</v>
      </c>
      <c r="M14" s="1">
        <v>4</v>
      </c>
      <c r="N14" s="1">
        <v>4</v>
      </c>
      <c r="P14" s="13"/>
      <c r="Q14" s="13"/>
      <c r="R14" s="22"/>
      <c r="S14" s="1">
        <v>1.1000000000000001</v>
      </c>
      <c r="T14" s="1">
        <v>0.09</v>
      </c>
      <c r="U14" s="1">
        <v>0.18</v>
      </c>
      <c r="V14" s="1">
        <v>1</v>
      </c>
      <c r="W14" s="1">
        <v>7.0000000000000007E-2</v>
      </c>
      <c r="X14" s="1">
        <v>0.14000000000000001</v>
      </c>
    </row>
    <row r="15" spans="1:32" s="1" customFormat="1" ht="10" customHeight="1">
      <c r="A15" s="14" t="s">
        <v>94</v>
      </c>
      <c r="B15" s="14" t="s">
        <v>421</v>
      </c>
      <c r="C15" s="1" t="s">
        <v>385</v>
      </c>
      <c r="E15" s="21" t="s">
        <v>249</v>
      </c>
      <c r="G15" s="1" t="s">
        <v>386</v>
      </c>
      <c r="H15" s="1">
        <v>176</v>
      </c>
      <c r="I15" s="1" t="s">
        <v>408</v>
      </c>
      <c r="J15" s="1" t="s">
        <v>273</v>
      </c>
      <c r="K15" s="103" t="s">
        <v>452</v>
      </c>
      <c r="L15" s="1" t="s">
        <v>387</v>
      </c>
      <c r="M15" s="1">
        <v>4</v>
      </c>
      <c r="N15" s="1">
        <v>4</v>
      </c>
      <c r="P15" s="13"/>
      <c r="Q15" s="13"/>
      <c r="R15" s="22"/>
      <c r="S15" s="1">
        <v>1</v>
      </c>
      <c r="T15" s="1">
        <v>7.0000000000000007E-2</v>
      </c>
      <c r="U15" s="1">
        <v>0.14000000000000001</v>
      </c>
      <c r="V15" s="1">
        <v>1</v>
      </c>
      <c r="W15" s="1">
        <v>7.0000000000000007E-2</v>
      </c>
      <c r="X15" s="1">
        <v>0.14000000000000001</v>
      </c>
    </row>
    <row r="16" spans="1:32" s="1" customFormat="1" ht="10" customHeight="1">
      <c r="A16" s="14" t="s">
        <v>94</v>
      </c>
      <c r="B16" s="14" t="s">
        <v>421</v>
      </c>
      <c r="C16" s="1" t="s">
        <v>385</v>
      </c>
      <c r="E16" s="21" t="s">
        <v>95</v>
      </c>
      <c r="G16" s="1" t="s">
        <v>388</v>
      </c>
      <c r="H16" s="1" t="s">
        <v>250</v>
      </c>
      <c r="I16" s="22" t="s">
        <v>392</v>
      </c>
      <c r="J16" s="22" t="s">
        <v>273</v>
      </c>
      <c r="K16" s="103" t="s">
        <v>452</v>
      </c>
      <c r="L16" s="1" t="s">
        <v>389</v>
      </c>
      <c r="M16" s="1">
        <v>4</v>
      </c>
      <c r="N16" s="1">
        <v>4</v>
      </c>
      <c r="P16" s="13"/>
      <c r="Q16" s="13"/>
      <c r="R16" s="22"/>
      <c r="S16" s="1">
        <v>0.09</v>
      </c>
      <c r="T16" s="1">
        <v>0.02</v>
      </c>
      <c r="U16" s="1">
        <v>0.04</v>
      </c>
      <c r="V16" s="1">
        <v>0.06</v>
      </c>
      <c r="W16" s="1">
        <v>0.02</v>
      </c>
      <c r="X16" s="1">
        <v>0.04</v>
      </c>
    </row>
    <row r="17" spans="1:32" s="1" customFormat="1" ht="10" customHeight="1">
      <c r="A17" s="14" t="s">
        <v>94</v>
      </c>
      <c r="B17" s="14" t="s">
        <v>421</v>
      </c>
      <c r="C17" s="1" t="s">
        <v>385</v>
      </c>
      <c r="E17" s="21" t="s">
        <v>96</v>
      </c>
      <c r="G17" s="1" t="s">
        <v>388</v>
      </c>
      <c r="H17" s="1" t="s">
        <v>250</v>
      </c>
      <c r="I17" s="22" t="s">
        <v>392</v>
      </c>
      <c r="J17" s="22" t="s">
        <v>273</v>
      </c>
      <c r="K17" s="103" t="s">
        <v>452</v>
      </c>
      <c r="L17" s="1" t="s">
        <v>389</v>
      </c>
      <c r="M17" s="1">
        <v>4</v>
      </c>
      <c r="N17" s="1">
        <v>4</v>
      </c>
      <c r="P17" s="13"/>
      <c r="Q17" s="13"/>
      <c r="R17" s="22"/>
      <c r="S17" s="1">
        <v>0.09</v>
      </c>
      <c r="T17" s="1">
        <v>0.02</v>
      </c>
      <c r="U17" s="1">
        <v>0.04</v>
      </c>
      <c r="V17" s="1">
        <v>0.08</v>
      </c>
      <c r="W17" s="1">
        <v>0.02</v>
      </c>
      <c r="X17" s="1">
        <v>0.04</v>
      </c>
    </row>
    <row r="18" spans="1:32" s="1" customFormat="1" ht="10" customHeight="1">
      <c r="A18" s="14" t="s">
        <v>94</v>
      </c>
      <c r="B18" s="14" t="s">
        <v>421</v>
      </c>
      <c r="C18" s="1" t="s">
        <v>385</v>
      </c>
      <c r="E18" s="21" t="s">
        <v>249</v>
      </c>
      <c r="G18" s="1" t="s">
        <v>388</v>
      </c>
      <c r="H18" s="1" t="s">
        <v>250</v>
      </c>
      <c r="I18" s="22" t="s">
        <v>392</v>
      </c>
      <c r="J18" s="22" t="s">
        <v>273</v>
      </c>
      <c r="K18" s="103" t="s">
        <v>452</v>
      </c>
      <c r="L18" s="1" t="s">
        <v>389</v>
      </c>
      <c r="M18" s="1">
        <v>4</v>
      </c>
      <c r="N18" s="1">
        <v>4</v>
      </c>
      <c r="P18" s="13"/>
      <c r="Q18" s="13"/>
      <c r="R18" s="22"/>
      <c r="S18" s="1">
        <v>0.09</v>
      </c>
      <c r="T18" s="1">
        <v>0.02</v>
      </c>
      <c r="U18" s="1">
        <v>0.04</v>
      </c>
      <c r="V18" s="1">
        <v>0.1</v>
      </c>
      <c r="W18" s="1">
        <v>0.02</v>
      </c>
      <c r="X18" s="1">
        <v>0.04</v>
      </c>
    </row>
    <row r="19" spans="1:32" s="1" customFormat="1" ht="10" customHeight="1">
      <c r="A19" s="14" t="s">
        <v>94</v>
      </c>
      <c r="B19" s="14" t="s">
        <v>421</v>
      </c>
      <c r="C19" s="1" t="s">
        <v>385</v>
      </c>
      <c r="E19" s="21" t="s">
        <v>95</v>
      </c>
      <c r="G19" s="1" t="s">
        <v>388</v>
      </c>
      <c r="H19" s="1" t="s">
        <v>250</v>
      </c>
      <c r="I19" s="22" t="s">
        <v>392</v>
      </c>
      <c r="J19" s="22" t="s">
        <v>273</v>
      </c>
      <c r="K19" s="103" t="s">
        <v>452</v>
      </c>
      <c r="L19" s="1" t="s">
        <v>389</v>
      </c>
      <c r="M19" s="1">
        <v>4</v>
      </c>
      <c r="N19" s="1">
        <v>4</v>
      </c>
      <c r="P19" s="13"/>
      <c r="Q19" s="13"/>
      <c r="R19" s="22"/>
      <c r="S19" s="1">
        <v>1</v>
      </c>
      <c r="T19" s="1">
        <v>0.08</v>
      </c>
      <c r="U19" s="1">
        <v>0.16</v>
      </c>
      <c r="V19" s="1">
        <v>1</v>
      </c>
      <c r="X19" s="1">
        <v>0</v>
      </c>
    </row>
    <row r="20" spans="1:32" s="1" customFormat="1" ht="10" customHeight="1">
      <c r="A20" s="14" t="s">
        <v>94</v>
      </c>
      <c r="B20" s="14" t="s">
        <v>421</v>
      </c>
      <c r="C20" s="1" t="s">
        <v>385</v>
      </c>
      <c r="E20" s="21" t="s">
        <v>96</v>
      </c>
      <c r="G20" s="1" t="s">
        <v>388</v>
      </c>
      <c r="H20" s="1" t="s">
        <v>250</v>
      </c>
      <c r="I20" s="22" t="s">
        <v>392</v>
      </c>
      <c r="J20" s="22" t="s">
        <v>273</v>
      </c>
      <c r="K20" s="103" t="s">
        <v>452</v>
      </c>
      <c r="L20" s="1" t="s">
        <v>389</v>
      </c>
      <c r="M20" s="1">
        <v>4</v>
      </c>
      <c r="N20" s="1">
        <v>4</v>
      </c>
      <c r="P20" s="13"/>
      <c r="Q20" s="13"/>
      <c r="R20" s="22"/>
      <c r="S20" s="1">
        <v>0.8</v>
      </c>
      <c r="T20" s="1">
        <v>7.0000000000000007E-2</v>
      </c>
      <c r="U20" s="1">
        <v>0.14000000000000001</v>
      </c>
      <c r="V20" s="1">
        <v>0.8</v>
      </c>
      <c r="W20" s="1">
        <v>7.0000000000000007E-2</v>
      </c>
      <c r="X20" s="1">
        <v>0.14000000000000001</v>
      </c>
    </row>
    <row r="21" spans="1:32" s="1" customFormat="1" ht="10" customHeight="1">
      <c r="A21" s="35" t="s">
        <v>94</v>
      </c>
      <c r="B21" s="35" t="s">
        <v>421</v>
      </c>
      <c r="C21" s="34" t="s">
        <v>385</v>
      </c>
      <c r="D21" s="34"/>
      <c r="E21" s="58" t="s">
        <v>249</v>
      </c>
      <c r="F21" s="34"/>
      <c r="G21" s="34" t="s">
        <v>388</v>
      </c>
      <c r="H21" s="34" t="s">
        <v>250</v>
      </c>
      <c r="I21" s="22" t="s">
        <v>392</v>
      </c>
      <c r="J21" s="22" t="s">
        <v>273</v>
      </c>
      <c r="K21" s="104" t="s">
        <v>452</v>
      </c>
      <c r="L21" s="34" t="s">
        <v>389</v>
      </c>
      <c r="M21" s="34">
        <v>4</v>
      </c>
      <c r="N21" s="34">
        <v>4</v>
      </c>
      <c r="O21" s="34"/>
      <c r="P21" s="59"/>
      <c r="Q21" s="59"/>
      <c r="R21" s="55"/>
      <c r="S21" s="34">
        <v>0.9</v>
      </c>
      <c r="T21" s="34">
        <v>0.08</v>
      </c>
      <c r="U21" s="34">
        <v>0.16</v>
      </c>
      <c r="V21" s="34">
        <v>0.9</v>
      </c>
      <c r="W21" s="34">
        <v>0.08</v>
      </c>
      <c r="X21" s="34">
        <v>0.16</v>
      </c>
      <c r="Y21" s="34"/>
      <c r="Z21" s="34"/>
      <c r="AA21" s="34"/>
      <c r="AB21" s="34"/>
      <c r="AC21" s="34"/>
      <c r="AD21" s="34"/>
      <c r="AE21" s="34"/>
      <c r="AF21" s="34"/>
    </row>
    <row r="22" spans="1:32" s="1" customFormat="1" ht="10" customHeight="1">
      <c r="A22" s="70" t="s">
        <v>251</v>
      </c>
      <c r="B22" s="70" t="s">
        <v>391</v>
      </c>
      <c r="C22" s="71">
        <v>2000</v>
      </c>
      <c r="D22" s="71"/>
      <c r="E22" s="72"/>
      <c r="F22" s="71"/>
      <c r="G22" s="71"/>
      <c r="H22" s="71" t="s">
        <v>252</v>
      </c>
      <c r="I22" s="71" t="s">
        <v>91</v>
      </c>
      <c r="J22" s="71" t="s">
        <v>272</v>
      </c>
      <c r="K22" s="1" t="s">
        <v>450</v>
      </c>
      <c r="L22" s="71" t="s">
        <v>390</v>
      </c>
      <c r="M22" s="73">
        <v>4</v>
      </c>
      <c r="N22" s="73">
        <v>4</v>
      </c>
      <c r="O22" s="71"/>
      <c r="P22" s="73" t="s">
        <v>124</v>
      </c>
      <c r="Q22" s="73"/>
      <c r="R22" s="73"/>
      <c r="S22" s="71">
        <v>6.3</v>
      </c>
      <c r="T22" s="71">
        <v>1.5</v>
      </c>
      <c r="U22" s="71">
        <v>3</v>
      </c>
      <c r="V22" s="71">
        <v>0.1</v>
      </c>
      <c r="W22" s="71">
        <v>0.1</v>
      </c>
      <c r="X22" s="71">
        <v>0.2</v>
      </c>
      <c r="Y22" s="71"/>
      <c r="Z22" s="71"/>
      <c r="AA22" s="71"/>
      <c r="AB22" s="71"/>
      <c r="AC22" s="71"/>
      <c r="AD22" s="71"/>
      <c r="AE22" s="71"/>
      <c r="AF22" s="71"/>
    </row>
    <row r="23" spans="1:32" s="1" customFormat="1" ht="10" customHeight="1">
      <c r="A23" s="14" t="s">
        <v>251</v>
      </c>
      <c r="B23" s="14" t="s">
        <v>391</v>
      </c>
      <c r="C23" s="1">
        <v>2000</v>
      </c>
      <c r="E23" s="21"/>
      <c r="H23" s="1" t="s">
        <v>252</v>
      </c>
      <c r="I23" s="1" t="s">
        <v>91</v>
      </c>
      <c r="J23" s="1" t="s">
        <v>272</v>
      </c>
      <c r="K23" s="1" t="s">
        <v>450</v>
      </c>
      <c r="L23" s="1" t="s">
        <v>390</v>
      </c>
      <c r="M23" s="22">
        <v>4</v>
      </c>
      <c r="N23" s="22">
        <v>4</v>
      </c>
      <c r="P23" s="22" t="s">
        <v>125</v>
      </c>
      <c r="Q23" s="22"/>
      <c r="R23" s="22"/>
      <c r="S23" s="1">
        <v>5.4</v>
      </c>
      <c r="T23" s="1">
        <v>1</v>
      </c>
      <c r="U23" s="1">
        <v>2</v>
      </c>
      <c r="V23" s="1">
        <v>0.3</v>
      </c>
      <c r="W23" s="1">
        <v>0.1</v>
      </c>
      <c r="X23" s="1">
        <v>0.2</v>
      </c>
    </row>
    <row r="24" spans="1:32" s="1" customFormat="1" ht="10" customHeight="1">
      <c r="A24" s="14" t="s">
        <v>251</v>
      </c>
      <c r="B24" s="14" t="s">
        <v>391</v>
      </c>
      <c r="C24" s="1">
        <v>2000</v>
      </c>
      <c r="E24" s="21"/>
      <c r="H24" s="1" t="s">
        <v>252</v>
      </c>
      <c r="I24" s="1" t="s">
        <v>91</v>
      </c>
      <c r="J24" s="1" t="s">
        <v>272</v>
      </c>
      <c r="K24" s="1" t="s">
        <v>450</v>
      </c>
      <c r="L24" s="1" t="s">
        <v>390</v>
      </c>
      <c r="M24" s="22">
        <v>4</v>
      </c>
      <c r="N24" s="22">
        <v>4</v>
      </c>
      <c r="P24" s="22" t="s">
        <v>126</v>
      </c>
      <c r="Q24" s="22"/>
      <c r="R24" s="22"/>
      <c r="S24" s="1">
        <v>4.9000000000000004</v>
      </c>
      <c r="T24" s="1">
        <v>1.2</v>
      </c>
      <c r="U24" s="1">
        <v>2.4</v>
      </c>
      <c r="V24" s="1">
        <v>0.4</v>
      </c>
      <c r="W24" s="1">
        <v>0.2</v>
      </c>
      <c r="X24" s="1">
        <v>0.4</v>
      </c>
    </row>
    <row r="25" spans="1:32" s="1" customFormat="1" ht="10" customHeight="1">
      <c r="A25" s="14" t="s">
        <v>251</v>
      </c>
      <c r="B25" s="14" t="s">
        <v>391</v>
      </c>
      <c r="C25" s="1">
        <v>2000</v>
      </c>
      <c r="E25" s="21"/>
      <c r="H25" s="1" t="s">
        <v>252</v>
      </c>
      <c r="I25" s="1" t="s">
        <v>91</v>
      </c>
      <c r="J25" s="1" t="s">
        <v>272</v>
      </c>
      <c r="K25" s="1" t="s">
        <v>450</v>
      </c>
      <c r="L25" s="1" t="s">
        <v>390</v>
      </c>
      <c r="M25" s="22">
        <v>4</v>
      </c>
      <c r="N25" s="22">
        <v>4</v>
      </c>
      <c r="P25" s="22" t="s">
        <v>127</v>
      </c>
      <c r="Q25" s="22"/>
      <c r="R25" s="22"/>
      <c r="S25" s="1">
        <v>4.5999999999999996</v>
      </c>
      <c r="T25" s="1">
        <v>0.6</v>
      </c>
      <c r="U25" s="1">
        <v>1.2</v>
      </c>
      <c r="V25" s="1">
        <v>0.3</v>
      </c>
      <c r="W25" s="1">
        <v>0.1</v>
      </c>
      <c r="X25" s="1">
        <v>0.2</v>
      </c>
    </row>
    <row r="26" spans="1:32" s="1" customFormat="1" ht="10" customHeight="1">
      <c r="A26" s="14" t="s">
        <v>251</v>
      </c>
      <c r="B26" s="14" t="s">
        <v>391</v>
      </c>
      <c r="C26" s="1">
        <v>2001</v>
      </c>
      <c r="E26" s="21"/>
      <c r="H26" s="1" t="s">
        <v>252</v>
      </c>
      <c r="I26" s="1" t="s">
        <v>91</v>
      </c>
      <c r="J26" s="1" t="s">
        <v>272</v>
      </c>
      <c r="K26" s="1" t="s">
        <v>450</v>
      </c>
      <c r="L26" s="1" t="s">
        <v>390</v>
      </c>
      <c r="M26" s="22">
        <v>4</v>
      </c>
      <c r="N26" s="22">
        <v>4</v>
      </c>
      <c r="P26" s="22" t="s">
        <v>124</v>
      </c>
      <c r="Q26" s="22"/>
      <c r="R26" s="22"/>
      <c r="S26" s="1">
        <v>0.9</v>
      </c>
      <c r="T26" s="1">
        <v>0.3</v>
      </c>
      <c r="U26" s="1">
        <v>0.6</v>
      </c>
      <c r="V26" s="1">
        <v>5.9</v>
      </c>
      <c r="W26" s="1">
        <v>0.3</v>
      </c>
      <c r="X26" s="1">
        <v>0.6</v>
      </c>
    </row>
    <row r="27" spans="1:32" s="1" customFormat="1" ht="10" customHeight="1">
      <c r="A27" s="14" t="s">
        <v>251</v>
      </c>
      <c r="B27" s="14" t="s">
        <v>391</v>
      </c>
      <c r="C27" s="1">
        <v>2001</v>
      </c>
      <c r="E27" s="21"/>
      <c r="H27" s="1" t="s">
        <v>252</v>
      </c>
      <c r="I27" s="1" t="s">
        <v>91</v>
      </c>
      <c r="J27" s="1" t="s">
        <v>272</v>
      </c>
      <c r="K27" s="1" t="s">
        <v>450</v>
      </c>
      <c r="L27" s="1" t="s">
        <v>390</v>
      </c>
      <c r="M27" s="22">
        <v>4</v>
      </c>
      <c r="N27" s="22">
        <v>4</v>
      </c>
      <c r="P27" s="22" t="s">
        <v>125</v>
      </c>
      <c r="Q27" s="22"/>
      <c r="R27" s="22"/>
      <c r="S27" s="1">
        <v>1.9</v>
      </c>
      <c r="T27" s="1">
        <v>0.4</v>
      </c>
      <c r="U27" s="1">
        <v>0.8</v>
      </c>
      <c r="V27" s="1">
        <v>5.7</v>
      </c>
      <c r="W27" s="1">
        <v>0.4</v>
      </c>
      <c r="X27" s="1">
        <v>0.8</v>
      </c>
    </row>
    <row r="28" spans="1:32" s="1" customFormat="1" ht="10" customHeight="1">
      <c r="A28" s="14" t="s">
        <v>251</v>
      </c>
      <c r="B28" s="14" t="s">
        <v>391</v>
      </c>
      <c r="C28" s="1">
        <v>2001</v>
      </c>
      <c r="E28" s="21"/>
      <c r="H28" s="1" t="s">
        <v>252</v>
      </c>
      <c r="I28" s="1" t="s">
        <v>91</v>
      </c>
      <c r="J28" s="1" t="s">
        <v>272</v>
      </c>
      <c r="K28" s="1" t="s">
        <v>450</v>
      </c>
      <c r="L28" s="1" t="s">
        <v>390</v>
      </c>
      <c r="M28" s="22">
        <v>4</v>
      </c>
      <c r="N28" s="22">
        <v>4</v>
      </c>
      <c r="P28" s="22" t="s">
        <v>126</v>
      </c>
      <c r="Q28" s="22"/>
      <c r="R28" s="22"/>
      <c r="S28" s="1">
        <v>1.5</v>
      </c>
      <c r="T28" s="1">
        <v>0.4</v>
      </c>
      <c r="U28" s="1">
        <v>0.8</v>
      </c>
      <c r="V28" s="1">
        <v>6.3</v>
      </c>
      <c r="W28" s="1">
        <v>0.8</v>
      </c>
      <c r="X28" s="1">
        <v>1.6</v>
      </c>
    </row>
    <row r="29" spans="1:32" s="1" customFormat="1" ht="10" customHeight="1">
      <c r="A29" s="14" t="s">
        <v>251</v>
      </c>
      <c r="B29" s="14" t="s">
        <v>391</v>
      </c>
      <c r="C29" s="1">
        <v>2001</v>
      </c>
      <c r="E29" s="21"/>
      <c r="H29" s="1" t="s">
        <v>252</v>
      </c>
      <c r="I29" s="1" t="s">
        <v>91</v>
      </c>
      <c r="J29" s="1" t="s">
        <v>272</v>
      </c>
      <c r="K29" s="1" t="s">
        <v>450</v>
      </c>
      <c r="L29" s="1" t="s">
        <v>390</v>
      </c>
      <c r="M29" s="22">
        <v>4</v>
      </c>
      <c r="N29" s="22">
        <v>4</v>
      </c>
      <c r="P29" s="22" t="s">
        <v>127</v>
      </c>
      <c r="Q29" s="22"/>
      <c r="R29" s="22"/>
      <c r="S29" s="1">
        <v>2.1</v>
      </c>
      <c r="T29" s="1">
        <v>0.5</v>
      </c>
      <c r="U29" s="1">
        <v>1</v>
      </c>
      <c r="V29" s="1">
        <v>10.3</v>
      </c>
      <c r="W29" s="1">
        <v>1.5</v>
      </c>
      <c r="X29" s="1">
        <v>3</v>
      </c>
    </row>
    <row r="30" spans="1:32" s="1" customFormat="1" ht="10" customHeight="1">
      <c r="A30" s="14" t="s">
        <v>251</v>
      </c>
      <c r="B30" s="14" t="s">
        <v>391</v>
      </c>
      <c r="C30" s="1">
        <v>2002</v>
      </c>
      <c r="E30" s="21"/>
      <c r="H30" s="1" t="s">
        <v>252</v>
      </c>
      <c r="I30" s="1" t="s">
        <v>91</v>
      </c>
      <c r="J30" s="1" t="s">
        <v>272</v>
      </c>
      <c r="K30" s="1" t="s">
        <v>450</v>
      </c>
      <c r="L30" s="1" t="s">
        <v>390</v>
      </c>
      <c r="M30" s="22">
        <v>4</v>
      </c>
      <c r="N30" s="22">
        <v>4</v>
      </c>
      <c r="P30" s="22" t="s">
        <v>124</v>
      </c>
      <c r="Q30" s="22"/>
      <c r="R30" s="22"/>
      <c r="S30" s="1">
        <v>8.6</v>
      </c>
      <c r="T30" s="1">
        <v>1.3</v>
      </c>
      <c r="U30" s="1">
        <v>2.6</v>
      </c>
      <c r="V30" s="1">
        <v>2.6</v>
      </c>
      <c r="W30" s="1">
        <v>0.3</v>
      </c>
      <c r="X30" s="1">
        <v>0.6</v>
      </c>
    </row>
    <row r="31" spans="1:32" s="1" customFormat="1" ht="10" customHeight="1">
      <c r="A31" s="14" t="s">
        <v>251</v>
      </c>
      <c r="B31" s="14" t="s">
        <v>391</v>
      </c>
      <c r="C31" s="1">
        <v>2002</v>
      </c>
      <c r="E31" s="21"/>
      <c r="H31" s="1" t="s">
        <v>252</v>
      </c>
      <c r="I31" s="1" t="s">
        <v>91</v>
      </c>
      <c r="J31" s="1" t="s">
        <v>272</v>
      </c>
      <c r="K31" s="1" t="s">
        <v>450</v>
      </c>
      <c r="L31" s="1" t="s">
        <v>390</v>
      </c>
      <c r="M31" s="22">
        <v>4</v>
      </c>
      <c r="N31" s="22">
        <v>4</v>
      </c>
      <c r="P31" s="22" t="s">
        <v>125</v>
      </c>
      <c r="Q31" s="22"/>
      <c r="R31" s="22"/>
      <c r="S31" s="1">
        <v>8.1</v>
      </c>
      <c r="T31" s="1">
        <v>1.5</v>
      </c>
      <c r="U31" s="1">
        <v>3</v>
      </c>
      <c r="V31" s="1">
        <v>3</v>
      </c>
      <c r="W31" s="1">
        <v>0.7</v>
      </c>
      <c r="X31" s="1">
        <v>1.4</v>
      </c>
    </row>
    <row r="32" spans="1:32" s="1" customFormat="1" ht="10" customHeight="1">
      <c r="A32" s="14" t="s">
        <v>251</v>
      </c>
      <c r="B32" s="14" t="s">
        <v>391</v>
      </c>
      <c r="C32" s="1">
        <v>2002</v>
      </c>
      <c r="E32" s="21"/>
      <c r="H32" s="1" t="s">
        <v>252</v>
      </c>
      <c r="I32" s="1" t="s">
        <v>91</v>
      </c>
      <c r="J32" s="1" t="s">
        <v>272</v>
      </c>
      <c r="K32" s="1" t="s">
        <v>450</v>
      </c>
      <c r="L32" s="1" t="s">
        <v>390</v>
      </c>
      <c r="M32" s="22">
        <v>4</v>
      </c>
      <c r="N32" s="22">
        <v>4</v>
      </c>
      <c r="P32" s="22" t="s">
        <v>126</v>
      </c>
      <c r="Q32" s="22"/>
      <c r="R32" s="22"/>
      <c r="S32" s="1">
        <v>8.6999999999999993</v>
      </c>
      <c r="T32" s="1">
        <v>0.9</v>
      </c>
      <c r="U32" s="1">
        <v>1.8</v>
      </c>
      <c r="V32" s="1">
        <v>3.8</v>
      </c>
      <c r="W32" s="1">
        <v>0.2</v>
      </c>
      <c r="X32" s="1">
        <v>0.4</v>
      </c>
    </row>
    <row r="33" spans="1:32" s="1" customFormat="1" ht="10" customHeight="1">
      <c r="A33" s="35" t="s">
        <v>251</v>
      </c>
      <c r="B33" s="35" t="s">
        <v>391</v>
      </c>
      <c r="C33" s="34">
        <v>2002</v>
      </c>
      <c r="D33" s="34"/>
      <c r="E33" s="58"/>
      <c r="F33" s="34"/>
      <c r="G33" s="34"/>
      <c r="H33" s="34" t="s">
        <v>252</v>
      </c>
      <c r="I33" s="34" t="s">
        <v>91</v>
      </c>
      <c r="J33" s="34" t="s">
        <v>272</v>
      </c>
      <c r="K33" s="34" t="s">
        <v>450</v>
      </c>
      <c r="L33" s="34" t="s">
        <v>390</v>
      </c>
      <c r="M33" s="55">
        <v>4</v>
      </c>
      <c r="N33" s="55">
        <v>4</v>
      </c>
      <c r="O33" s="34"/>
      <c r="P33" s="55" t="s">
        <v>127</v>
      </c>
      <c r="Q33" s="55"/>
      <c r="R33" s="55"/>
      <c r="S33" s="34">
        <v>6.4</v>
      </c>
      <c r="T33" s="34">
        <v>0.7</v>
      </c>
      <c r="U33" s="34">
        <v>1.4</v>
      </c>
      <c r="V33" s="34">
        <v>3.3</v>
      </c>
      <c r="W33" s="34">
        <v>0.5</v>
      </c>
      <c r="X33" s="34">
        <v>1</v>
      </c>
      <c r="Y33" s="34"/>
      <c r="Z33" s="34"/>
      <c r="AA33" s="34"/>
      <c r="AB33" s="34"/>
      <c r="AC33" s="34"/>
      <c r="AD33" s="34"/>
      <c r="AE33" s="34"/>
      <c r="AF33" s="34"/>
    </row>
    <row r="34" spans="1:32" s="1" customFormat="1" ht="10" customHeight="1">
      <c r="A34" s="70" t="s">
        <v>308</v>
      </c>
      <c r="B34" s="70" t="s">
        <v>70</v>
      </c>
      <c r="C34" s="71">
        <v>2000</v>
      </c>
      <c r="D34" s="71"/>
      <c r="E34" s="72" t="s">
        <v>74</v>
      </c>
      <c r="F34" s="71"/>
      <c r="G34" s="71" t="s">
        <v>193</v>
      </c>
      <c r="H34" s="71">
        <v>176</v>
      </c>
      <c r="I34" s="1" t="s">
        <v>408</v>
      </c>
      <c r="J34" s="1" t="s">
        <v>273</v>
      </c>
      <c r="K34" s="103" t="s">
        <v>452</v>
      </c>
      <c r="L34" s="71" t="s">
        <v>368</v>
      </c>
      <c r="M34" s="73">
        <v>4</v>
      </c>
      <c r="N34" s="73">
        <v>4</v>
      </c>
      <c r="O34" s="73"/>
      <c r="P34" s="73"/>
      <c r="Q34" s="73"/>
      <c r="R34" s="73">
        <v>1</v>
      </c>
      <c r="S34" s="75">
        <v>0.02</v>
      </c>
      <c r="T34" s="75">
        <v>1.2E-2</v>
      </c>
      <c r="U34" s="75">
        <f t="shared" ref="U34:U39" si="0">T34*SQRT(M34)</f>
        <v>2.4E-2</v>
      </c>
      <c r="V34" s="75">
        <v>0.01</v>
      </c>
      <c r="W34" s="75">
        <v>0</v>
      </c>
      <c r="X34" s="75">
        <f t="shared" ref="X34:X39" si="1">W34*SQRT(N34)</f>
        <v>0</v>
      </c>
      <c r="Y34" s="74"/>
      <c r="Z34" s="74"/>
      <c r="AA34" s="74"/>
      <c r="AB34" s="74"/>
      <c r="AC34" s="74"/>
      <c r="AD34" s="74"/>
      <c r="AE34" s="74"/>
      <c r="AF34" s="74"/>
    </row>
    <row r="35" spans="1:32" s="1" customFormat="1" ht="10" customHeight="1">
      <c r="A35" s="14" t="s">
        <v>308</v>
      </c>
      <c r="B35" s="14" t="s">
        <v>70</v>
      </c>
      <c r="C35" s="1">
        <v>2001</v>
      </c>
      <c r="E35" s="21" t="s">
        <v>73</v>
      </c>
      <c r="G35" s="1" t="s">
        <v>193</v>
      </c>
      <c r="H35" s="1">
        <v>176</v>
      </c>
      <c r="I35" s="1" t="s">
        <v>408</v>
      </c>
      <c r="J35" s="1" t="s">
        <v>273</v>
      </c>
      <c r="K35" s="103" t="s">
        <v>452</v>
      </c>
      <c r="L35" s="1" t="s">
        <v>368</v>
      </c>
      <c r="M35" s="22">
        <v>4</v>
      </c>
      <c r="N35" s="22">
        <v>4</v>
      </c>
      <c r="O35" s="22"/>
      <c r="P35" s="22"/>
      <c r="Q35" s="22"/>
      <c r="R35" s="22">
        <f>+R34+1</f>
        <v>2</v>
      </c>
      <c r="S35" s="39">
        <v>0.01</v>
      </c>
      <c r="T35" s="39">
        <v>0</v>
      </c>
      <c r="U35" s="39">
        <f t="shared" si="0"/>
        <v>0</v>
      </c>
      <c r="V35" s="39">
        <v>0.01</v>
      </c>
      <c r="W35" s="39">
        <v>0</v>
      </c>
      <c r="X35" s="39">
        <f t="shared" si="1"/>
        <v>0</v>
      </c>
      <c r="Y35" s="13"/>
      <c r="Z35" s="13"/>
      <c r="AA35" s="13"/>
      <c r="AB35" s="13"/>
      <c r="AC35" s="13"/>
      <c r="AD35" s="13"/>
      <c r="AE35" s="13"/>
      <c r="AF35" s="13"/>
    </row>
    <row r="36" spans="1:32" s="1" customFormat="1" ht="10" customHeight="1">
      <c r="A36" s="14" t="s">
        <v>308</v>
      </c>
      <c r="B36" s="14" t="s">
        <v>70</v>
      </c>
      <c r="C36" s="1">
        <v>2002</v>
      </c>
      <c r="E36" s="21" t="s">
        <v>73</v>
      </c>
      <c r="G36" s="1" t="s">
        <v>193</v>
      </c>
      <c r="H36" s="1">
        <v>176</v>
      </c>
      <c r="I36" s="1" t="s">
        <v>408</v>
      </c>
      <c r="J36" s="1" t="s">
        <v>273</v>
      </c>
      <c r="K36" s="103" t="s">
        <v>452</v>
      </c>
      <c r="L36" s="1" t="s">
        <v>368</v>
      </c>
      <c r="M36" s="22">
        <v>4</v>
      </c>
      <c r="N36" s="22">
        <v>4</v>
      </c>
      <c r="O36" s="22"/>
      <c r="P36" s="22"/>
      <c r="Q36" s="22"/>
      <c r="R36" s="22"/>
      <c r="S36" s="39">
        <v>0.19800000000000001</v>
      </c>
      <c r="T36" s="39">
        <v>3.1E-2</v>
      </c>
      <c r="U36" s="39">
        <f t="shared" si="0"/>
        <v>6.2E-2</v>
      </c>
      <c r="V36" s="39">
        <v>0.3</v>
      </c>
      <c r="W36" s="39">
        <v>3.8000000000000034E-2</v>
      </c>
      <c r="X36" s="39">
        <f t="shared" si="1"/>
        <v>7.6000000000000068E-2</v>
      </c>
      <c r="Y36" s="13"/>
      <c r="Z36" s="13"/>
      <c r="AA36" s="13"/>
      <c r="AB36" s="13"/>
      <c r="AC36" s="13"/>
      <c r="AD36" s="13"/>
      <c r="AE36" s="13"/>
      <c r="AF36" s="13"/>
    </row>
    <row r="37" spans="1:32" s="1" customFormat="1" ht="10" customHeight="1">
      <c r="A37" s="14" t="s">
        <v>308</v>
      </c>
      <c r="B37" s="14" t="s">
        <v>71</v>
      </c>
      <c r="C37" s="1">
        <v>2000</v>
      </c>
      <c r="E37" s="21" t="s">
        <v>75</v>
      </c>
      <c r="G37" s="1" t="s">
        <v>193</v>
      </c>
      <c r="H37" s="1">
        <v>176</v>
      </c>
      <c r="I37" s="1" t="s">
        <v>408</v>
      </c>
      <c r="J37" s="1" t="s">
        <v>273</v>
      </c>
      <c r="K37" s="103" t="s">
        <v>452</v>
      </c>
      <c r="L37" s="1" t="s">
        <v>368</v>
      </c>
      <c r="M37" s="22">
        <v>3</v>
      </c>
      <c r="N37" s="22">
        <v>3</v>
      </c>
      <c r="O37" s="22"/>
      <c r="P37" s="22"/>
      <c r="Q37" s="22"/>
      <c r="R37" s="22"/>
      <c r="S37" s="39">
        <v>0.28000000000000003</v>
      </c>
      <c r="T37" s="39">
        <v>8.0999999999999961E-2</v>
      </c>
      <c r="U37" s="39">
        <f t="shared" si="0"/>
        <v>0.14029611541307899</v>
      </c>
      <c r="V37" s="39">
        <v>0.34</v>
      </c>
      <c r="W37" s="39">
        <v>9.099999999999997E-2</v>
      </c>
      <c r="X37" s="39">
        <f t="shared" si="1"/>
        <v>0.15761662348876776</v>
      </c>
      <c r="Y37" s="13"/>
      <c r="Z37" s="13"/>
      <c r="AA37" s="13"/>
      <c r="AB37" s="13"/>
      <c r="AC37" s="13"/>
      <c r="AD37" s="13"/>
      <c r="AE37" s="13"/>
      <c r="AF37" s="13"/>
    </row>
    <row r="38" spans="1:32" s="1" customFormat="1" ht="10" customHeight="1">
      <c r="A38" s="14" t="s">
        <v>308</v>
      </c>
      <c r="B38" s="14" t="s">
        <v>71</v>
      </c>
      <c r="C38" s="1">
        <v>2001</v>
      </c>
      <c r="E38" s="21" t="s">
        <v>73</v>
      </c>
      <c r="G38" s="1" t="s">
        <v>193</v>
      </c>
      <c r="H38" s="1">
        <v>176</v>
      </c>
      <c r="I38" s="1" t="s">
        <v>408</v>
      </c>
      <c r="J38" s="1" t="s">
        <v>273</v>
      </c>
      <c r="K38" s="103" t="s">
        <v>452</v>
      </c>
      <c r="L38" s="1" t="s">
        <v>368</v>
      </c>
      <c r="M38" s="22">
        <v>3</v>
      </c>
      <c r="N38" s="22">
        <v>3</v>
      </c>
      <c r="O38" s="22"/>
      <c r="P38" s="22"/>
      <c r="Q38" s="22"/>
      <c r="R38" s="22"/>
      <c r="S38" s="39">
        <v>0.16300000000000001</v>
      </c>
      <c r="T38" s="39">
        <v>3.8000000000000006E-2</v>
      </c>
      <c r="U38" s="39">
        <f t="shared" si="0"/>
        <v>6.5817930687617349E-2</v>
      </c>
      <c r="V38" s="39">
        <v>0.16300000000000001</v>
      </c>
      <c r="W38" s="39">
        <v>3.8000000000000006E-2</v>
      </c>
      <c r="X38" s="39">
        <f t="shared" si="1"/>
        <v>6.5817930687617349E-2</v>
      </c>
      <c r="Y38" s="13"/>
      <c r="Z38" s="13"/>
      <c r="AA38" s="13"/>
      <c r="AB38" s="13"/>
      <c r="AC38" s="13"/>
      <c r="AD38" s="13"/>
      <c r="AE38" s="13"/>
      <c r="AF38" s="13"/>
    </row>
    <row r="39" spans="1:32" s="1" customFormat="1" ht="10" customHeight="1">
      <c r="A39" s="35" t="s">
        <v>308</v>
      </c>
      <c r="B39" s="35" t="s">
        <v>71</v>
      </c>
      <c r="C39" s="34">
        <v>2002</v>
      </c>
      <c r="D39" s="34"/>
      <c r="E39" s="58" t="s">
        <v>73</v>
      </c>
      <c r="F39" s="34"/>
      <c r="G39" s="34" t="s">
        <v>193</v>
      </c>
      <c r="H39" s="34">
        <v>176</v>
      </c>
      <c r="I39" s="1" t="s">
        <v>408</v>
      </c>
      <c r="J39" s="34" t="s">
        <v>273</v>
      </c>
      <c r="K39" s="104" t="s">
        <v>452</v>
      </c>
      <c r="L39" s="34" t="s">
        <v>368</v>
      </c>
      <c r="M39" s="55">
        <v>3</v>
      </c>
      <c r="N39" s="55">
        <v>3</v>
      </c>
      <c r="O39" s="55"/>
      <c r="P39" s="55"/>
      <c r="Q39" s="55"/>
      <c r="R39" s="55"/>
      <c r="S39" s="60">
        <v>0.28999999999999998</v>
      </c>
      <c r="T39" s="60">
        <v>9.1000000000000025E-2</v>
      </c>
      <c r="U39" s="60">
        <f t="shared" si="0"/>
        <v>0.15761662348876787</v>
      </c>
      <c r="V39" s="60">
        <v>0.28999999999999998</v>
      </c>
      <c r="W39" s="60">
        <v>9.1000000000000025E-2</v>
      </c>
      <c r="X39" s="60">
        <f t="shared" si="1"/>
        <v>0.15761662348876787</v>
      </c>
      <c r="Y39" s="59"/>
      <c r="Z39" s="59"/>
      <c r="AA39" s="59"/>
      <c r="AB39" s="59"/>
      <c r="AC39" s="59"/>
      <c r="AD39" s="59"/>
      <c r="AE39" s="59"/>
      <c r="AF39" s="59"/>
    </row>
    <row r="40" spans="1:32" s="1" customFormat="1" ht="10" customHeight="1">
      <c r="A40" s="70" t="s">
        <v>234</v>
      </c>
      <c r="B40" s="70" t="s">
        <v>364</v>
      </c>
      <c r="C40" s="71">
        <v>1998</v>
      </c>
      <c r="D40" s="71"/>
      <c r="E40" s="72"/>
      <c r="F40" s="71"/>
      <c r="G40" s="71" t="s">
        <v>365</v>
      </c>
      <c r="H40" s="103" t="s">
        <v>195</v>
      </c>
      <c r="I40" s="73" t="s">
        <v>255</v>
      </c>
      <c r="J40" s="23" t="s">
        <v>272</v>
      </c>
      <c r="K40" s="1" t="s">
        <v>446</v>
      </c>
      <c r="L40" s="71" t="s">
        <v>256</v>
      </c>
      <c r="M40" s="73">
        <v>4</v>
      </c>
      <c r="N40" s="73">
        <v>4</v>
      </c>
      <c r="O40" s="73" t="s">
        <v>235</v>
      </c>
      <c r="P40" s="73" t="s">
        <v>257</v>
      </c>
      <c r="Q40" s="73"/>
      <c r="R40" s="73"/>
      <c r="S40" s="76">
        <v>2.6666666666666668E-2</v>
      </c>
      <c r="T40" s="71"/>
      <c r="U40" s="71"/>
      <c r="V40" s="76">
        <v>1.3333333333333334E-2</v>
      </c>
      <c r="W40" s="71"/>
      <c r="X40" s="71"/>
      <c r="Y40" s="71">
        <v>0.32</v>
      </c>
      <c r="Z40" s="71"/>
      <c r="AA40" s="71"/>
      <c r="AB40" s="71"/>
      <c r="AC40" s="71"/>
      <c r="AD40" s="71"/>
      <c r="AE40" s="71"/>
      <c r="AF40" s="71"/>
    </row>
    <row r="41" spans="1:32" s="1" customFormat="1" ht="10" customHeight="1">
      <c r="A41" s="14" t="s">
        <v>234</v>
      </c>
      <c r="B41" s="14" t="s">
        <v>364</v>
      </c>
      <c r="C41" s="1">
        <v>1998</v>
      </c>
      <c r="E41" s="21"/>
      <c r="G41" s="1" t="s">
        <v>365</v>
      </c>
      <c r="H41" s="103" t="s">
        <v>195</v>
      </c>
      <c r="I41" s="22" t="s">
        <v>255</v>
      </c>
      <c r="J41" s="23" t="s">
        <v>272</v>
      </c>
      <c r="K41" s="1" t="s">
        <v>446</v>
      </c>
      <c r="L41" s="1" t="s">
        <v>256</v>
      </c>
      <c r="M41" s="22">
        <v>4</v>
      </c>
      <c r="N41" s="22">
        <v>4</v>
      </c>
      <c r="O41" s="22" t="s">
        <v>363</v>
      </c>
      <c r="P41" s="22" t="s">
        <v>257</v>
      </c>
      <c r="Q41" s="22"/>
      <c r="R41" s="22"/>
      <c r="S41" s="16">
        <v>0</v>
      </c>
      <c r="V41" s="16">
        <v>0</v>
      </c>
      <c r="Y41" s="1">
        <v>1</v>
      </c>
    </row>
    <row r="42" spans="1:32" s="1" customFormat="1" ht="10" customHeight="1">
      <c r="A42" s="14" t="s">
        <v>234</v>
      </c>
      <c r="B42" s="14" t="s">
        <v>364</v>
      </c>
      <c r="C42" s="1">
        <v>1999</v>
      </c>
      <c r="E42" s="21"/>
      <c r="G42" s="1" t="s">
        <v>365</v>
      </c>
      <c r="H42" s="103" t="s">
        <v>195</v>
      </c>
      <c r="I42" s="22" t="s">
        <v>255</v>
      </c>
      <c r="J42" s="23" t="s">
        <v>272</v>
      </c>
      <c r="K42" s="1" t="s">
        <v>446</v>
      </c>
      <c r="L42" s="1" t="s">
        <v>256</v>
      </c>
      <c r="M42" s="22">
        <v>4</v>
      </c>
      <c r="N42" s="22">
        <v>4</v>
      </c>
      <c r="O42" s="22" t="s">
        <v>363</v>
      </c>
      <c r="P42" s="22" t="s">
        <v>257</v>
      </c>
      <c r="Q42" s="22"/>
      <c r="R42" s="22"/>
      <c r="S42" s="16">
        <v>0</v>
      </c>
      <c r="V42" s="16">
        <v>1.3333333333333334E-2</v>
      </c>
      <c r="Y42" s="1">
        <v>1</v>
      </c>
    </row>
    <row r="43" spans="1:32" s="1" customFormat="1" ht="10" customHeight="1">
      <c r="A43" s="35" t="s">
        <v>234</v>
      </c>
      <c r="B43" s="35" t="s">
        <v>364</v>
      </c>
      <c r="C43" s="34">
        <v>1999</v>
      </c>
      <c r="D43" s="34"/>
      <c r="E43" s="58"/>
      <c r="F43" s="34"/>
      <c r="G43" s="34" t="s">
        <v>365</v>
      </c>
      <c r="H43" s="104" t="s">
        <v>195</v>
      </c>
      <c r="I43" s="55" t="s">
        <v>255</v>
      </c>
      <c r="J43" s="60" t="s">
        <v>272</v>
      </c>
      <c r="K43" s="34" t="s">
        <v>446</v>
      </c>
      <c r="L43" s="34" t="s">
        <v>256</v>
      </c>
      <c r="M43" s="55">
        <v>4</v>
      </c>
      <c r="N43" s="55">
        <v>4</v>
      </c>
      <c r="O43" s="55"/>
      <c r="P43" s="55" t="s">
        <v>108</v>
      </c>
      <c r="Q43" s="55"/>
      <c r="R43" s="55"/>
      <c r="S43" s="56">
        <v>0</v>
      </c>
      <c r="T43" s="34"/>
      <c r="U43" s="34"/>
      <c r="V43" s="56">
        <v>3.3333333333333335E-3</v>
      </c>
      <c r="W43" s="34"/>
      <c r="X43" s="34"/>
      <c r="Y43" s="34">
        <v>0.27</v>
      </c>
      <c r="Z43" s="34">
        <f>0.03/3</f>
        <v>0.01</v>
      </c>
      <c r="AA43" s="34"/>
      <c r="AB43" s="34"/>
      <c r="AC43" s="34">
        <v>0</v>
      </c>
      <c r="AD43" s="34"/>
      <c r="AE43" s="34"/>
      <c r="AF43" s="34"/>
    </row>
    <row r="44" spans="1:32" s="1" customFormat="1" ht="10" customHeight="1">
      <c r="A44" s="14" t="s">
        <v>109</v>
      </c>
      <c r="B44" s="14" t="s">
        <v>175</v>
      </c>
      <c r="C44" s="1">
        <v>1994</v>
      </c>
      <c r="E44" s="21"/>
      <c r="H44" s="103" t="s">
        <v>195</v>
      </c>
      <c r="I44" s="22" t="s">
        <v>255</v>
      </c>
      <c r="J44" s="23" t="s">
        <v>272</v>
      </c>
      <c r="K44" s="1" t="s">
        <v>446</v>
      </c>
      <c r="L44" s="1" t="s">
        <v>176</v>
      </c>
      <c r="M44" s="22">
        <v>3</v>
      </c>
      <c r="N44" s="22">
        <v>3</v>
      </c>
      <c r="O44" s="22" t="s">
        <v>110</v>
      </c>
      <c r="P44" s="22"/>
      <c r="Q44" s="22"/>
      <c r="R44" s="22"/>
      <c r="S44" s="1">
        <v>0</v>
      </c>
      <c r="U44" s="1">
        <v>0</v>
      </c>
      <c r="V44" s="16">
        <v>0</v>
      </c>
      <c r="X44" s="1">
        <v>0</v>
      </c>
      <c r="Z44" s="1">
        <v>7.0000000000000007E-2</v>
      </c>
      <c r="AB44" s="1">
        <v>1.2E-2</v>
      </c>
      <c r="AC44" s="1">
        <v>1.2999999999999999E-2</v>
      </c>
      <c r="AE44" s="1">
        <v>1.2E-2</v>
      </c>
    </row>
    <row r="45" spans="1:32" s="1" customFormat="1" ht="10" customHeight="1">
      <c r="A45" s="14" t="s">
        <v>109</v>
      </c>
      <c r="B45" s="14" t="s">
        <v>175</v>
      </c>
      <c r="C45" s="1">
        <v>1994</v>
      </c>
      <c r="E45" s="21"/>
      <c r="H45" s="103" t="s">
        <v>195</v>
      </c>
      <c r="I45" s="22" t="s">
        <v>255</v>
      </c>
      <c r="J45" s="23" t="s">
        <v>272</v>
      </c>
      <c r="K45" s="1" t="s">
        <v>446</v>
      </c>
      <c r="L45" s="1" t="s">
        <v>176</v>
      </c>
      <c r="M45" s="22">
        <v>3</v>
      </c>
      <c r="N45" s="22">
        <v>3</v>
      </c>
      <c r="O45" s="22" t="s">
        <v>111</v>
      </c>
      <c r="P45" s="22"/>
      <c r="Q45" s="22"/>
      <c r="R45" s="22"/>
      <c r="S45" s="1">
        <v>0.02</v>
      </c>
      <c r="U45" s="1">
        <v>0.02</v>
      </c>
      <c r="V45" s="16">
        <v>0</v>
      </c>
      <c r="X45" s="1">
        <v>0</v>
      </c>
      <c r="Z45" s="1">
        <v>5.2999999999999999E-2</v>
      </c>
      <c r="AB45" s="1">
        <v>4.2000000000000003E-2</v>
      </c>
      <c r="AC45" s="1">
        <v>0</v>
      </c>
    </row>
    <row r="46" spans="1:32" s="1" customFormat="1" ht="10" customHeight="1">
      <c r="A46" s="35" t="s">
        <v>109</v>
      </c>
      <c r="B46" s="35" t="s">
        <v>175</v>
      </c>
      <c r="C46" s="34">
        <v>1994</v>
      </c>
      <c r="D46" s="34"/>
      <c r="E46" s="58"/>
      <c r="F46" s="34"/>
      <c r="G46" s="34"/>
      <c r="H46" s="103" t="s">
        <v>195</v>
      </c>
      <c r="I46" s="22" t="s">
        <v>255</v>
      </c>
      <c r="J46" s="23" t="s">
        <v>272</v>
      </c>
      <c r="K46" s="34" t="s">
        <v>446</v>
      </c>
      <c r="L46" s="34" t="s">
        <v>176</v>
      </c>
      <c r="M46" s="55">
        <v>3</v>
      </c>
      <c r="N46" s="55">
        <v>3</v>
      </c>
      <c r="O46" s="55" t="s">
        <v>112</v>
      </c>
      <c r="P46" s="55"/>
      <c r="Q46" s="34"/>
      <c r="R46" s="34"/>
      <c r="S46" s="34">
        <v>0</v>
      </c>
      <c r="T46" s="34"/>
      <c r="U46" s="34">
        <v>0</v>
      </c>
      <c r="V46" s="56">
        <v>7.0000000000000001E-3</v>
      </c>
      <c r="W46" s="34"/>
      <c r="X46" s="34">
        <v>1.2E-2</v>
      </c>
      <c r="Y46" s="34"/>
      <c r="Z46" s="34">
        <v>7.0000000000000001E-3</v>
      </c>
      <c r="AA46" s="34"/>
      <c r="AB46" s="34">
        <v>1.2E-2</v>
      </c>
      <c r="AC46" s="34">
        <v>7.0000000000000001E-3</v>
      </c>
      <c r="AD46" s="34"/>
      <c r="AE46" s="34">
        <v>1.2E-2</v>
      </c>
      <c r="AF46" s="34"/>
    </row>
    <row r="47" spans="1:32">
      <c r="A47" s="70" t="s">
        <v>107</v>
      </c>
      <c r="B47" s="70" t="s">
        <v>285</v>
      </c>
      <c r="C47" s="71">
        <v>2012</v>
      </c>
      <c r="D47" s="85"/>
      <c r="E47" s="86"/>
      <c r="F47" s="87"/>
      <c r="G47" s="87"/>
      <c r="H47" s="71" t="s">
        <v>284</v>
      </c>
      <c r="I47" s="71" t="s">
        <v>396</v>
      </c>
      <c r="J47" s="71" t="s">
        <v>273</v>
      </c>
      <c r="K47" s="110" t="s">
        <v>442</v>
      </c>
      <c r="L47" s="71" t="s">
        <v>245</v>
      </c>
      <c r="M47" s="71">
        <v>4</v>
      </c>
      <c r="N47" s="71">
        <v>4</v>
      </c>
      <c r="O47" s="71" t="s">
        <v>309</v>
      </c>
      <c r="P47" s="71"/>
      <c r="Q47" s="71"/>
      <c r="R47" s="71"/>
      <c r="S47" s="71">
        <v>4.0999999999999996</v>
      </c>
      <c r="T47" s="71">
        <v>0.53</v>
      </c>
      <c r="U47" s="71">
        <f>T47*SQRT(M47)</f>
        <v>1.06</v>
      </c>
      <c r="V47" s="71">
        <v>4.4000000000000004</v>
      </c>
      <c r="W47" s="71">
        <v>0.45</v>
      </c>
      <c r="X47" s="71">
        <f>W47*SQRT(N47)</f>
        <v>0.9</v>
      </c>
      <c r="Y47" s="71"/>
      <c r="Z47" s="71"/>
      <c r="AA47" s="71"/>
      <c r="AB47" s="71"/>
      <c r="AC47" s="71"/>
      <c r="AD47" s="71"/>
      <c r="AE47" s="71"/>
      <c r="AF47" s="71"/>
    </row>
    <row r="48" spans="1:32">
      <c r="A48" s="14" t="s">
        <v>107</v>
      </c>
      <c r="B48" s="14" t="s">
        <v>287</v>
      </c>
      <c r="C48" s="1">
        <v>2012</v>
      </c>
      <c r="D48" s="30"/>
      <c r="E48" s="32"/>
      <c r="F48" s="31"/>
      <c r="G48" s="31"/>
      <c r="H48" s="1" t="s">
        <v>284</v>
      </c>
      <c r="I48" s="1" t="s">
        <v>396</v>
      </c>
      <c r="J48" s="1" t="s">
        <v>273</v>
      </c>
      <c r="K48" s="110" t="s">
        <v>442</v>
      </c>
      <c r="L48" s="1" t="s">
        <v>245</v>
      </c>
      <c r="M48" s="1">
        <v>4</v>
      </c>
      <c r="N48" s="1">
        <v>4</v>
      </c>
      <c r="O48" s="1" t="s">
        <v>309</v>
      </c>
      <c r="P48" s="1"/>
      <c r="Q48" s="1"/>
      <c r="R48" s="1"/>
      <c r="S48" s="1">
        <v>1.7</v>
      </c>
      <c r="T48" s="1">
        <v>0.3</v>
      </c>
      <c r="U48" s="1">
        <f>T48*SQRT(M48)</f>
        <v>0.6</v>
      </c>
      <c r="V48" s="1">
        <v>1.1000000000000001</v>
      </c>
      <c r="W48" s="1">
        <v>0.19</v>
      </c>
      <c r="X48" s="1">
        <f>W48*SQRT(N48)</f>
        <v>0.38</v>
      </c>
      <c r="Y48" s="1"/>
      <c r="Z48" s="1"/>
      <c r="AA48" s="1"/>
      <c r="AB48" s="1"/>
      <c r="AC48" s="1"/>
      <c r="AD48" s="1"/>
      <c r="AE48" s="1"/>
      <c r="AF48" s="1"/>
    </row>
    <row r="49" spans="1:32">
      <c r="A49" s="14" t="s">
        <v>107</v>
      </c>
      <c r="B49" s="14" t="s">
        <v>289</v>
      </c>
      <c r="C49" s="1" t="s">
        <v>138</v>
      </c>
      <c r="D49" s="14"/>
      <c r="E49" s="15"/>
      <c r="F49" s="1"/>
      <c r="G49" s="1"/>
      <c r="H49" s="1" t="s">
        <v>284</v>
      </c>
      <c r="I49" s="1" t="s">
        <v>396</v>
      </c>
      <c r="J49" s="1" t="s">
        <v>273</v>
      </c>
      <c r="K49" s="110" t="s">
        <v>442</v>
      </c>
      <c r="L49" s="1" t="s">
        <v>245</v>
      </c>
      <c r="M49" s="1">
        <v>4</v>
      </c>
      <c r="N49" s="1">
        <v>4</v>
      </c>
      <c r="O49" s="1" t="s">
        <v>309</v>
      </c>
      <c r="P49" s="1"/>
      <c r="Q49" s="1"/>
      <c r="R49" s="1"/>
      <c r="S49" s="1">
        <v>2.7</v>
      </c>
      <c r="T49" s="1">
        <v>0.56000000000000005</v>
      </c>
      <c r="U49" s="1">
        <f t="shared" ref="U49:U55" si="2">T49*SQRT(M49)</f>
        <v>1.1200000000000001</v>
      </c>
      <c r="V49" s="1">
        <v>1.9</v>
      </c>
      <c r="W49" s="1">
        <v>0.33</v>
      </c>
      <c r="X49" s="1">
        <f t="shared" ref="X49:X55" si="3">W49*SQRT(N49)</f>
        <v>0.66</v>
      </c>
      <c r="Y49" s="1"/>
      <c r="Z49" s="1"/>
      <c r="AA49" s="1"/>
      <c r="AB49" s="1"/>
      <c r="AC49" s="1"/>
      <c r="AD49" s="1"/>
      <c r="AE49" s="1"/>
      <c r="AF49" s="1"/>
    </row>
    <row r="50" spans="1:32">
      <c r="A50" s="14" t="s">
        <v>107</v>
      </c>
      <c r="B50" s="14" t="s">
        <v>290</v>
      </c>
      <c r="C50" s="1" t="s">
        <v>138</v>
      </c>
      <c r="D50" s="14"/>
      <c r="E50" s="15"/>
      <c r="F50" s="1"/>
      <c r="G50" s="1"/>
      <c r="H50" s="1" t="s">
        <v>284</v>
      </c>
      <c r="I50" s="1" t="s">
        <v>396</v>
      </c>
      <c r="J50" s="1" t="s">
        <v>273</v>
      </c>
      <c r="K50" s="110" t="s">
        <v>442</v>
      </c>
      <c r="L50" s="1" t="s">
        <v>245</v>
      </c>
      <c r="M50" s="1">
        <v>4</v>
      </c>
      <c r="N50" s="1">
        <v>4</v>
      </c>
      <c r="O50" s="1" t="s">
        <v>309</v>
      </c>
      <c r="P50" s="1"/>
      <c r="Q50" s="1"/>
      <c r="R50" s="1"/>
      <c r="S50" s="1">
        <v>1.8</v>
      </c>
      <c r="T50" s="1">
        <v>0.56999999999999995</v>
      </c>
      <c r="U50" s="1">
        <f t="shared" si="2"/>
        <v>1.1399999999999999</v>
      </c>
      <c r="V50" s="1">
        <v>1.5</v>
      </c>
      <c r="W50" s="1">
        <v>0.73</v>
      </c>
      <c r="X50" s="1">
        <f t="shared" si="3"/>
        <v>1.46</v>
      </c>
      <c r="Y50" s="1"/>
      <c r="Z50" s="1"/>
      <c r="AA50" s="1"/>
      <c r="AB50" s="1"/>
      <c r="AC50" s="1"/>
      <c r="AD50" s="1"/>
      <c r="AE50" s="1"/>
      <c r="AF50" s="1"/>
    </row>
    <row r="51" spans="1:32">
      <c r="A51" s="14" t="s">
        <v>107</v>
      </c>
      <c r="B51" s="14" t="s">
        <v>291</v>
      </c>
      <c r="C51" s="1" t="s">
        <v>138</v>
      </c>
      <c r="D51" s="1"/>
      <c r="E51" s="14"/>
      <c r="F51" s="1"/>
      <c r="G51" s="1"/>
      <c r="H51" s="1" t="s">
        <v>284</v>
      </c>
      <c r="I51" s="1" t="s">
        <v>396</v>
      </c>
      <c r="J51" s="1" t="s">
        <v>273</v>
      </c>
      <c r="K51" s="110" t="s">
        <v>442</v>
      </c>
      <c r="L51" s="1" t="s">
        <v>245</v>
      </c>
      <c r="M51" s="1">
        <v>4</v>
      </c>
      <c r="N51" s="1">
        <v>4</v>
      </c>
      <c r="O51" s="1" t="s">
        <v>309</v>
      </c>
      <c r="P51" s="1"/>
      <c r="Q51" s="1"/>
      <c r="R51" s="1"/>
      <c r="S51" s="1">
        <v>0.8</v>
      </c>
      <c r="T51" s="1">
        <v>0.24</v>
      </c>
      <c r="U51" s="1">
        <f t="shared" si="2"/>
        <v>0.48</v>
      </c>
      <c r="V51" s="1">
        <v>1</v>
      </c>
      <c r="W51" s="1">
        <v>0.25</v>
      </c>
      <c r="X51" s="1">
        <f t="shared" si="3"/>
        <v>0.5</v>
      </c>
      <c r="Y51" s="1"/>
      <c r="Z51" s="1"/>
      <c r="AA51" s="1"/>
      <c r="AB51" s="1"/>
      <c r="AC51" s="1"/>
      <c r="AD51" s="1"/>
      <c r="AE51" s="1"/>
      <c r="AF51" s="1"/>
    </row>
    <row r="52" spans="1:32">
      <c r="A52" s="14" t="s">
        <v>107</v>
      </c>
      <c r="B52" s="14" t="s">
        <v>289</v>
      </c>
      <c r="C52" s="1" t="s">
        <v>138</v>
      </c>
      <c r="D52" s="14"/>
      <c r="E52" s="15"/>
      <c r="F52" s="1"/>
      <c r="G52" s="1"/>
      <c r="H52" s="1" t="s">
        <v>284</v>
      </c>
      <c r="I52" s="1" t="s">
        <v>396</v>
      </c>
      <c r="J52" s="1" t="s">
        <v>273</v>
      </c>
      <c r="K52" s="110" t="s">
        <v>442</v>
      </c>
      <c r="L52" s="1" t="s">
        <v>245</v>
      </c>
      <c r="M52" s="1">
        <v>4</v>
      </c>
      <c r="N52" s="1">
        <v>4</v>
      </c>
      <c r="O52" s="1" t="s">
        <v>310</v>
      </c>
      <c r="P52" s="1"/>
      <c r="Q52" s="1"/>
      <c r="R52" s="1"/>
      <c r="S52" s="1">
        <v>2.6</v>
      </c>
      <c r="T52" s="1">
        <v>0.25</v>
      </c>
      <c r="U52" s="1">
        <f t="shared" si="2"/>
        <v>0.5</v>
      </c>
      <c r="V52" s="1">
        <v>2.4</v>
      </c>
      <c r="W52" s="1">
        <v>0.31</v>
      </c>
      <c r="X52" s="1">
        <f t="shared" si="3"/>
        <v>0.62</v>
      </c>
      <c r="Y52" s="1"/>
      <c r="Z52" s="1"/>
      <c r="AA52" s="1"/>
      <c r="AB52" s="1"/>
      <c r="AC52" s="1"/>
      <c r="AD52" s="1"/>
      <c r="AE52" s="1"/>
      <c r="AF52" s="1"/>
    </row>
    <row r="53" spans="1:32">
      <c r="A53" s="14" t="s">
        <v>107</v>
      </c>
      <c r="B53" s="14" t="s">
        <v>290</v>
      </c>
      <c r="C53" s="1" t="s">
        <v>138</v>
      </c>
      <c r="D53" s="14"/>
      <c r="E53" s="15"/>
      <c r="F53" s="1"/>
      <c r="G53" s="1"/>
      <c r="H53" s="1" t="s">
        <v>284</v>
      </c>
      <c r="I53" s="1" t="s">
        <v>396</v>
      </c>
      <c r="J53" s="1" t="s">
        <v>273</v>
      </c>
      <c r="K53" s="110" t="s">
        <v>442</v>
      </c>
      <c r="L53" s="1" t="s">
        <v>245</v>
      </c>
      <c r="M53" s="1">
        <v>4</v>
      </c>
      <c r="N53" s="1">
        <v>4</v>
      </c>
      <c r="O53" s="1" t="s">
        <v>310</v>
      </c>
      <c r="P53" s="1"/>
      <c r="Q53" s="1"/>
      <c r="R53" s="1"/>
      <c r="S53" s="1">
        <v>1.3</v>
      </c>
      <c r="T53" s="1">
        <v>0.17</v>
      </c>
      <c r="U53" s="1">
        <f t="shared" si="2"/>
        <v>0.34</v>
      </c>
      <c r="V53" s="1">
        <v>1.3</v>
      </c>
      <c r="W53" s="1">
        <v>0.16</v>
      </c>
      <c r="X53" s="1">
        <f t="shared" si="3"/>
        <v>0.32</v>
      </c>
      <c r="Y53" s="1"/>
      <c r="Z53" s="1"/>
      <c r="AA53" s="1"/>
      <c r="AB53" s="1"/>
      <c r="AC53" s="1"/>
      <c r="AD53" s="1"/>
      <c r="AE53" s="1"/>
      <c r="AF53" s="1"/>
    </row>
    <row r="54" spans="1:32">
      <c r="A54" s="14" t="s">
        <v>107</v>
      </c>
      <c r="B54" s="14" t="s">
        <v>291</v>
      </c>
      <c r="C54" s="1" t="s">
        <v>138</v>
      </c>
      <c r="D54" s="1"/>
      <c r="E54" s="14"/>
      <c r="F54" s="1"/>
      <c r="G54" s="1"/>
      <c r="H54" s="1" t="s">
        <v>284</v>
      </c>
      <c r="I54" s="1" t="s">
        <v>396</v>
      </c>
      <c r="J54" s="1" t="s">
        <v>273</v>
      </c>
      <c r="K54" s="110" t="s">
        <v>442</v>
      </c>
      <c r="L54" s="1" t="s">
        <v>245</v>
      </c>
      <c r="M54" s="1">
        <v>4</v>
      </c>
      <c r="N54" s="1">
        <v>4</v>
      </c>
      <c r="O54" s="1" t="s">
        <v>310</v>
      </c>
      <c r="P54" s="1"/>
      <c r="Q54" s="1"/>
      <c r="R54" s="1"/>
      <c r="S54" s="1">
        <v>1.4</v>
      </c>
      <c r="T54" s="1">
        <v>0.35</v>
      </c>
      <c r="U54" s="1">
        <f t="shared" si="2"/>
        <v>0.7</v>
      </c>
      <c r="V54" s="1">
        <v>1.5</v>
      </c>
      <c r="W54" s="1">
        <v>0.12</v>
      </c>
      <c r="X54" s="1">
        <f t="shared" si="3"/>
        <v>0.24</v>
      </c>
      <c r="Y54" s="1"/>
      <c r="Z54" s="1"/>
      <c r="AA54" s="1"/>
      <c r="AB54" s="1"/>
      <c r="AC54" s="1"/>
      <c r="AD54" s="1"/>
      <c r="AE54" s="1"/>
      <c r="AF54" s="1"/>
    </row>
    <row r="55" spans="1:32">
      <c r="A55" s="35" t="s">
        <v>107</v>
      </c>
      <c r="B55" s="35" t="s">
        <v>311</v>
      </c>
      <c r="C55" s="34" t="s">
        <v>312</v>
      </c>
      <c r="D55" s="34"/>
      <c r="E55" s="34"/>
      <c r="F55" s="36"/>
      <c r="G55" s="34"/>
      <c r="H55" s="34" t="s">
        <v>284</v>
      </c>
      <c r="I55" s="34" t="s">
        <v>396</v>
      </c>
      <c r="J55" s="34" t="s">
        <v>273</v>
      </c>
      <c r="K55" s="104" t="s">
        <v>442</v>
      </c>
      <c r="L55" s="34" t="s">
        <v>245</v>
      </c>
      <c r="M55" s="34">
        <v>4</v>
      </c>
      <c r="N55" s="34">
        <v>4</v>
      </c>
      <c r="O55" s="34" t="s">
        <v>309</v>
      </c>
      <c r="P55" s="34"/>
      <c r="Q55" s="34"/>
      <c r="R55" s="34"/>
      <c r="S55" s="34">
        <v>1</v>
      </c>
      <c r="T55" s="34">
        <v>0.16</v>
      </c>
      <c r="U55" s="34">
        <f t="shared" si="2"/>
        <v>0.32</v>
      </c>
      <c r="V55" s="34">
        <v>1.3</v>
      </c>
      <c r="W55" s="34">
        <v>0.09</v>
      </c>
      <c r="X55" s="34">
        <f t="shared" si="3"/>
        <v>0.18</v>
      </c>
      <c r="Y55" s="34"/>
      <c r="Z55" s="34"/>
      <c r="AA55" s="34"/>
      <c r="AB55" s="34"/>
      <c r="AC55" s="34"/>
      <c r="AD55" s="34"/>
      <c r="AE55" s="34"/>
      <c r="AF55" s="34"/>
    </row>
    <row r="56" spans="1:32">
      <c r="A56" s="2"/>
      <c r="E56" s="2"/>
      <c r="F56" s="8"/>
    </row>
    <row r="57" spans="1:32">
      <c r="A57" s="2"/>
      <c r="E57" s="2"/>
      <c r="F57" s="8"/>
    </row>
    <row r="58" spans="1:32">
      <c r="A58" s="2"/>
      <c r="E58" s="2"/>
      <c r="F58" s="8"/>
    </row>
    <row r="59" spans="1:32">
      <c r="A59" s="2"/>
      <c r="E59" s="2"/>
      <c r="F59" s="8"/>
    </row>
    <row r="60" spans="1:32">
      <c r="A60" s="2"/>
      <c r="E60" s="2"/>
      <c r="F60" s="8"/>
    </row>
    <row r="61" spans="1:32">
      <c r="A61" s="2"/>
      <c r="E61" s="2"/>
      <c r="F61" s="8"/>
    </row>
    <row r="62" spans="1:32">
      <c r="A62" s="2"/>
      <c r="E62" s="2"/>
      <c r="F62" s="8"/>
    </row>
    <row r="63" spans="1:32">
      <c r="A63" s="2"/>
      <c r="E63" s="2"/>
      <c r="F63" s="8"/>
    </row>
    <row r="64" spans="1:32">
      <c r="A64" s="2"/>
      <c r="E64" s="2"/>
      <c r="F64" s="8"/>
    </row>
    <row r="65" spans="1:6">
      <c r="A65" s="2"/>
      <c r="E65" s="2"/>
      <c r="F65" s="8"/>
    </row>
    <row r="66" spans="1:6">
      <c r="A66" s="2"/>
      <c r="E66" s="2"/>
      <c r="F66" s="8"/>
    </row>
    <row r="67" spans="1:6">
      <c r="A67" s="2"/>
      <c r="E67" s="2"/>
      <c r="F67" s="8"/>
    </row>
    <row r="68" spans="1:6">
      <c r="A68" s="2"/>
      <c r="E68" s="2"/>
      <c r="F68" s="8"/>
    </row>
    <row r="69" spans="1:6">
      <c r="A69" s="2"/>
      <c r="E69" s="2"/>
      <c r="F69" s="8"/>
    </row>
    <row r="70" spans="1:6">
      <c r="A70" s="2"/>
      <c r="E70" s="2"/>
      <c r="F70" s="8"/>
    </row>
    <row r="71" spans="1:6">
      <c r="A71" s="2"/>
      <c r="E71" s="2"/>
      <c r="F71" s="8"/>
    </row>
    <row r="72" spans="1:6">
      <c r="A72" s="2"/>
      <c r="E72" s="2"/>
      <c r="F72" s="8"/>
    </row>
    <row r="73" spans="1:6">
      <c r="A73" s="2"/>
      <c r="E73" s="2"/>
      <c r="F73" s="8"/>
    </row>
    <row r="74" spans="1:6">
      <c r="A74" s="2"/>
      <c r="E74" s="2"/>
      <c r="F74" s="8"/>
    </row>
  </sheetData>
  <phoneticPr fontId="2" type="noConversion"/>
  <pageMargins left="0.75" right="0.75" top="1" bottom="1" header="0.4921259845" footer="0.492125984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41"/>
  <sheetViews>
    <sheetView zoomScale="150" zoomScaleNormal="150" zoomScalePageLayoutView="150" workbookViewId="0">
      <pane xSplit="1" ySplit="2" topLeftCell="H3" activePane="bottomRight" state="frozen"/>
      <selection pane="topRight" activeCell="B1" sqref="B1"/>
      <selection pane="bottomLeft" activeCell="A2" sqref="A2"/>
      <selection pane="bottomRight" sqref="A1:XFD1048576"/>
    </sheetView>
  </sheetViews>
  <sheetFormatPr baseColWidth="10" defaultColWidth="10.83203125" defaultRowHeight="10" x14ac:dyDescent="0"/>
  <cols>
    <col min="1" max="1" width="9.6640625" style="7" customWidth="1"/>
    <col min="2" max="2" width="27.5" style="7" customWidth="1"/>
    <col min="3" max="3" width="9.5" style="2" customWidth="1"/>
    <col min="4" max="4" width="10.1640625" style="2" customWidth="1"/>
    <col min="5" max="5" width="29.6640625" style="7" customWidth="1"/>
    <col min="6" max="6" width="12.5" style="2" bestFit="1" customWidth="1"/>
    <col min="7" max="7" width="18.1640625" style="2" bestFit="1" customWidth="1"/>
    <col min="8" max="8" width="15" style="2" bestFit="1" customWidth="1"/>
    <col min="9" max="9" width="16.83203125" style="2" customWidth="1"/>
    <col min="10" max="10" width="13.33203125" style="2" customWidth="1"/>
    <col min="11" max="11" width="38.83203125" style="2" bestFit="1" customWidth="1"/>
    <col min="12" max="12" width="19" style="2" bestFit="1" customWidth="1"/>
    <col min="13" max="15" width="7.83203125" style="2" customWidth="1"/>
    <col min="16" max="16" width="15.1640625" style="2" customWidth="1"/>
    <col min="17" max="17" width="13" style="2" bestFit="1" customWidth="1"/>
    <col min="18" max="18" width="11.6640625" style="2" customWidth="1"/>
    <col min="19" max="16384" width="10.83203125" style="2"/>
  </cols>
  <sheetData>
    <row r="1" spans="1:25" ht="12">
      <c r="A1" s="77" t="s">
        <v>299</v>
      </c>
      <c r="I1" s="8"/>
      <c r="K1" s="8"/>
      <c r="S1" s="18" t="s">
        <v>227</v>
      </c>
    </row>
    <row r="2" spans="1:25" s="1" customFormat="1" ht="67" customHeight="1">
      <c r="A2" s="88" t="s">
        <v>325</v>
      </c>
      <c r="B2" s="88" t="s">
        <v>326</v>
      </c>
      <c r="C2" s="89" t="s">
        <v>327</v>
      </c>
      <c r="D2" s="89" t="s">
        <v>353</v>
      </c>
      <c r="E2" s="88" t="s">
        <v>354</v>
      </c>
      <c r="F2" s="89" t="s">
        <v>259</v>
      </c>
      <c r="G2" s="89" t="s">
        <v>355</v>
      </c>
      <c r="H2" s="89" t="s">
        <v>356</v>
      </c>
      <c r="I2" s="89" t="s">
        <v>357</v>
      </c>
      <c r="J2" s="90" t="s">
        <v>293</v>
      </c>
      <c r="K2" s="90" t="s">
        <v>294</v>
      </c>
      <c r="L2" s="89" t="s">
        <v>358</v>
      </c>
      <c r="M2" s="90" t="s">
        <v>359</v>
      </c>
      <c r="N2" s="90" t="s">
        <v>217</v>
      </c>
      <c r="O2" s="90" t="s">
        <v>218</v>
      </c>
      <c r="P2" s="90" t="s">
        <v>219</v>
      </c>
      <c r="Q2" s="90" t="s">
        <v>423</v>
      </c>
      <c r="R2" s="90" t="s">
        <v>274</v>
      </c>
      <c r="S2" s="91" t="s">
        <v>350</v>
      </c>
      <c r="T2" s="90" t="s">
        <v>371</v>
      </c>
      <c r="U2" s="90" t="s">
        <v>123</v>
      </c>
      <c r="V2" s="91" t="s">
        <v>351</v>
      </c>
      <c r="W2" s="90" t="s">
        <v>371</v>
      </c>
      <c r="X2" s="90" t="s">
        <v>123</v>
      </c>
      <c r="Y2" s="90" t="s">
        <v>103</v>
      </c>
    </row>
    <row r="3" spans="1:25" s="1" customFormat="1" ht="10" customHeight="1">
      <c r="A3" s="14" t="s">
        <v>106</v>
      </c>
      <c r="B3" s="14" t="s">
        <v>105</v>
      </c>
      <c r="C3" s="1">
        <v>2004</v>
      </c>
      <c r="E3" s="21" t="s">
        <v>224</v>
      </c>
      <c r="H3" s="1" t="s">
        <v>244</v>
      </c>
      <c r="I3" s="103" t="s">
        <v>248</v>
      </c>
      <c r="J3" s="113" t="s">
        <v>273</v>
      </c>
      <c r="K3" s="103" t="s">
        <v>452</v>
      </c>
      <c r="L3" s="1" t="s">
        <v>245</v>
      </c>
      <c r="M3" s="22">
        <v>40</v>
      </c>
      <c r="N3" s="22">
        <v>40</v>
      </c>
      <c r="O3" s="22"/>
      <c r="P3" s="22"/>
      <c r="Q3" s="22"/>
      <c r="R3" s="22"/>
      <c r="S3" s="23">
        <v>0.12</v>
      </c>
      <c r="V3" s="23">
        <v>0.06</v>
      </c>
      <c r="W3" s="23"/>
      <c r="X3" s="23"/>
      <c r="Y3" s="24">
        <v>0.6</v>
      </c>
    </row>
    <row r="4" spans="1:25" s="1" customFormat="1" ht="10" customHeight="1">
      <c r="A4" s="14" t="s">
        <v>106</v>
      </c>
      <c r="B4" s="14" t="s">
        <v>105</v>
      </c>
      <c r="C4" s="1">
        <v>2005</v>
      </c>
      <c r="E4" s="21" t="s">
        <v>224</v>
      </c>
      <c r="H4" s="1" t="s">
        <v>244</v>
      </c>
      <c r="I4" s="103" t="s">
        <v>248</v>
      </c>
      <c r="J4" s="113" t="s">
        <v>273</v>
      </c>
      <c r="K4" s="103" t="s">
        <v>452</v>
      </c>
      <c r="L4" s="1" t="s">
        <v>245</v>
      </c>
      <c r="M4" s="22">
        <v>40</v>
      </c>
      <c r="N4" s="22">
        <v>40</v>
      </c>
      <c r="O4" s="22"/>
      <c r="P4" s="22"/>
      <c r="Q4" s="22"/>
      <c r="R4" s="22"/>
      <c r="S4" s="23">
        <v>0</v>
      </c>
      <c r="V4" s="23">
        <v>0.06</v>
      </c>
      <c r="W4" s="23"/>
      <c r="X4" s="23"/>
      <c r="Y4" s="23">
        <v>0.39</v>
      </c>
    </row>
    <row r="5" spans="1:25" s="1" customFormat="1" ht="10" customHeight="1">
      <c r="A5" s="35" t="s">
        <v>106</v>
      </c>
      <c r="B5" s="35" t="s">
        <v>105</v>
      </c>
      <c r="C5" s="34">
        <v>2006</v>
      </c>
      <c r="D5" s="34"/>
      <c r="E5" s="58" t="s">
        <v>224</v>
      </c>
      <c r="F5" s="34"/>
      <c r="G5" s="34"/>
      <c r="H5" s="34" t="s">
        <v>244</v>
      </c>
      <c r="I5" s="104" t="s">
        <v>248</v>
      </c>
      <c r="J5" s="113" t="s">
        <v>273</v>
      </c>
      <c r="K5" s="104" t="s">
        <v>452</v>
      </c>
      <c r="L5" s="34" t="s">
        <v>245</v>
      </c>
      <c r="M5" s="55">
        <v>40</v>
      </c>
      <c r="N5" s="55">
        <v>40</v>
      </c>
      <c r="O5" s="55"/>
      <c r="P5" s="55"/>
      <c r="Q5" s="55"/>
      <c r="R5" s="55"/>
      <c r="S5" s="60">
        <v>0.86</v>
      </c>
      <c r="T5" s="34"/>
      <c r="U5" s="34"/>
      <c r="V5" s="60">
        <v>0.23</v>
      </c>
      <c r="W5" s="60"/>
      <c r="X5" s="60"/>
      <c r="Y5" s="60">
        <v>0.28000000000000003</v>
      </c>
    </row>
    <row r="6" spans="1:25" s="1" customFormat="1" ht="10" customHeight="1">
      <c r="A6" s="35" t="s">
        <v>234</v>
      </c>
      <c r="B6" s="35" t="s">
        <v>364</v>
      </c>
      <c r="C6" s="34">
        <v>1999</v>
      </c>
      <c r="D6" s="34"/>
      <c r="E6" s="58"/>
      <c r="F6" s="34"/>
      <c r="G6" s="34" t="s">
        <v>365</v>
      </c>
      <c r="H6" s="106" t="s">
        <v>402</v>
      </c>
      <c r="I6" s="55" t="s">
        <v>255</v>
      </c>
      <c r="J6" s="64" t="s">
        <v>272</v>
      </c>
      <c r="K6" s="64" t="s">
        <v>446</v>
      </c>
      <c r="L6" s="34" t="s">
        <v>256</v>
      </c>
      <c r="M6" s="55">
        <v>4</v>
      </c>
      <c r="N6" s="55">
        <v>4</v>
      </c>
      <c r="O6" s="55"/>
      <c r="P6" s="55" t="s">
        <v>108</v>
      </c>
      <c r="Q6" s="55"/>
      <c r="R6" s="55"/>
      <c r="S6" s="34">
        <f>0.03/3</f>
        <v>0.01</v>
      </c>
      <c r="T6" s="34"/>
      <c r="U6" s="34"/>
      <c r="V6" s="34">
        <v>0</v>
      </c>
      <c r="W6" s="34"/>
      <c r="X6" s="34"/>
      <c r="Y6" s="34">
        <v>0.14000000000000001</v>
      </c>
    </row>
    <row r="7" spans="1:25" s="1" customFormat="1" ht="10" customHeight="1">
      <c r="A7" s="14" t="s">
        <v>109</v>
      </c>
      <c r="B7" s="14" t="s">
        <v>175</v>
      </c>
      <c r="C7" s="1">
        <v>1994</v>
      </c>
      <c r="E7" s="21"/>
      <c r="H7" s="103" t="s">
        <v>402</v>
      </c>
      <c r="I7" s="22" t="s">
        <v>255</v>
      </c>
      <c r="J7" s="2" t="s">
        <v>272</v>
      </c>
      <c r="K7" s="1" t="s">
        <v>446</v>
      </c>
      <c r="L7" s="1" t="s">
        <v>176</v>
      </c>
      <c r="M7" s="22">
        <v>3</v>
      </c>
      <c r="N7" s="22">
        <v>3</v>
      </c>
      <c r="O7" s="22" t="s">
        <v>110</v>
      </c>
      <c r="P7" s="22"/>
      <c r="Q7" s="22"/>
      <c r="R7" s="22"/>
      <c r="S7" s="1">
        <v>7.0000000000000007E-2</v>
      </c>
      <c r="U7" s="1">
        <v>1.2E-2</v>
      </c>
      <c r="V7" s="1">
        <v>1.2999999999999999E-2</v>
      </c>
      <c r="X7" s="1">
        <v>1.2E-2</v>
      </c>
    </row>
    <row r="8" spans="1:25" s="1" customFormat="1" ht="10" customHeight="1">
      <c r="A8" s="14" t="s">
        <v>109</v>
      </c>
      <c r="B8" s="14" t="s">
        <v>175</v>
      </c>
      <c r="C8" s="1">
        <v>1994</v>
      </c>
      <c r="E8" s="21"/>
      <c r="H8" s="103" t="s">
        <v>402</v>
      </c>
      <c r="I8" s="22" t="s">
        <v>255</v>
      </c>
      <c r="J8" s="2" t="s">
        <v>272</v>
      </c>
      <c r="K8" s="1" t="s">
        <v>446</v>
      </c>
      <c r="L8" s="1" t="s">
        <v>176</v>
      </c>
      <c r="M8" s="22">
        <v>3</v>
      </c>
      <c r="N8" s="22">
        <v>3</v>
      </c>
      <c r="O8" s="22" t="s">
        <v>111</v>
      </c>
      <c r="P8" s="22"/>
      <c r="Q8" s="22"/>
      <c r="R8" s="22"/>
      <c r="S8" s="1">
        <v>5.2999999999999999E-2</v>
      </c>
      <c r="U8" s="1">
        <v>4.2000000000000003E-2</v>
      </c>
      <c r="V8" s="1">
        <v>0</v>
      </c>
      <c r="X8" s="1">
        <v>0</v>
      </c>
    </row>
    <row r="9" spans="1:25" s="1" customFormat="1" ht="10" customHeight="1">
      <c r="A9" s="35" t="s">
        <v>109</v>
      </c>
      <c r="B9" s="35" t="s">
        <v>175</v>
      </c>
      <c r="C9" s="34">
        <v>1994</v>
      </c>
      <c r="D9" s="34"/>
      <c r="E9" s="58"/>
      <c r="F9" s="34"/>
      <c r="G9" s="34"/>
      <c r="H9" s="104" t="s">
        <v>402</v>
      </c>
      <c r="I9" s="55" t="s">
        <v>255</v>
      </c>
      <c r="J9" s="34" t="s">
        <v>272</v>
      </c>
      <c r="K9" s="34" t="s">
        <v>446</v>
      </c>
      <c r="L9" s="34" t="s">
        <v>176</v>
      </c>
      <c r="M9" s="55">
        <v>3</v>
      </c>
      <c r="N9" s="55">
        <v>3</v>
      </c>
      <c r="O9" s="55" t="s">
        <v>112</v>
      </c>
      <c r="P9" s="55"/>
      <c r="Q9" s="34"/>
      <c r="R9" s="34"/>
      <c r="S9" s="34">
        <v>7.0000000000000001E-3</v>
      </c>
      <c r="T9" s="34"/>
      <c r="U9" s="34">
        <v>1.2E-2</v>
      </c>
      <c r="V9" s="34">
        <v>7.0000000000000001E-3</v>
      </c>
      <c r="W9" s="34"/>
      <c r="X9" s="34">
        <v>1.2E-2</v>
      </c>
      <c r="Y9" s="34"/>
    </row>
    <row r="18" spans="1:6">
      <c r="A18" s="2"/>
      <c r="E18" s="2"/>
      <c r="F18" s="8"/>
    </row>
    <row r="19" spans="1:6">
      <c r="A19" s="2"/>
      <c r="E19" s="2"/>
      <c r="F19" s="8"/>
    </row>
    <row r="20" spans="1:6">
      <c r="A20" s="2"/>
      <c r="E20" s="2"/>
      <c r="F20" s="8"/>
    </row>
    <row r="21" spans="1:6">
      <c r="A21" s="2"/>
      <c r="E21" s="2"/>
      <c r="F21" s="8"/>
    </row>
    <row r="22" spans="1:6">
      <c r="A22" s="2"/>
      <c r="E22" s="2"/>
      <c r="F22" s="8"/>
    </row>
    <row r="23" spans="1:6">
      <c r="A23" s="2"/>
      <c r="E23" s="2"/>
      <c r="F23" s="8"/>
    </row>
    <row r="24" spans="1:6">
      <c r="A24" s="2"/>
      <c r="E24" s="2"/>
      <c r="F24" s="8"/>
    </row>
    <row r="25" spans="1:6">
      <c r="A25" s="2"/>
      <c r="E25" s="2"/>
      <c r="F25" s="8"/>
    </row>
    <row r="26" spans="1:6">
      <c r="A26" s="2"/>
      <c r="E26" s="2"/>
      <c r="F26" s="8"/>
    </row>
    <row r="27" spans="1:6">
      <c r="A27" s="2"/>
      <c r="E27" s="2"/>
      <c r="F27" s="8"/>
    </row>
    <row r="28" spans="1:6">
      <c r="A28" s="2"/>
      <c r="E28" s="2"/>
      <c r="F28" s="8"/>
    </row>
    <row r="29" spans="1:6">
      <c r="A29" s="2"/>
      <c r="E29" s="2"/>
      <c r="F29" s="8"/>
    </row>
    <row r="30" spans="1:6">
      <c r="A30" s="2"/>
      <c r="E30" s="2"/>
      <c r="F30" s="8"/>
    </row>
    <row r="31" spans="1:6">
      <c r="A31" s="2"/>
      <c r="E31" s="2"/>
      <c r="F31" s="8"/>
    </row>
    <row r="32" spans="1:6">
      <c r="A32" s="2"/>
      <c r="E32" s="2"/>
      <c r="F32" s="8"/>
    </row>
    <row r="33" spans="1:6">
      <c r="A33" s="2"/>
      <c r="E33" s="2"/>
      <c r="F33" s="8"/>
    </row>
    <row r="34" spans="1:6">
      <c r="A34" s="2"/>
      <c r="E34" s="2"/>
      <c r="F34" s="8"/>
    </row>
    <row r="35" spans="1:6">
      <c r="A35" s="2"/>
      <c r="E35" s="2"/>
      <c r="F35" s="8"/>
    </row>
    <row r="36" spans="1:6">
      <c r="A36" s="2"/>
      <c r="E36" s="2"/>
      <c r="F36" s="8"/>
    </row>
    <row r="37" spans="1:6">
      <c r="A37" s="2"/>
      <c r="E37" s="2"/>
      <c r="F37" s="8"/>
    </row>
    <row r="38" spans="1:6">
      <c r="A38" s="2"/>
      <c r="E38" s="2"/>
      <c r="F38" s="8"/>
    </row>
    <row r="39" spans="1:6">
      <c r="A39" s="2"/>
      <c r="E39" s="2"/>
      <c r="F39" s="8"/>
    </row>
    <row r="40" spans="1:6">
      <c r="A40" s="2"/>
      <c r="E40" s="2"/>
      <c r="F40" s="8"/>
    </row>
    <row r="41" spans="1:6">
      <c r="A41" s="2"/>
      <c r="E41" s="2"/>
      <c r="F41" s="8"/>
    </row>
  </sheetData>
  <phoneticPr fontId="2" type="noConversion"/>
  <pageMargins left="0.75" right="0.75" top="1" bottom="1" header="0.4921259845" footer="0.4921259845"/>
  <headerFooter alignWithMargins="0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29"/>
  <sheetViews>
    <sheetView zoomScale="150" zoomScaleNormal="150" zoomScalePageLayoutView="150" workbookViewId="0">
      <pane xSplit="1" ySplit="2" topLeftCell="I15" activePane="bottomRight" state="frozen"/>
      <selection pane="topRight" activeCell="B1" sqref="B1"/>
      <selection pane="bottomLeft" activeCell="A2" sqref="A2"/>
      <selection pane="bottomRight" sqref="A1:XFD1048576"/>
    </sheetView>
  </sheetViews>
  <sheetFormatPr baseColWidth="10" defaultColWidth="10.83203125" defaultRowHeight="10" x14ac:dyDescent="0"/>
  <cols>
    <col min="1" max="1" width="9.6640625" style="7" customWidth="1"/>
    <col min="2" max="2" width="27.5" style="7" customWidth="1"/>
    <col min="3" max="3" width="9.5" style="2" customWidth="1"/>
    <col min="4" max="4" width="10.1640625" style="2" customWidth="1"/>
    <col min="5" max="5" width="29.6640625" style="7" customWidth="1"/>
    <col min="6" max="6" width="16.6640625" style="2" bestFit="1" customWidth="1"/>
    <col min="7" max="7" width="18.1640625" style="2" bestFit="1" customWidth="1"/>
    <col min="8" max="8" width="15" style="2" bestFit="1" customWidth="1"/>
    <col min="9" max="9" width="20.83203125" style="2" bestFit="1" customWidth="1"/>
    <col min="10" max="10" width="11.33203125" style="2" bestFit="1" customWidth="1"/>
    <col min="11" max="11" width="38.83203125" style="2" bestFit="1" customWidth="1"/>
    <col min="12" max="12" width="16.5" style="2" customWidth="1"/>
    <col min="13" max="15" width="7.83203125" style="2" customWidth="1"/>
    <col min="16" max="16384" width="10.83203125" style="2"/>
  </cols>
  <sheetData>
    <row r="1" spans="1:34" ht="12">
      <c r="A1" s="84" t="s">
        <v>299</v>
      </c>
      <c r="P1" s="18" t="s">
        <v>301</v>
      </c>
    </row>
    <row r="2" spans="1:34" s="1" customFormat="1" ht="67" customHeight="1">
      <c r="A2" s="88" t="s">
        <v>162</v>
      </c>
      <c r="B2" s="88" t="s">
        <v>316</v>
      </c>
      <c r="C2" s="89" t="s">
        <v>317</v>
      </c>
      <c r="D2" s="89" t="s">
        <v>156</v>
      </c>
      <c r="E2" s="88" t="s">
        <v>157</v>
      </c>
      <c r="F2" s="89" t="s">
        <v>258</v>
      </c>
      <c r="G2" s="89" t="s">
        <v>158</v>
      </c>
      <c r="H2" s="89" t="s">
        <v>313</v>
      </c>
      <c r="I2" s="89" t="s">
        <v>314</v>
      </c>
      <c r="J2" s="90" t="s">
        <v>293</v>
      </c>
      <c r="K2" s="90" t="s">
        <v>294</v>
      </c>
      <c r="L2" s="89" t="s">
        <v>315</v>
      </c>
      <c r="M2" s="90" t="s">
        <v>170</v>
      </c>
      <c r="N2" s="90" t="s">
        <v>171</v>
      </c>
      <c r="O2" s="90" t="s">
        <v>32</v>
      </c>
      <c r="P2" s="91" t="s">
        <v>50</v>
      </c>
      <c r="Q2" s="90" t="s">
        <v>371</v>
      </c>
      <c r="R2" s="90" t="s">
        <v>225</v>
      </c>
      <c r="S2" s="91" t="s">
        <v>361</v>
      </c>
      <c r="T2" s="90" t="s">
        <v>371</v>
      </c>
      <c r="U2" s="90" t="s">
        <v>168</v>
      </c>
      <c r="V2" s="90" t="s">
        <v>103</v>
      </c>
    </row>
    <row r="3" spans="1:34" s="1" customFormat="1" ht="10" customHeight="1">
      <c r="A3" s="14" t="s">
        <v>106</v>
      </c>
      <c r="B3" s="14" t="s">
        <v>105</v>
      </c>
      <c r="C3" s="1">
        <v>2004</v>
      </c>
      <c r="E3" s="21" t="s">
        <v>224</v>
      </c>
      <c r="H3" s="1" t="s">
        <v>244</v>
      </c>
      <c r="I3" s="111" t="s">
        <v>248</v>
      </c>
      <c r="J3" s="115" t="s">
        <v>273</v>
      </c>
      <c r="K3" s="103" t="s">
        <v>452</v>
      </c>
      <c r="L3" s="1" t="s">
        <v>245</v>
      </c>
      <c r="M3" s="22">
        <v>40</v>
      </c>
      <c r="N3" s="22">
        <v>40</v>
      </c>
      <c r="O3" s="22"/>
      <c r="P3" s="23">
        <v>15.43</v>
      </c>
      <c r="S3" s="23">
        <v>17.2</v>
      </c>
      <c r="T3" s="23"/>
      <c r="U3" s="23"/>
      <c r="V3" s="24">
        <v>0.7</v>
      </c>
    </row>
    <row r="4" spans="1:34" s="1" customFormat="1" ht="10" customHeight="1">
      <c r="A4" s="14" t="s">
        <v>106</v>
      </c>
      <c r="B4" s="14" t="s">
        <v>105</v>
      </c>
      <c r="C4" s="1">
        <v>2005</v>
      </c>
      <c r="E4" s="21" t="s">
        <v>224</v>
      </c>
      <c r="H4" s="1" t="s">
        <v>244</v>
      </c>
      <c r="I4" s="110" t="s">
        <v>248</v>
      </c>
      <c r="J4" s="116" t="s">
        <v>273</v>
      </c>
      <c r="K4" s="103" t="s">
        <v>452</v>
      </c>
      <c r="L4" s="1" t="s">
        <v>245</v>
      </c>
      <c r="M4" s="22">
        <v>40</v>
      </c>
      <c r="N4" s="22">
        <v>40</v>
      </c>
      <c r="O4" s="22"/>
      <c r="P4" s="23">
        <v>25.8</v>
      </c>
      <c r="S4" s="23">
        <v>28.87</v>
      </c>
      <c r="T4" s="23"/>
      <c r="U4" s="23"/>
      <c r="V4" s="23">
        <v>0.72</v>
      </c>
    </row>
    <row r="5" spans="1:34" s="1" customFormat="1" ht="10" customHeight="1">
      <c r="A5" s="35" t="s">
        <v>106</v>
      </c>
      <c r="B5" s="35" t="s">
        <v>105</v>
      </c>
      <c r="C5" s="34">
        <v>2006</v>
      </c>
      <c r="D5" s="34"/>
      <c r="E5" s="58" t="s">
        <v>224</v>
      </c>
      <c r="F5" s="34"/>
      <c r="G5" s="34"/>
      <c r="H5" s="34" t="s">
        <v>244</v>
      </c>
      <c r="I5" s="104" t="s">
        <v>248</v>
      </c>
      <c r="J5" s="114" t="s">
        <v>273</v>
      </c>
      <c r="K5" s="103" t="s">
        <v>452</v>
      </c>
      <c r="L5" s="34" t="s">
        <v>245</v>
      </c>
      <c r="M5" s="55">
        <v>40</v>
      </c>
      <c r="N5" s="55">
        <v>40</v>
      </c>
      <c r="O5" s="55"/>
      <c r="P5" s="60">
        <v>12.63</v>
      </c>
      <c r="Q5" s="34"/>
      <c r="R5" s="34"/>
      <c r="S5" s="60">
        <v>12.09</v>
      </c>
      <c r="T5" s="60"/>
      <c r="U5" s="60"/>
      <c r="V5" s="60">
        <v>0.87</v>
      </c>
    </row>
    <row r="6" spans="1:34" s="1" customFormat="1" ht="10" customHeight="1">
      <c r="A6" s="63" t="s">
        <v>409</v>
      </c>
      <c r="B6" s="63" t="s">
        <v>410</v>
      </c>
      <c r="C6" s="64">
        <v>2002</v>
      </c>
      <c r="D6" s="64"/>
      <c r="E6" s="65"/>
      <c r="F6" s="64"/>
      <c r="G6" s="64" t="s">
        <v>415</v>
      </c>
      <c r="H6" s="64" t="s">
        <v>411</v>
      </c>
      <c r="I6" s="106" t="s">
        <v>412</v>
      </c>
      <c r="J6" s="107" t="s">
        <v>413</v>
      </c>
      <c r="K6" s="64" t="s">
        <v>446</v>
      </c>
      <c r="L6" s="64" t="s">
        <v>414</v>
      </c>
      <c r="M6" s="66">
        <v>5</v>
      </c>
      <c r="N6" s="66">
        <v>5</v>
      </c>
      <c r="O6" s="66"/>
      <c r="P6" s="98">
        <v>20.5</v>
      </c>
      <c r="Q6" s="64"/>
      <c r="R6" s="64">
        <v>10.130000000000001</v>
      </c>
      <c r="S6" s="98">
        <v>46</v>
      </c>
      <c r="T6" s="98"/>
      <c r="U6" s="98">
        <v>38.46</v>
      </c>
      <c r="V6" s="98"/>
    </row>
    <row r="7" spans="1:34" s="4" customFormat="1" ht="10" customHeight="1">
      <c r="A7" s="21" t="s">
        <v>51</v>
      </c>
      <c r="B7" s="14" t="s">
        <v>54</v>
      </c>
      <c r="C7" s="1">
        <v>2002</v>
      </c>
      <c r="D7" s="1"/>
      <c r="E7" s="14" t="s">
        <v>73</v>
      </c>
      <c r="G7" s="23" t="s">
        <v>52</v>
      </c>
      <c r="H7" s="23" t="s">
        <v>104</v>
      </c>
      <c r="I7" s="23" t="s">
        <v>255</v>
      </c>
      <c r="J7" s="23" t="s">
        <v>272</v>
      </c>
      <c r="K7" s="1" t="s">
        <v>446</v>
      </c>
      <c r="L7" s="23" t="s">
        <v>53</v>
      </c>
      <c r="M7" s="23">
        <v>8</v>
      </c>
      <c r="N7" s="23">
        <v>8</v>
      </c>
      <c r="P7" s="22">
        <v>0.04</v>
      </c>
      <c r="Q7" s="22">
        <v>0.04</v>
      </c>
      <c r="R7" s="22">
        <v>0.04</v>
      </c>
      <c r="S7" s="22">
        <v>0</v>
      </c>
      <c r="T7" s="22"/>
      <c r="U7" s="22">
        <v>0</v>
      </c>
      <c r="V7" s="22"/>
    </row>
    <row r="8" spans="1:34" s="4" customFormat="1" ht="10" customHeight="1">
      <c r="A8" s="21" t="s">
        <v>51</v>
      </c>
      <c r="B8" s="14" t="s">
        <v>54</v>
      </c>
      <c r="C8" s="1">
        <v>2002</v>
      </c>
      <c r="D8" s="1"/>
      <c r="E8" s="14" t="s">
        <v>73</v>
      </c>
      <c r="G8" s="23" t="s">
        <v>52</v>
      </c>
      <c r="H8" s="23" t="s">
        <v>104</v>
      </c>
      <c r="I8" s="23" t="s">
        <v>255</v>
      </c>
      <c r="J8" s="23" t="s">
        <v>272</v>
      </c>
      <c r="K8" s="1" t="s">
        <v>446</v>
      </c>
      <c r="L8" s="23" t="s">
        <v>53</v>
      </c>
      <c r="M8" s="23">
        <v>8</v>
      </c>
      <c r="N8" s="23">
        <v>8</v>
      </c>
      <c r="P8" s="22">
        <v>0.1</v>
      </c>
      <c r="Q8" s="22"/>
      <c r="R8" s="22">
        <v>0.08</v>
      </c>
      <c r="S8" s="22">
        <v>0.06</v>
      </c>
      <c r="T8" s="22"/>
      <c r="U8" s="22">
        <v>0.06</v>
      </c>
      <c r="V8" s="22"/>
    </row>
    <row r="9" spans="1:34" s="4" customFormat="1" ht="10" customHeight="1">
      <c r="A9" s="58" t="s">
        <v>51</v>
      </c>
      <c r="B9" s="35" t="s">
        <v>54</v>
      </c>
      <c r="C9" s="34">
        <v>2003</v>
      </c>
      <c r="D9" s="34"/>
      <c r="E9" s="35" t="s">
        <v>73</v>
      </c>
      <c r="F9" s="59"/>
      <c r="G9" s="60" t="s">
        <v>52</v>
      </c>
      <c r="H9" s="60" t="s">
        <v>104</v>
      </c>
      <c r="I9" s="60" t="s">
        <v>255</v>
      </c>
      <c r="J9" s="60" t="s">
        <v>272</v>
      </c>
      <c r="K9" s="34" t="s">
        <v>446</v>
      </c>
      <c r="L9" s="60" t="s">
        <v>53</v>
      </c>
      <c r="M9" s="60">
        <v>8</v>
      </c>
      <c r="N9" s="60">
        <v>8</v>
      </c>
      <c r="O9" s="59"/>
      <c r="P9" s="55">
        <v>0.03</v>
      </c>
      <c r="Q9" s="55"/>
      <c r="R9" s="55">
        <v>0.04</v>
      </c>
      <c r="S9" s="55">
        <v>0.04</v>
      </c>
      <c r="T9" s="55"/>
      <c r="U9" s="55">
        <v>0.06</v>
      </c>
      <c r="V9" s="55"/>
    </row>
    <row r="10" spans="1:34" s="1" customFormat="1" ht="10" customHeight="1">
      <c r="A10" s="14" t="s">
        <v>93</v>
      </c>
      <c r="B10" s="14" t="s">
        <v>65</v>
      </c>
      <c r="C10" s="1">
        <v>2001</v>
      </c>
      <c r="E10" s="21" t="s">
        <v>76</v>
      </c>
      <c r="F10" s="1" t="s">
        <v>67</v>
      </c>
      <c r="G10" s="1" t="s">
        <v>68</v>
      </c>
      <c r="H10" s="22" t="s">
        <v>104</v>
      </c>
      <c r="I10" s="22" t="s">
        <v>255</v>
      </c>
      <c r="J10" s="22" t="s">
        <v>272</v>
      </c>
      <c r="K10" s="1" t="s">
        <v>446</v>
      </c>
      <c r="L10" s="1" t="s">
        <v>69</v>
      </c>
      <c r="M10" s="22">
        <v>4</v>
      </c>
      <c r="N10" s="22">
        <v>4</v>
      </c>
      <c r="O10" s="22"/>
      <c r="P10" s="1">
        <v>0.71</v>
      </c>
      <c r="Q10" s="1">
        <v>0.11</v>
      </c>
      <c r="R10" s="1">
        <f t="shared" ref="R10:R25" si="0">Q10*SQRT(M10)</f>
        <v>0.22</v>
      </c>
      <c r="S10" s="1">
        <v>0.56000000000000005</v>
      </c>
      <c r="T10" s="1">
        <v>0.08</v>
      </c>
      <c r="U10" s="1">
        <f t="shared" ref="U10:U25" si="1">T10*SQRT(N10)</f>
        <v>0.16</v>
      </c>
      <c r="V10" s="10"/>
    </row>
    <row r="11" spans="1:34" s="1" customFormat="1" ht="10" customHeight="1">
      <c r="A11" s="14" t="s">
        <v>93</v>
      </c>
      <c r="B11" s="14" t="s">
        <v>65</v>
      </c>
      <c r="C11" s="1">
        <v>2002</v>
      </c>
      <c r="E11" s="21" t="s">
        <v>76</v>
      </c>
      <c r="F11" s="1" t="s">
        <v>67</v>
      </c>
      <c r="G11" s="1" t="s">
        <v>68</v>
      </c>
      <c r="H11" s="22" t="s">
        <v>104</v>
      </c>
      <c r="I11" s="22" t="s">
        <v>255</v>
      </c>
      <c r="J11" s="22" t="s">
        <v>272</v>
      </c>
      <c r="K11" s="1" t="s">
        <v>446</v>
      </c>
      <c r="L11" s="1" t="s">
        <v>69</v>
      </c>
      <c r="M11" s="22">
        <v>4</v>
      </c>
      <c r="N11" s="22">
        <v>4</v>
      </c>
      <c r="O11" s="22"/>
      <c r="P11" s="1">
        <v>0.4</v>
      </c>
      <c r="Q11" s="1">
        <v>7.0000000000000007E-2</v>
      </c>
      <c r="R11" s="1">
        <f t="shared" si="0"/>
        <v>0.14000000000000001</v>
      </c>
      <c r="S11" s="1">
        <v>0.46</v>
      </c>
      <c r="T11" s="1">
        <v>0.08</v>
      </c>
      <c r="U11" s="1">
        <f t="shared" si="1"/>
        <v>0.16</v>
      </c>
      <c r="V11" s="10"/>
    </row>
    <row r="12" spans="1:34" s="1" customFormat="1" ht="10" customHeight="1">
      <c r="A12" s="14" t="s">
        <v>93</v>
      </c>
      <c r="B12" s="14" t="s">
        <v>66</v>
      </c>
      <c r="C12" s="1">
        <v>2001</v>
      </c>
      <c r="E12" s="21" t="s">
        <v>76</v>
      </c>
      <c r="F12" s="1" t="s">
        <v>67</v>
      </c>
      <c r="G12" s="1" t="s">
        <v>68</v>
      </c>
      <c r="H12" s="22" t="s">
        <v>104</v>
      </c>
      <c r="I12" s="22" t="s">
        <v>255</v>
      </c>
      <c r="J12" s="22" t="s">
        <v>272</v>
      </c>
      <c r="K12" s="1" t="s">
        <v>446</v>
      </c>
      <c r="L12" s="1" t="s">
        <v>69</v>
      </c>
      <c r="M12" s="22">
        <v>4</v>
      </c>
      <c r="N12" s="22">
        <v>4</v>
      </c>
      <c r="O12" s="22"/>
      <c r="P12" s="1">
        <v>0.8</v>
      </c>
      <c r="Q12" s="1">
        <v>0.11</v>
      </c>
      <c r="R12" s="1">
        <f t="shared" si="0"/>
        <v>0.22</v>
      </c>
      <c r="S12" s="1">
        <v>0.7</v>
      </c>
      <c r="T12" s="1">
        <v>0.13</v>
      </c>
      <c r="U12" s="1">
        <f t="shared" si="1"/>
        <v>0.26</v>
      </c>
      <c r="V12" s="10"/>
    </row>
    <row r="13" spans="1:34" s="1" customFormat="1" ht="10" customHeight="1">
      <c r="A13" s="14" t="s">
        <v>93</v>
      </c>
      <c r="B13" s="14" t="s">
        <v>66</v>
      </c>
      <c r="C13" s="1">
        <v>2002</v>
      </c>
      <c r="E13" s="21" t="s">
        <v>76</v>
      </c>
      <c r="F13" s="1" t="s">
        <v>67</v>
      </c>
      <c r="G13" s="1" t="s">
        <v>68</v>
      </c>
      <c r="H13" s="22" t="s">
        <v>104</v>
      </c>
      <c r="I13" s="22" t="s">
        <v>255</v>
      </c>
      <c r="J13" s="22" t="s">
        <v>272</v>
      </c>
      <c r="K13" s="34" t="s">
        <v>446</v>
      </c>
      <c r="L13" s="1" t="s">
        <v>69</v>
      </c>
      <c r="M13" s="22">
        <v>4</v>
      </c>
      <c r="N13" s="22">
        <v>4</v>
      </c>
      <c r="O13" s="22"/>
      <c r="P13" s="1">
        <v>3.36</v>
      </c>
      <c r="Q13" s="1">
        <v>0.54</v>
      </c>
      <c r="R13" s="1">
        <f t="shared" si="0"/>
        <v>1.08</v>
      </c>
      <c r="S13" s="1">
        <v>3</v>
      </c>
      <c r="T13" s="1">
        <v>0.46</v>
      </c>
      <c r="U13" s="1">
        <f t="shared" si="1"/>
        <v>0.92</v>
      </c>
    </row>
    <row r="14" spans="1:34" s="1" customFormat="1" ht="10" customHeight="1">
      <c r="A14" s="63" t="s">
        <v>369</v>
      </c>
      <c r="B14" s="63" t="s">
        <v>100</v>
      </c>
      <c r="C14" s="64" t="s">
        <v>99</v>
      </c>
      <c r="D14" s="63"/>
      <c r="E14" s="63"/>
      <c r="F14" s="64" t="s">
        <v>192</v>
      </c>
      <c r="G14" s="64" t="s">
        <v>98</v>
      </c>
      <c r="H14" s="64">
        <v>176</v>
      </c>
      <c r="I14" s="66" t="s">
        <v>405</v>
      </c>
      <c r="J14" s="66" t="s">
        <v>273</v>
      </c>
      <c r="K14" s="106" t="s">
        <v>452</v>
      </c>
      <c r="L14" s="64" t="s">
        <v>368</v>
      </c>
      <c r="M14" s="66">
        <v>12</v>
      </c>
      <c r="N14" s="66">
        <v>12</v>
      </c>
      <c r="O14" s="66"/>
      <c r="P14" s="64">
        <v>13.46</v>
      </c>
      <c r="Q14" s="64">
        <v>2.31</v>
      </c>
      <c r="R14" s="152">
        <f t="shared" si="0"/>
        <v>8.0020747309682125</v>
      </c>
      <c r="S14" s="64">
        <v>11.59</v>
      </c>
      <c r="T14" s="64">
        <v>2.2200000000000002</v>
      </c>
      <c r="U14" s="153">
        <f t="shared" si="1"/>
        <v>7.6903055856058158</v>
      </c>
      <c r="V14" s="66"/>
    </row>
    <row r="15" spans="1:34" ht="12">
      <c r="A15" s="7" t="s">
        <v>107</v>
      </c>
      <c r="B15" s="7" t="s">
        <v>286</v>
      </c>
      <c r="C15" s="2">
        <v>2012</v>
      </c>
      <c r="H15" s="2" t="s">
        <v>284</v>
      </c>
      <c r="I15" s="71" t="s">
        <v>396</v>
      </c>
      <c r="J15" s="71" t="s">
        <v>273</v>
      </c>
      <c r="K15" s="110" t="s">
        <v>442</v>
      </c>
      <c r="L15" s="2" t="s">
        <v>245</v>
      </c>
      <c r="M15" s="2">
        <v>4</v>
      </c>
      <c r="N15" s="2">
        <v>4</v>
      </c>
      <c r="O15" s="2" t="s">
        <v>309</v>
      </c>
      <c r="P15" s="2">
        <v>32.799999999999997</v>
      </c>
      <c r="Q15" s="2">
        <v>4.42</v>
      </c>
      <c r="R15" s="2">
        <f t="shared" si="0"/>
        <v>8.84</v>
      </c>
      <c r="S15" s="2">
        <v>35.9</v>
      </c>
      <c r="T15" s="2">
        <v>7.82</v>
      </c>
      <c r="U15" s="2">
        <f t="shared" si="1"/>
        <v>15.64</v>
      </c>
      <c r="W15" s="12"/>
      <c r="X15" s="12"/>
      <c r="Y15" s="12"/>
      <c r="Z15" s="12"/>
      <c r="AA15" s="12"/>
      <c r="AB15" s="12"/>
      <c r="AC15" s="12"/>
      <c r="AD15" s="12"/>
      <c r="AE15" s="12"/>
      <c r="AF15" s="12"/>
      <c r="AH15" s="7"/>
    </row>
    <row r="16" spans="1:34" ht="12">
      <c r="A16" s="7" t="s">
        <v>107</v>
      </c>
      <c r="B16" s="7" t="s">
        <v>288</v>
      </c>
      <c r="C16" s="2">
        <v>2012</v>
      </c>
      <c r="H16" s="2" t="s">
        <v>284</v>
      </c>
      <c r="I16" s="1" t="s">
        <v>396</v>
      </c>
      <c r="J16" s="1" t="s">
        <v>273</v>
      </c>
      <c r="K16" s="110" t="s">
        <v>442</v>
      </c>
      <c r="L16" s="2" t="s">
        <v>245</v>
      </c>
      <c r="M16" s="2">
        <v>4</v>
      </c>
      <c r="N16" s="2">
        <v>4</v>
      </c>
      <c r="O16" s="2" t="s">
        <v>309</v>
      </c>
      <c r="P16" s="2">
        <v>3.7</v>
      </c>
      <c r="Q16" s="2">
        <v>0.87</v>
      </c>
      <c r="R16" s="2">
        <f t="shared" si="0"/>
        <v>1.74</v>
      </c>
      <c r="S16" s="2">
        <v>3.9</v>
      </c>
      <c r="T16" s="2">
        <v>0.33</v>
      </c>
      <c r="U16" s="2">
        <f t="shared" si="1"/>
        <v>0.66</v>
      </c>
      <c r="W16" s="12"/>
      <c r="X16" s="12"/>
      <c r="Y16" s="12"/>
      <c r="Z16" s="12"/>
      <c r="AA16" s="12"/>
      <c r="AB16" s="12"/>
      <c r="AC16" s="12"/>
      <c r="AD16" s="12"/>
      <c r="AE16" s="12"/>
      <c r="AF16" s="12"/>
      <c r="AH16" s="7"/>
    </row>
    <row r="17" spans="1:32" ht="12">
      <c r="A17" s="7" t="s">
        <v>107</v>
      </c>
      <c r="B17" s="7" t="s">
        <v>290</v>
      </c>
      <c r="C17" s="2" t="s">
        <v>138</v>
      </c>
      <c r="H17" s="2" t="s">
        <v>284</v>
      </c>
      <c r="I17" s="1" t="s">
        <v>396</v>
      </c>
      <c r="J17" s="1" t="s">
        <v>273</v>
      </c>
      <c r="K17" s="110" t="s">
        <v>442</v>
      </c>
      <c r="L17" s="2" t="s">
        <v>245</v>
      </c>
      <c r="M17" s="2">
        <v>4</v>
      </c>
      <c r="N17" s="2">
        <v>4</v>
      </c>
      <c r="O17" s="2" t="s">
        <v>309</v>
      </c>
      <c r="P17" s="2">
        <v>6.5</v>
      </c>
      <c r="Q17" s="2">
        <v>0.41</v>
      </c>
      <c r="R17" s="2">
        <f t="shared" si="0"/>
        <v>0.82</v>
      </c>
      <c r="S17" s="2">
        <v>6.2</v>
      </c>
      <c r="T17" s="2">
        <v>0.5</v>
      </c>
      <c r="U17" s="2">
        <f t="shared" si="1"/>
        <v>1</v>
      </c>
      <c r="W17" s="12"/>
      <c r="X17" s="12"/>
      <c r="Y17" s="12"/>
      <c r="Z17" s="12"/>
      <c r="AA17" s="12"/>
      <c r="AB17" s="12"/>
      <c r="AC17" s="12"/>
      <c r="AD17" s="12"/>
      <c r="AE17" s="12"/>
      <c r="AF17" s="12"/>
    </row>
    <row r="18" spans="1:32" ht="12">
      <c r="A18" s="7" t="s">
        <v>107</v>
      </c>
      <c r="B18" s="7" t="s">
        <v>291</v>
      </c>
      <c r="C18" s="2" t="s">
        <v>138</v>
      </c>
      <c r="E18" s="2"/>
      <c r="F18" s="8"/>
      <c r="H18" s="2" t="s">
        <v>284</v>
      </c>
      <c r="I18" s="1" t="s">
        <v>396</v>
      </c>
      <c r="J18" s="1" t="s">
        <v>273</v>
      </c>
      <c r="K18" s="110" t="s">
        <v>442</v>
      </c>
      <c r="L18" s="2" t="s">
        <v>245</v>
      </c>
      <c r="M18" s="2">
        <v>4</v>
      </c>
      <c r="N18" s="2">
        <v>4</v>
      </c>
      <c r="O18" s="2" t="s">
        <v>309</v>
      </c>
      <c r="P18" s="2">
        <v>2.6</v>
      </c>
      <c r="Q18" s="2">
        <v>0.28999999999999998</v>
      </c>
      <c r="R18" s="2">
        <f t="shared" si="0"/>
        <v>0.57999999999999996</v>
      </c>
      <c r="S18" s="2">
        <v>2.2000000000000002</v>
      </c>
      <c r="T18" s="2">
        <v>0.6</v>
      </c>
      <c r="U18" s="2">
        <f t="shared" si="1"/>
        <v>1.2</v>
      </c>
      <c r="W18" s="12"/>
      <c r="X18" s="12"/>
      <c r="Y18" s="12"/>
      <c r="Z18" s="12"/>
      <c r="AA18" s="12"/>
      <c r="AB18" s="12"/>
      <c r="AC18" s="12"/>
      <c r="AD18" s="12"/>
      <c r="AE18" s="12"/>
      <c r="AF18" s="12"/>
    </row>
    <row r="19" spans="1:32" ht="12">
      <c r="A19" s="7" t="s">
        <v>107</v>
      </c>
      <c r="B19" s="7" t="s">
        <v>292</v>
      </c>
      <c r="C19" s="2" t="s">
        <v>138</v>
      </c>
      <c r="E19" s="2"/>
      <c r="F19" s="8"/>
      <c r="H19" s="2" t="s">
        <v>284</v>
      </c>
      <c r="I19" s="1" t="s">
        <v>396</v>
      </c>
      <c r="J19" s="1" t="s">
        <v>273</v>
      </c>
      <c r="K19" s="110" t="s">
        <v>442</v>
      </c>
      <c r="L19" s="2" t="s">
        <v>245</v>
      </c>
      <c r="M19" s="2">
        <v>4</v>
      </c>
      <c r="N19" s="2">
        <v>4</v>
      </c>
      <c r="O19" s="2" t="s">
        <v>309</v>
      </c>
      <c r="P19" s="2">
        <v>23.7</v>
      </c>
      <c r="Q19" s="2">
        <v>5.14</v>
      </c>
      <c r="R19" s="2">
        <f t="shared" si="0"/>
        <v>10.28</v>
      </c>
      <c r="S19" s="2">
        <v>22.8</v>
      </c>
      <c r="T19" s="2">
        <v>6.37</v>
      </c>
      <c r="U19" s="2">
        <f t="shared" si="1"/>
        <v>12.74</v>
      </c>
      <c r="W19" s="12"/>
      <c r="X19" s="12"/>
      <c r="Y19" s="12"/>
      <c r="Z19" s="12"/>
      <c r="AA19" s="12"/>
      <c r="AB19" s="12"/>
      <c r="AC19" s="12"/>
      <c r="AD19" s="12"/>
      <c r="AE19" s="12"/>
      <c r="AF19" s="12"/>
    </row>
    <row r="20" spans="1:32" ht="12">
      <c r="A20" s="7" t="s">
        <v>107</v>
      </c>
      <c r="B20" s="7" t="s">
        <v>318</v>
      </c>
      <c r="C20" s="2" t="s">
        <v>312</v>
      </c>
      <c r="E20" s="2"/>
      <c r="F20" s="8"/>
      <c r="H20" s="2" t="s">
        <v>284</v>
      </c>
      <c r="I20" s="1" t="s">
        <v>396</v>
      </c>
      <c r="J20" s="1" t="s">
        <v>273</v>
      </c>
      <c r="K20" s="110" t="s">
        <v>442</v>
      </c>
      <c r="L20" s="2" t="s">
        <v>245</v>
      </c>
      <c r="M20" s="2">
        <v>4</v>
      </c>
      <c r="N20" s="2">
        <v>4</v>
      </c>
      <c r="O20" s="2" t="s">
        <v>309</v>
      </c>
      <c r="P20" s="2">
        <v>1008.6</v>
      </c>
      <c r="Q20" s="2">
        <v>129.72</v>
      </c>
      <c r="R20" s="2">
        <f t="shared" si="0"/>
        <v>259.44</v>
      </c>
      <c r="S20" s="2">
        <v>942.4</v>
      </c>
      <c r="T20" s="2">
        <v>93.5</v>
      </c>
      <c r="U20" s="2">
        <f t="shared" si="1"/>
        <v>187</v>
      </c>
      <c r="W20" s="12"/>
      <c r="X20" s="12"/>
      <c r="Y20" s="12"/>
      <c r="Z20" s="12"/>
      <c r="AA20" s="12"/>
      <c r="AB20" s="12"/>
      <c r="AC20" s="12"/>
      <c r="AD20" s="12"/>
      <c r="AE20" s="12"/>
      <c r="AF20" s="12"/>
    </row>
    <row r="21" spans="1:32" ht="12">
      <c r="A21" s="7" t="s">
        <v>107</v>
      </c>
      <c r="B21" s="7" t="s">
        <v>311</v>
      </c>
      <c r="C21" s="2" t="s">
        <v>312</v>
      </c>
      <c r="E21" s="2"/>
      <c r="F21" s="8"/>
      <c r="H21" s="2" t="s">
        <v>284</v>
      </c>
      <c r="I21" s="1" t="s">
        <v>396</v>
      </c>
      <c r="J21" s="1" t="s">
        <v>273</v>
      </c>
      <c r="K21" s="110" t="s">
        <v>442</v>
      </c>
      <c r="L21" s="2" t="s">
        <v>245</v>
      </c>
      <c r="M21" s="2">
        <v>4</v>
      </c>
      <c r="N21" s="2">
        <v>4</v>
      </c>
      <c r="O21" s="2" t="s">
        <v>309</v>
      </c>
      <c r="P21" s="2">
        <v>114.2</v>
      </c>
      <c r="Q21" s="2">
        <v>2.5299999999999998</v>
      </c>
      <c r="R21" s="2">
        <f t="shared" si="0"/>
        <v>5.0599999999999996</v>
      </c>
      <c r="S21" s="2">
        <v>108.6</v>
      </c>
      <c r="T21" s="2">
        <v>2.84</v>
      </c>
      <c r="U21" s="2">
        <f t="shared" si="1"/>
        <v>5.68</v>
      </c>
      <c r="W21" s="12"/>
      <c r="X21" s="12"/>
      <c r="Y21" s="12"/>
      <c r="Z21" s="12"/>
      <c r="AA21" s="12"/>
      <c r="AB21" s="12"/>
      <c r="AC21" s="12"/>
      <c r="AD21" s="12"/>
      <c r="AE21" s="12"/>
      <c r="AF21" s="12"/>
    </row>
    <row r="22" spans="1:32" ht="12">
      <c r="A22" s="7" t="s">
        <v>107</v>
      </c>
      <c r="B22" s="7" t="s">
        <v>319</v>
      </c>
      <c r="C22" s="2" t="s">
        <v>312</v>
      </c>
      <c r="E22" s="2"/>
      <c r="F22" s="8"/>
      <c r="H22" s="2" t="s">
        <v>284</v>
      </c>
      <c r="I22" s="1" t="s">
        <v>396</v>
      </c>
      <c r="J22" s="1" t="s">
        <v>273</v>
      </c>
      <c r="K22" s="110" t="s">
        <v>442</v>
      </c>
      <c r="L22" s="2" t="s">
        <v>245</v>
      </c>
      <c r="M22" s="2">
        <v>4</v>
      </c>
      <c r="N22" s="2">
        <v>4</v>
      </c>
      <c r="O22" s="2" t="s">
        <v>309</v>
      </c>
      <c r="P22" s="2">
        <v>27.2</v>
      </c>
      <c r="Q22" s="2">
        <v>3.45</v>
      </c>
      <c r="R22" s="2">
        <f t="shared" si="0"/>
        <v>6.9</v>
      </c>
      <c r="S22" s="2">
        <v>21.1</v>
      </c>
      <c r="T22" s="2">
        <v>2.37</v>
      </c>
      <c r="U22" s="2">
        <f t="shared" si="1"/>
        <v>4.74</v>
      </c>
      <c r="W22" s="12"/>
      <c r="X22" s="12"/>
      <c r="Y22" s="12"/>
      <c r="Z22" s="12"/>
      <c r="AA22" s="12"/>
      <c r="AB22" s="12"/>
      <c r="AC22" s="12"/>
      <c r="AD22" s="12"/>
      <c r="AE22" s="12"/>
      <c r="AF22" s="12"/>
    </row>
    <row r="23" spans="1:32" ht="12">
      <c r="A23" s="7" t="s">
        <v>107</v>
      </c>
      <c r="B23" s="7" t="s">
        <v>320</v>
      </c>
      <c r="C23" s="2" t="s">
        <v>312</v>
      </c>
      <c r="E23" s="2"/>
      <c r="F23" s="8"/>
      <c r="H23" s="2" t="s">
        <v>284</v>
      </c>
      <c r="I23" s="1" t="s">
        <v>396</v>
      </c>
      <c r="J23" s="1" t="s">
        <v>273</v>
      </c>
      <c r="K23" s="110" t="s">
        <v>442</v>
      </c>
      <c r="L23" s="2" t="s">
        <v>245</v>
      </c>
      <c r="M23" s="2">
        <v>4</v>
      </c>
      <c r="N23" s="2">
        <v>4</v>
      </c>
      <c r="O23" s="2" t="s">
        <v>309</v>
      </c>
      <c r="P23" s="2">
        <v>26.1</v>
      </c>
      <c r="Q23" s="2">
        <v>1.08</v>
      </c>
      <c r="R23" s="2">
        <f t="shared" si="0"/>
        <v>2.16</v>
      </c>
      <c r="S23" s="2">
        <v>31.3</v>
      </c>
      <c r="T23" s="2">
        <v>1.99</v>
      </c>
      <c r="U23" s="2">
        <f t="shared" si="1"/>
        <v>3.98</v>
      </c>
      <c r="W23" s="12"/>
      <c r="X23" s="12"/>
      <c r="Y23" s="12"/>
      <c r="Z23" s="12"/>
      <c r="AA23" s="12"/>
      <c r="AB23" s="12"/>
      <c r="AC23" s="12"/>
      <c r="AD23" s="12"/>
      <c r="AE23" s="12"/>
      <c r="AF23" s="12"/>
    </row>
    <row r="24" spans="1:32" ht="12">
      <c r="A24" s="7" t="s">
        <v>107</v>
      </c>
      <c r="B24" s="7" t="s">
        <v>321</v>
      </c>
      <c r="C24" s="2" t="s">
        <v>312</v>
      </c>
      <c r="E24" s="2"/>
      <c r="F24" s="8"/>
      <c r="H24" s="2" t="s">
        <v>284</v>
      </c>
      <c r="I24" s="1" t="s">
        <v>396</v>
      </c>
      <c r="J24" s="1" t="s">
        <v>273</v>
      </c>
      <c r="K24" s="110" t="s">
        <v>442</v>
      </c>
      <c r="L24" s="2" t="s">
        <v>245</v>
      </c>
      <c r="M24" s="2">
        <v>4</v>
      </c>
      <c r="N24" s="2">
        <v>4</v>
      </c>
      <c r="O24" s="2" t="s">
        <v>309</v>
      </c>
      <c r="P24" s="2">
        <v>34</v>
      </c>
      <c r="Q24" s="2">
        <v>4.4400000000000004</v>
      </c>
      <c r="R24" s="2">
        <f t="shared" si="0"/>
        <v>8.8800000000000008</v>
      </c>
      <c r="S24" s="2">
        <v>40.700000000000003</v>
      </c>
      <c r="T24" s="2">
        <v>8.11</v>
      </c>
      <c r="U24" s="2">
        <f t="shared" si="1"/>
        <v>16.22</v>
      </c>
      <c r="W24" s="12"/>
      <c r="X24" s="12"/>
      <c r="Y24" s="12"/>
      <c r="Z24" s="12"/>
      <c r="AA24" s="12"/>
      <c r="AB24" s="12"/>
      <c r="AC24" s="12"/>
      <c r="AD24" s="12"/>
      <c r="AE24" s="12"/>
      <c r="AF24" s="12"/>
    </row>
    <row r="25" spans="1:32" ht="12">
      <c r="A25" s="35" t="s">
        <v>107</v>
      </c>
      <c r="B25" s="35" t="s">
        <v>322</v>
      </c>
      <c r="C25" s="34" t="s">
        <v>312</v>
      </c>
      <c r="D25" s="34"/>
      <c r="E25" s="34"/>
      <c r="F25" s="36"/>
      <c r="G25" s="34"/>
      <c r="H25" s="34" t="s">
        <v>284</v>
      </c>
      <c r="I25" s="34" t="s">
        <v>396</v>
      </c>
      <c r="J25" s="34" t="s">
        <v>273</v>
      </c>
      <c r="K25" s="104" t="s">
        <v>442</v>
      </c>
      <c r="L25" s="34" t="s">
        <v>245</v>
      </c>
      <c r="M25" s="34">
        <v>4</v>
      </c>
      <c r="N25" s="34">
        <v>4</v>
      </c>
      <c r="O25" s="34" t="s">
        <v>309</v>
      </c>
      <c r="P25" s="34">
        <v>200.7</v>
      </c>
      <c r="Q25" s="34">
        <v>22.24</v>
      </c>
      <c r="R25" s="34">
        <f t="shared" si="0"/>
        <v>44.48</v>
      </c>
      <c r="S25" s="34">
        <v>164.2</v>
      </c>
      <c r="T25" s="34">
        <v>12.74</v>
      </c>
      <c r="U25" s="34">
        <f t="shared" si="1"/>
        <v>25.48</v>
      </c>
      <c r="V25" s="34"/>
      <c r="W25" s="12"/>
      <c r="X25" s="12"/>
      <c r="Y25" s="12"/>
      <c r="Z25" s="12"/>
      <c r="AA25" s="12"/>
      <c r="AB25" s="12"/>
      <c r="AC25" s="12"/>
      <c r="AD25" s="12"/>
      <c r="AE25" s="12"/>
      <c r="AF25" s="12"/>
    </row>
    <row r="26" spans="1:32">
      <c r="A26" s="2"/>
      <c r="E26" s="2"/>
      <c r="F26" s="8"/>
    </row>
    <row r="27" spans="1:32" ht="12">
      <c r="A27" s="12"/>
      <c r="E27" s="2"/>
      <c r="F27" s="8"/>
      <c r="P27" s="12"/>
      <c r="Q27" s="12"/>
      <c r="R27" s="12"/>
      <c r="S27" s="12"/>
      <c r="T27" s="12"/>
      <c r="U27" s="12"/>
    </row>
    <row r="28" spans="1:32">
      <c r="A28" s="2"/>
      <c r="E28" s="2"/>
      <c r="F28" s="8"/>
    </row>
    <row r="29" spans="1:32">
      <c r="A29" s="2"/>
      <c r="E29" s="2"/>
      <c r="F29" s="8"/>
    </row>
  </sheetData>
  <phoneticPr fontId="2" type="noConversion"/>
  <pageMargins left="0.75" right="0.75" top="1" bottom="1" header="0.4921259845" footer="0.492125984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4</vt:i4>
      </vt:variant>
    </vt:vector>
  </HeadingPairs>
  <TitlesOfParts>
    <vt:vector size="14" baseType="lpstr">
      <vt:lpstr>Article title and authors</vt:lpstr>
      <vt:lpstr>Anthocoridae</vt:lpstr>
      <vt:lpstr>Aphidae</vt:lpstr>
      <vt:lpstr>Araneae</vt:lpstr>
      <vt:lpstr>Braconidae</vt:lpstr>
      <vt:lpstr>Carabidae</vt:lpstr>
      <vt:lpstr>Chrysopidae</vt:lpstr>
      <vt:lpstr>Chrysopidae larvae</vt:lpstr>
      <vt:lpstr>Cicadellidae</vt:lpstr>
      <vt:lpstr>Coccinellidae</vt:lpstr>
      <vt:lpstr>Coccinellidae larvae</vt:lpstr>
      <vt:lpstr>Nabidae</vt:lpstr>
      <vt:lpstr>Nitidulidae</vt:lpstr>
      <vt:lpstr>Staphylinidae</vt:lpstr>
    </vt:vector>
  </TitlesOfParts>
  <Company>Scuola Superiore Sant'Ann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sa Pellegrino</dc:creator>
  <cp:lastModifiedBy>Laura Ercoli</cp:lastModifiedBy>
  <dcterms:created xsi:type="dcterms:W3CDTF">2015-09-17T07:39:14Z</dcterms:created>
  <dcterms:modified xsi:type="dcterms:W3CDTF">2018-01-26T10:21:09Z</dcterms:modified>
</cp:coreProperties>
</file>